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8"/>
  <workbookPr defaultThemeVersion="202300"/>
  <mc:AlternateContent xmlns:mc="http://schemas.openxmlformats.org/markup-compatibility/2006">
    <mc:Choice Requires="x15">
      <x15ac:absPath xmlns:x15ac="http://schemas.microsoft.com/office/spreadsheetml/2010/11/ac" url="/Users/brookegenovese/Desktop/pub_uninfected_2025/BMC_R1_DEC2025/"/>
    </mc:Choice>
  </mc:AlternateContent>
  <xr:revisionPtr revIDLastSave="0" documentId="8_{BBA77E7A-539B-AB41-B549-B956F37FFA2E}" xr6:coauthVersionLast="47" xr6:coauthVersionMax="47" xr10:uidLastSave="{00000000-0000-0000-0000-000000000000}"/>
  <bookViews>
    <workbookView xWindow="9700" yWindow="2220" windowWidth="27640" windowHeight="16940" xr2:uid="{E882045F-E7BC-7849-BDC0-054D7C5E621F}"/>
  </bookViews>
  <sheets>
    <sheet name="meta" sheetId="5" r:id="rId1"/>
    <sheet name="rank" sheetId="4" r:id="rId2"/>
    <sheet name="keywords" sheetId="6" r:id="rId3"/>
    <sheet name="DAA" sheetId="1" r:id="rId4"/>
    <sheet name="DD" sheetId="2" r:id="rId5"/>
    <sheet name="rCV" sheetId="3"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384" uniqueCount="3035">
  <si>
    <t>protein_id</t>
  </si>
  <si>
    <t>pvalue</t>
  </si>
  <si>
    <t>qvalue</t>
  </si>
  <si>
    <t>signif</t>
  </si>
  <si>
    <t>signif_threshold_qvalue</t>
  </si>
  <si>
    <t>signif_threshold_log2fc</t>
  </si>
  <si>
    <t>contrast</t>
  </si>
  <si>
    <t>foldchange.log2</t>
  </si>
  <si>
    <t>effectsize</t>
  </si>
  <si>
    <t>tstatistic</t>
  </si>
  <si>
    <t>standarddeviation</t>
  </si>
  <si>
    <t>standarderror</t>
  </si>
  <si>
    <t>A0A7J8G3G2;A0A7J8G3H6</t>
  </si>
  <si>
    <t>contrast: female vs male # condition_variable: group # additional_variables: batch</t>
  </si>
  <si>
    <t>deqms</t>
  </si>
  <si>
    <t>A0A7J8JH84</t>
  </si>
  <si>
    <t>A0A7J8BFQ1</t>
  </si>
  <si>
    <t>A0A7J8KHU0</t>
  </si>
  <si>
    <t>A0A7J8HQ33</t>
  </si>
  <si>
    <t>A0A7J8G429</t>
  </si>
  <si>
    <t>A0A7J8BRD5</t>
  </si>
  <si>
    <t>A0A7J8BSD9</t>
  </si>
  <si>
    <t>A0A7J8H5U0</t>
  </si>
  <si>
    <t>A0A7J8H927</t>
  </si>
  <si>
    <t>A0A7J8K7E0;A0A7J8K7E9</t>
  </si>
  <si>
    <t>A0A7J8B9I4</t>
  </si>
  <si>
    <t>A0A7J8BS66</t>
  </si>
  <si>
    <t>A0A7J8E7L0</t>
  </si>
  <si>
    <t>A0A7J8DXD5</t>
  </si>
  <si>
    <t>A0A7J8HQK6</t>
  </si>
  <si>
    <t>A0A7J8IRS8</t>
  </si>
  <si>
    <t>A0A7J8GDN5;A0A7J8GE53;A0A7J8GEW6</t>
  </si>
  <si>
    <t>A0A7J8JEG8</t>
  </si>
  <si>
    <t>A0A7J8E875</t>
  </si>
  <si>
    <t>A0A7J8KEB7;A0A7J8KEF3;A0A7J8KEJ6</t>
  </si>
  <si>
    <t>A0A7J8HPQ8</t>
  </si>
  <si>
    <t>A0A7J8IJK6</t>
  </si>
  <si>
    <t>A0A7J8CLB6;A0A7J8CLR6</t>
  </si>
  <si>
    <t>A0A7J8JLA7;A0A7J8JLB9;A0A7J8JLC2;A0A7J8JMZ0</t>
  </si>
  <si>
    <t>A0A7J8HQR2</t>
  </si>
  <si>
    <t>A0A7J8IH90</t>
  </si>
  <si>
    <t>A0A7J8HM58</t>
  </si>
  <si>
    <t>A0A7J8BRE6;A0A7J8BRU1</t>
  </si>
  <si>
    <t>A0A7J8BQ79;A0A7J8BQR0</t>
  </si>
  <si>
    <t>A0A7J8BHL3</t>
  </si>
  <si>
    <t>A0A7J8K7F4</t>
  </si>
  <si>
    <t>A0A7J8J9X0;A0A7J8JAQ4</t>
  </si>
  <si>
    <t>A0A7J8F393</t>
  </si>
  <si>
    <t>A0A7J8BBY9</t>
  </si>
  <si>
    <t>A0A7J8K975</t>
  </si>
  <si>
    <t>A0A7J8HU03;A0A7J8HUS2;A0A7J8HUT1;A0A7J8HUT2;A0A7J8HUU1;A0A7J8HUW3;A0A7J8HUX3;A0A7J8HV63;A0A7J8HVN9</t>
  </si>
  <si>
    <t>A0A7J8C1H3;A0A7J8C1H9;A0A7J8C1I6;A0A7J8C1K8;A0A7J8C1M6</t>
  </si>
  <si>
    <t>A0A7J8CEL4</t>
  </si>
  <si>
    <t>A0A7J8IF24;A0A7J8IFX6</t>
  </si>
  <si>
    <t>A0A7J8FG89;A0A7J8FGE9;A0A7J8FGK6;A0A7J8FH81</t>
  </si>
  <si>
    <t>A0A7J8JPE7;A0A7J8JQL0</t>
  </si>
  <si>
    <t>A0A7J8HQ17</t>
  </si>
  <si>
    <t>A0A7J8BPL4;A0A7J8BQ81</t>
  </si>
  <si>
    <t>A0A7J8H1I8</t>
  </si>
  <si>
    <t>A0A7J8IRN4</t>
  </si>
  <si>
    <t>A0A7J8KGN1;A0A7J8KGQ8;A0A7J8KGR4;A0A7J8KGR6;A0A7J8KGV4;A0A7J8KGW4;A0A7J8KGX1</t>
  </si>
  <si>
    <t>A0A7J8BD75;A0A7J8BDV9</t>
  </si>
  <si>
    <t>A0A7J8JBQ6</t>
  </si>
  <si>
    <t>A0A7J8DX74</t>
  </si>
  <si>
    <t>A0A7J8CKA0</t>
  </si>
  <si>
    <t>A0A7J8BQD2</t>
  </si>
  <si>
    <t>A0A7J8K6A7</t>
  </si>
  <si>
    <t>A0A7J8FIJ4</t>
  </si>
  <si>
    <t>A0A7J8ISD9;A0A7J8IT29</t>
  </si>
  <si>
    <t>A0A7J8DM23</t>
  </si>
  <si>
    <t>A0A7J8F107;A0A7J8F172;A0A7J8F279</t>
  </si>
  <si>
    <t>A0A7J8JDA0;A0A7J8JDF0</t>
  </si>
  <si>
    <t>A0A7J8IKZ6</t>
  </si>
  <si>
    <t>A0A7J8F5T9</t>
  </si>
  <si>
    <t>A0A7J8EXW2</t>
  </si>
  <si>
    <t>A0A7J8JNT5;A0A7J8JNV3</t>
  </si>
  <si>
    <t>A0A7J8H600;A0A7J8H6Y6</t>
  </si>
  <si>
    <t>A0A7J8GFW4</t>
  </si>
  <si>
    <t>A0A7J8GW61</t>
  </si>
  <si>
    <t>A0A7J8KH56</t>
  </si>
  <si>
    <t>A0A7J8H9J6</t>
  </si>
  <si>
    <t>A0A7J8DYP1</t>
  </si>
  <si>
    <t>A0A7J8BQD6</t>
  </si>
  <si>
    <t>A0A7J8D7F2;A0A7J8D7T8</t>
  </si>
  <si>
    <t>A0A7J8GFH6</t>
  </si>
  <si>
    <t>A0A7J8E9D4;A0A7J8E9U1;A0A7J8EAB8</t>
  </si>
  <si>
    <t>A0A7J8HNT1</t>
  </si>
  <si>
    <t>A0A7J8JN91;A0A7J8JPS5</t>
  </si>
  <si>
    <t>A0A7J8IM09</t>
  </si>
  <si>
    <t>A0A7J8K6K7</t>
  </si>
  <si>
    <t>A0A7J8EYE3;A0A7J8EZF2</t>
  </si>
  <si>
    <t>A0A7J8J8V6</t>
  </si>
  <si>
    <t>A0A7J8FNH0;A0A7J8FNS1;A0A7J8FPB7;A0A7J8KER4;A0A7J8KER9;A0A7J8KEW9;A0A7J8KEY3;A0A7J8KF02</t>
  </si>
  <si>
    <t>A0A7J8BDQ3</t>
  </si>
  <si>
    <t>A0A7J8DXF9</t>
  </si>
  <si>
    <t>A0A7J8B9I7</t>
  </si>
  <si>
    <t>A0A7J8GYZ4</t>
  </si>
  <si>
    <t>A0A7J8G821;A0A7J8G8B8;A0A7J8G8L8;A0A7J8G9D4</t>
  </si>
  <si>
    <t>A0A7J8GAD8</t>
  </si>
  <si>
    <t>A0A7J8D7N0</t>
  </si>
  <si>
    <t>A0A7J8IKG3;A0A7J8IKS5</t>
  </si>
  <si>
    <t>A0A7J8GZ58;A0A7J8GZA3;A0A7J8GZX7;A0A7J8H085</t>
  </si>
  <si>
    <t>A0A7J8DJU2;A0A7J8DJX3;A0A7J8DKE4</t>
  </si>
  <si>
    <t>A0A7J8BG53;A0A7J8BG58</t>
  </si>
  <si>
    <t>A0A7J8BCM8</t>
  </si>
  <si>
    <t>A0A7J8B907</t>
  </si>
  <si>
    <t>A0A7J8GVL5;A0A7J8GVQ1;A0A7J8GWG9</t>
  </si>
  <si>
    <t>A0A7J8H6Y2;A0A7J8H761;A0A7J8H7T7;A0A7J8H8N7</t>
  </si>
  <si>
    <t>A0A7J8GCA4</t>
  </si>
  <si>
    <t>A0A7J8BCF6</t>
  </si>
  <si>
    <t>A0A7J8G4X6;A0A7J8G667</t>
  </si>
  <si>
    <t>A0A7J8KEK8;A0A7J8KEN9</t>
  </si>
  <si>
    <t>A0A7J8K5K3</t>
  </si>
  <si>
    <t>A0A7J8G7S7</t>
  </si>
  <si>
    <t>A0A7J8GGM0</t>
  </si>
  <si>
    <t>A0A7J8EIT8</t>
  </si>
  <si>
    <t>A0A7J8BCP1</t>
  </si>
  <si>
    <t>A0A7J8DFS3;A0A7J8DFT9;A0A7J8DG67</t>
  </si>
  <si>
    <t>A0A7J8HSC2</t>
  </si>
  <si>
    <t>A0A7J8DEW0;A0A7J8DEY5;A0A7J8DFC3</t>
  </si>
  <si>
    <t>A0A7J8K5P6</t>
  </si>
  <si>
    <t>A0A7J8FDU3</t>
  </si>
  <si>
    <t>A0A7J8G4Y9</t>
  </si>
  <si>
    <t>A0A7J8ITF0</t>
  </si>
  <si>
    <t>A0A7J8FMW9;A0A7J8FPM0</t>
  </si>
  <si>
    <t>A0A7J8HTT7</t>
  </si>
  <si>
    <t>A0A7J8CHE0</t>
  </si>
  <si>
    <t>A0A7J8B8E4</t>
  </si>
  <si>
    <t>A0A7J8GGC4</t>
  </si>
  <si>
    <t>A0A7J8K846</t>
  </si>
  <si>
    <t>A0A7J8BD97</t>
  </si>
  <si>
    <t>A0A7J8D6Q9</t>
  </si>
  <si>
    <t>A0A7J8HQG3</t>
  </si>
  <si>
    <t>A0A7J8GWH0;A0A7J8GWP6;A0A7J8GWQ4;A0A7J8GWT9;A0A7J8GWW6;A0A7J8GX44;A0A7J8GX88;A0A7J8GY37</t>
  </si>
  <si>
    <t>A0A7J8BEN2</t>
  </si>
  <si>
    <t>A0A7J8HRZ9</t>
  </si>
  <si>
    <t>A0A7J8BHS6</t>
  </si>
  <si>
    <t>A0A7J8JJF1</t>
  </si>
  <si>
    <t>A0A7J8BNT5</t>
  </si>
  <si>
    <t>A0A7J8HR24</t>
  </si>
  <si>
    <t>A0A7J8K5L7</t>
  </si>
  <si>
    <t>A0A7J8JAH2;A0A7J8JAL5</t>
  </si>
  <si>
    <t>A0A7J8DKC0;A0A7J8DKM0;A0A7J8DKV2;A0A7J8DL81</t>
  </si>
  <si>
    <t>A0A7J8E5P9</t>
  </si>
  <si>
    <t>A0A7J8DWC7</t>
  </si>
  <si>
    <t>A0A7J8B967</t>
  </si>
  <si>
    <t>A0A7J8CDP8</t>
  </si>
  <si>
    <t>A0A7J8K5P3</t>
  </si>
  <si>
    <t>A0A7J8IRY9</t>
  </si>
  <si>
    <t>A0A7J8JAJ7;A0A7J8JAM1;A0A7J8JCR1</t>
  </si>
  <si>
    <t>A0A7J8HRL4</t>
  </si>
  <si>
    <t>A0A7J8IFU1</t>
  </si>
  <si>
    <t>A0A7J8GZL6</t>
  </si>
  <si>
    <t>A0A7J8C3L5;A0A7J8C3P1</t>
  </si>
  <si>
    <t>A0A7J8HP01;A0A7J8HP15</t>
  </si>
  <si>
    <t>A0A7J8E830</t>
  </si>
  <si>
    <t>A0A7J8G9G3</t>
  </si>
  <si>
    <t>A0A7J8GD52</t>
  </si>
  <si>
    <t>A0A7J8K6N4;A0A7J8K6Q8</t>
  </si>
  <si>
    <t>A0A7J8BGA8;A0A7J8BHK7</t>
  </si>
  <si>
    <t>A0A7J8CD38</t>
  </si>
  <si>
    <t>A0A7J8HVV6;A0A7J8HXB1</t>
  </si>
  <si>
    <t>A0A7J8ELV2</t>
  </si>
  <si>
    <t>A0A7J8GE07;A0A7J8GE24;A0A7J8GEH1;A0A7J8GEI6;A0A7J8GEQ1</t>
  </si>
  <si>
    <t>A0A7J8GXL1</t>
  </si>
  <si>
    <t>A0A7J8E8I7</t>
  </si>
  <si>
    <t>A0A7J8G4A6</t>
  </si>
  <si>
    <t>A0A7J8CKR8;A0A7J8CL13</t>
  </si>
  <si>
    <t>A0A7J8BTE4</t>
  </si>
  <si>
    <t>A0A7J8CF57;A0A7J8CF59;A0A7J8CF66;A0A7J8CF69;A0A7J8CF77;A0A7J8CF88;A0A7J8CFB3</t>
  </si>
  <si>
    <t>A0A7J8HQG2</t>
  </si>
  <si>
    <t>A0A7J8EJB6</t>
  </si>
  <si>
    <t>A0A7J8G8M8;A0A7J8G8W2</t>
  </si>
  <si>
    <t>A0A7J8HQ30;A0A7J8HQ97;A0A7J8HRD2</t>
  </si>
  <si>
    <t>A0A7J8IFM2</t>
  </si>
  <si>
    <t>A0A7J8FGD2</t>
  </si>
  <si>
    <t>A0A7J8B9E5</t>
  </si>
  <si>
    <t>A0A7J8B8H8</t>
  </si>
  <si>
    <t>A0A7J8H5Z0</t>
  </si>
  <si>
    <t>A0A7J8K5M3</t>
  </si>
  <si>
    <t>A0A7J8IPJ8</t>
  </si>
  <si>
    <t>A0A7J8B8D8;A0A7J8EKQ2;A0A7J8EL69</t>
  </si>
  <si>
    <t>A0A7J8KCC5</t>
  </si>
  <si>
    <t>A0A7J8E5X0</t>
  </si>
  <si>
    <t>A0A7J8DFR9</t>
  </si>
  <si>
    <t>A0A7J8K6P7;A0A7J8K6P8;A0A7J8K6Q7;A0A7J8K6S2</t>
  </si>
  <si>
    <t>A0A7J8GCQ7;A0A7J8GD66;A0A7J8GD89;A0A7J8GDH2</t>
  </si>
  <si>
    <t>A0A7J8DK76</t>
  </si>
  <si>
    <t>A0A7J8G5E6</t>
  </si>
  <si>
    <t>A0A7J8K6C6</t>
  </si>
  <si>
    <t>A0A7J8KC75</t>
  </si>
  <si>
    <t>A0A7J8G8N3</t>
  </si>
  <si>
    <t>A0A7J8FJ20</t>
  </si>
  <si>
    <t>A0A7J8GE16</t>
  </si>
  <si>
    <t>A0A7J8HWT7</t>
  </si>
  <si>
    <t>A0A7J8GHN8</t>
  </si>
  <si>
    <t>A0A7J8IRH6;A0A7J8IRQ1;A0A7J8ISM1;A0A7J8ITN2</t>
  </si>
  <si>
    <t>A0A7J8BPB5;A0A7J8BPN7;A0A7J8BQB1;A0A7J8BQH8</t>
  </si>
  <si>
    <t>A0A7J8HWZ9;A0A7J8HX26;A0A7J8HXV3</t>
  </si>
  <si>
    <t>A0A7J8JL51</t>
  </si>
  <si>
    <t>A0A7J8IL02</t>
  </si>
  <si>
    <t>A0A7J8H030</t>
  </si>
  <si>
    <t>A0A7J8GV44</t>
  </si>
  <si>
    <t>A0A7J8IGH3</t>
  </si>
  <si>
    <t>A0A7J8GIB4;A0A7J8GIM9</t>
  </si>
  <si>
    <t>A0A7J8JG60;A0A7J8JG93;A0A7J8JH64;A0A7J8JHD3</t>
  </si>
  <si>
    <t>A0A7J8EY03</t>
  </si>
  <si>
    <t>A0A7J8E7D9</t>
  </si>
  <si>
    <t>A0A7J8DWK3</t>
  </si>
  <si>
    <t>A0A7J8HTV0</t>
  </si>
  <si>
    <t>A0A7J8B9B3</t>
  </si>
  <si>
    <t>A0A7J8BGY7</t>
  </si>
  <si>
    <t>A0A7J8FL81;A0A7J8FLK3;A0A7J8FLZ0</t>
  </si>
  <si>
    <t>A0A7J8E7F7;A0A7J8E856</t>
  </si>
  <si>
    <t>A0A7J8IGV1</t>
  </si>
  <si>
    <t>A0A7J8IRQ7</t>
  </si>
  <si>
    <t>A0A7J8H579;A0A7J8H596;A0A7J8H5X5</t>
  </si>
  <si>
    <t>A0A7J8DX92</t>
  </si>
  <si>
    <t>A0A7J8GEZ5</t>
  </si>
  <si>
    <t>A0A7J8H123</t>
  </si>
  <si>
    <t>A0A7J8KBZ2</t>
  </si>
  <si>
    <t>A0A7J8BGT6</t>
  </si>
  <si>
    <t>A0A7J8E783;A0A7J8E7J8;A0A7J8E7V8</t>
  </si>
  <si>
    <t>A0A7J8CPA8</t>
  </si>
  <si>
    <t>A0A7J8H0K1</t>
  </si>
  <si>
    <t>A0A7J8JDF6;A0A7J8JFR7</t>
  </si>
  <si>
    <t>A0A7J8EWZ4</t>
  </si>
  <si>
    <t>A0A7J8DYX9</t>
  </si>
  <si>
    <t>A0A7J8K5K5</t>
  </si>
  <si>
    <t>A0A7J8CDP3;A0A7J8CDP9;A0A7J8CDQ1</t>
  </si>
  <si>
    <t>A0A7J8ISS2</t>
  </si>
  <si>
    <t>A0A7J8K478</t>
  </si>
  <si>
    <t>A0A7J8H034;A0A7J8H065;A0A7J8H0U0</t>
  </si>
  <si>
    <t>A0A7J8H148;A0A7J8H209</t>
  </si>
  <si>
    <t>A0A7J8JIA9</t>
  </si>
  <si>
    <t>A0A7J8CKU3;A0A7J8CKV3</t>
  </si>
  <si>
    <t>A0A7J8HXA1</t>
  </si>
  <si>
    <t>A0A7J8HRV0</t>
  </si>
  <si>
    <t>A0A7J8EZK4</t>
  </si>
  <si>
    <t>A0A7J8KF78</t>
  </si>
  <si>
    <t>A0A7J8KIZ6;A0A7J8KJ27;A0A7J8KJ30</t>
  </si>
  <si>
    <t>A0A7J8C4Y7;Cont_P63103</t>
  </si>
  <si>
    <t>A0A7J8B7S5</t>
  </si>
  <si>
    <t>A0A7J8KF70</t>
  </si>
  <si>
    <t>A0A7J8JEE9;A0A7J8JEG0;A0A7J8JFF7;A0A7J8JFM8;A0A7J8JFZ4;A0A7J8JGR6</t>
  </si>
  <si>
    <t>A0A7J8EXI1;A0A7J8EXK4</t>
  </si>
  <si>
    <t>A0A7J8JEN0</t>
  </si>
  <si>
    <t>A0A7J8IQZ0</t>
  </si>
  <si>
    <t>A0A7J8BGV9</t>
  </si>
  <si>
    <t>A0A7J8HPX2;A0A7J8HR71</t>
  </si>
  <si>
    <t>A0A7J8E9W3;A0A7J8EA29</t>
  </si>
  <si>
    <t>A0A7J8CEI1;A0A7J8FEL6;A0A7J8FER8;A0A7J8IFT7;A0A7J8IGI5;A0A7J8IGQ5;A0A7J8IGW5;A0A7J8IHJ1</t>
  </si>
  <si>
    <t>A0A7J8FLL9;A0A7J8FNE2</t>
  </si>
  <si>
    <t>A0A7J8BTD4</t>
  </si>
  <si>
    <t>A0A7J8EL68</t>
  </si>
  <si>
    <t>A0A7J8HVU5</t>
  </si>
  <si>
    <t>A0A7J8D5X4;A0A7J8D622;A0A7J8D6I5</t>
  </si>
  <si>
    <t>A0A7J8FFU1</t>
  </si>
  <si>
    <t>A0A7J8K7K8</t>
  </si>
  <si>
    <t>A0A7J8KBH2</t>
  </si>
  <si>
    <t>A0A7J8KGA6;A0A7J8KGF4;A0A7J8KGJ4</t>
  </si>
  <si>
    <t>A0A7J8GUZ1</t>
  </si>
  <si>
    <t>A0A7J8EJ89</t>
  </si>
  <si>
    <t>A0A7J8EJ93;A0A7J8EJY7</t>
  </si>
  <si>
    <t>A0A7J8CGX9</t>
  </si>
  <si>
    <t>A0A7J8C156</t>
  </si>
  <si>
    <t>A0A7J8JDN0;A0A7J8JF84</t>
  </si>
  <si>
    <t>A0A7J8HL99</t>
  </si>
  <si>
    <t>A0A7J8B841;A0A7J8IE79;Cont_P68138</t>
  </si>
  <si>
    <t>A0A7J8BHG6</t>
  </si>
  <si>
    <t>A0A7J8G3D8;A0A7J8G3E6;A0A7J8G3K7;A0A7J8G3L9;A0A7J8G3Q1;A0A7J8G3S5;A0A7J8G3T4;A0A7J8G3Y9;A0A7J8G401;A0A7J8G443;A0A7J8G453;A0A7J8G4J4;A0A7J8G4M3;A0A7J8G5A5;A0A7J8G5B1</t>
  </si>
  <si>
    <t>A0A7J8FJ79;Cont_P60712</t>
  </si>
  <si>
    <t>A0A7J8HMG1</t>
  </si>
  <si>
    <t>A0A7J8BWE1;A0A7J8BWZ2;A0A7J8FM94;A0A7J8FNF1;A0A7J8GJ91;A0A7J8H8F9</t>
  </si>
  <si>
    <t>A0A7J8D8E1</t>
  </si>
  <si>
    <t>A0A7J8G356;A0A7J8G3I3</t>
  </si>
  <si>
    <t>A0A7J8ITI9;A0A7J8ITK8</t>
  </si>
  <si>
    <t>A0A7J8GAC0;A0A7J8GBM5</t>
  </si>
  <si>
    <t>A0A7J8GWF5</t>
  </si>
  <si>
    <t>A0A7J8HV89;A0A7J8HVG9;A0A7J8HW90;A0A7J8HWA2;A0A7J8HWP8;A0A7J8HWQ1</t>
  </si>
  <si>
    <t>A0A7J8IVV5</t>
  </si>
  <si>
    <t>A0A7J8GDS5</t>
  </si>
  <si>
    <t>A0A7J8JFD5</t>
  </si>
  <si>
    <t>A0A7J8K5R4</t>
  </si>
  <si>
    <t>A0A7J8CE10</t>
  </si>
  <si>
    <t>A0A7J8BUG3</t>
  </si>
  <si>
    <t>nsample1</t>
  </si>
  <si>
    <t>nsample2</t>
  </si>
  <si>
    <t>npep1</t>
  </si>
  <si>
    <t>npep2</t>
  </si>
  <si>
    <t>npep_max</t>
  </si>
  <si>
    <t>nobs1</t>
  </si>
  <si>
    <t>nobs2</t>
  </si>
  <si>
    <t>nobs1_scaled</t>
  </si>
  <si>
    <t>nobs2_scaled</t>
  </si>
  <si>
    <t>pass_filters</t>
  </si>
  <si>
    <t>log2fc</t>
  </si>
  <si>
    <t>zscore</t>
  </si>
  <si>
    <t>fracdiff</t>
  </si>
  <si>
    <t>type</t>
  </si>
  <si>
    <t>A0A7J8JI27</t>
  </si>
  <si>
    <t>detect</t>
  </si>
  <si>
    <t>A0A7J8GYX5</t>
  </si>
  <si>
    <t>A0A7J8DLQ0</t>
  </si>
  <si>
    <t>A0A7J8BPD1</t>
  </si>
  <si>
    <t>A0A7J8GG35</t>
  </si>
  <si>
    <t>A0A7J8IE34;A0A7J8IEY5;A0A7J8IF63;A0A7J8IFK3</t>
  </si>
  <si>
    <t>A0A7J8FKV7;A0A7J8FL08</t>
  </si>
  <si>
    <t>A0A7J8GWX7;A0A7J8GX12;A0A7J8GX47;A0A7J8GY46</t>
  </si>
  <si>
    <t>A0A7J8DL56</t>
  </si>
  <si>
    <t>A0A7J8E9V8;A0A7J8EAA1</t>
  </si>
  <si>
    <t>A0A7J8BD63;A0A7J8BDM3;A0A7J8BEB2;A0A7J8BED8</t>
  </si>
  <si>
    <t>A0A7J8JNJ1;Cont_P81948</t>
  </si>
  <si>
    <t>A0A7J8KH27;A0A7J8KH50</t>
  </si>
  <si>
    <t>A0A7J8IQ95;A0A7J8IQC5</t>
  </si>
  <si>
    <t>A0A7J8JI56;A0A7J8JJB3;A0A7J8JJX7</t>
  </si>
  <si>
    <t>A0A7J8BBH5</t>
  </si>
  <si>
    <t>A0A7J8EVV9</t>
  </si>
  <si>
    <t>A0A7J8IUW6</t>
  </si>
  <si>
    <t>A0A7J8CFI9;A0A7J8CFR0;A0A7J8CFS2</t>
  </si>
  <si>
    <t>A0A7J8HNI9</t>
  </si>
  <si>
    <t>A0A7J8IKP0</t>
  </si>
  <si>
    <t>A0A7J8D786</t>
  </si>
  <si>
    <t>A0A7J8JNG8;A0A7J8JNQ7</t>
  </si>
  <si>
    <t>A0A7J8JLR9</t>
  </si>
  <si>
    <t>A0A7J8BVR5;A0A7J8BWJ9</t>
  </si>
  <si>
    <t>A0A7J8EMG6</t>
  </si>
  <si>
    <t>A0A7J8IJU5;A0A7J8IJZ2;A0A7J8IK10</t>
  </si>
  <si>
    <t>A0A7J8KJ46;A0A7J8KJ51;Cont_Q2KJD0</t>
  </si>
  <si>
    <t>A0A7J8CGH6</t>
  </si>
  <si>
    <t>A0A7J8BE85;A0A7J8BE90;A0A7J8BET0</t>
  </si>
  <si>
    <t>A0A7J8E9M4;A0A7J8EA31</t>
  </si>
  <si>
    <t>A0A7J8EAC9;A0A7J8EAG5;A0A7J8EAM3;A0A7J8EB23;A0A7J8ELI2;A0A7J8ELR1;A0A7J8ELZ6;A0A7J8EM08;A0A7J8EMJ6;A0A7J8EMS3;A0A7J8FLT6;A0A7J8FLU7;A0A7J8FLV7;A0A7J8FLY9;A0A7J8FM35;A0A7J8FMA2;A0A7J8FMA4;A0A7J8FMR7</t>
  </si>
  <si>
    <t>A0A7J8JA79</t>
  </si>
  <si>
    <t>A0A7J8JBS9;A0A7J8JBX9;A0A7J8JC75;A0A7J8JCY7</t>
  </si>
  <si>
    <t>A0A7J8K6L6;A0A7J8K6M0;A0A7J8K6M1;A0A7J8K6N2</t>
  </si>
  <si>
    <t>A0A7J8DLW2;A0A7J8DMA0</t>
  </si>
  <si>
    <t>A0A7J8EXP4</t>
  </si>
  <si>
    <t>A0A7J8BI67</t>
  </si>
  <si>
    <t>A0A7J8BFF2;A0A7J8BFY3;A0A7J8BGQ5</t>
  </si>
  <si>
    <t>A0A7J8KEY7</t>
  </si>
  <si>
    <t>A0A7J8IR63;A0A7J8IRC6;A0A7J8IS89</t>
  </si>
  <si>
    <t>A0A7J8IQ87;A0A7J8IQZ8</t>
  </si>
  <si>
    <t>A0A7J8JFN8;A0A7J8JG08</t>
  </si>
  <si>
    <t>A0A7J8B6I5</t>
  </si>
  <si>
    <t>A0A7J8E853</t>
  </si>
  <si>
    <t>A0A7J8E5R3</t>
  </si>
  <si>
    <t>A0A7J8DIN6</t>
  </si>
  <si>
    <t>A0A7J8IGN0;A0A7J8IHE8</t>
  </si>
  <si>
    <t>A0A7J8KJK2</t>
  </si>
  <si>
    <t>A0A7J8JPH8</t>
  </si>
  <si>
    <t>A0A7J8GC66;A0A7J8GCG7;A0A7J8GDH4</t>
  </si>
  <si>
    <t>A0A7J8CG50;A0A7J8CG75;A0A7J8CGA2;A0A7J8CGD9;A0A7J8CGE6</t>
  </si>
  <si>
    <t>A0A7J8KIY8;A0A7J8KJ40</t>
  </si>
  <si>
    <t>A0A7J8EVQ8;A0A7J8EVV3;A0A7J8EVX5;A0A7J8EW48;A0A7J8EW62;A0A7J8EW77;A0A7J8EWB5;A0A7J8EWC9;A0A7J8EX71</t>
  </si>
  <si>
    <t>A0A7J8H2P8;A0A7J8H3U2</t>
  </si>
  <si>
    <t>A0A7J8G8G0;A0A7J8G8H4</t>
  </si>
  <si>
    <t>A0A7J8IJI0</t>
  </si>
  <si>
    <t>A0A7J8GAI9</t>
  </si>
  <si>
    <t>A0A7J8C188</t>
  </si>
  <si>
    <t>A0A7J8DGA8</t>
  </si>
  <si>
    <t>A0A7J8GBS5;A0A7J8GBY1</t>
  </si>
  <si>
    <t>A0A7J8K9I2</t>
  </si>
  <si>
    <t>A0A7J8IIG5</t>
  </si>
  <si>
    <t>A0A7J8BU61</t>
  </si>
  <si>
    <t>A0A7J8EWK8</t>
  </si>
  <si>
    <t>A0A7J8FJN7;A0A7J8FJW2;A0A7J8FK35;A0A7J8FK45;A0A7J8FK68;A0A7J8FKG6</t>
  </si>
  <si>
    <t>A0A7J8EZ35</t>
  </si>
  <si>
    <t>A0A7J8CEW9;A0A7J8CEY2;A0A7J8CF53</t>
  </si>
  <si>
    <t>A0A7J8HQ27;A0A7J8HQN2</t>
  </si>
  <si>
    <t>A0A7J8GXG0</t>
  </si>
  <si>
    <t>A0A7J8FF77;A0A7J8FG33</t>
  </si>
  <si>
    <t>A0A7J8GWY0;A0A7J8GY65</t>
  </si>
  <si>
    <t>A0A7J8BGK3;A0A7J8BGX5</t>
  </si>
  <si>
    <t>A0A7J8CEL3;A0A7J8CEN7</t>
  </si>
  <si>
    <t>A0A7J8EXJ3;A0A7J8EXK6;A0A7J8EXT9;A0A7J8EYI9</t>
  </si>
  <si>
    <t>A0A7J8GY36;A0A7J8GYA8;A0A7J8GYE6;A0A7J8GZ32</t>
  </si>
  <si>
    <t>A0A7J8IRH0;A0A7J8IRJ3;A0A7J8ISR4;A0A7J8ITF5</t>
  </si>
  <si>
    <t>A0A7J8JDX0</t>
  </si>
  <si>
    <t>A0A7J8C1L7</t>
  </si>
  <si>
    <t>A0A7J8K5Z6;A0A7J8K5Z8;A0A7J8K601</t>
  </si>
  <si>
    <t>A0A7J8JCS5</t>
  </si>
  <si>
    <t>A0A7J8BQM7;A0A7J8BQR1</t>
  </si>
  <si>
    <t>A0A7J8E5P4</t>
  </si>
  <si>
    <t>A0A7J8CEK5</t>
  </si>
  <si>
    <t>A0A7J8JI11</t>
  </si>
  <si>
    <t>A0A7J8B8V0;A0A7J8B961</t>
  </si>
  <si>
    <t>A0A7J8B9R4</t>
  </si>
  <si>
    <t>A0A7J8BPC6;A0A7J8BPQ9;A0A7J8BPU5</t>
  </si>
  <si>
    <t>A0A7J8CEB9</t>
  </si>
  <si>
    <t>A0A7J8CFX3</t>
  </si>
  <si>
    <t>A0A7J8D4B4</t>
  </si>
  <si>
    <t>A0A7J8D4C8;A0A7J8D4K8</t>
  </si>
  <si>
    <t>A0A7J8D5Y9;A0A7J8D6I3</t>
  </si>
  <si>
    <t>A0A7J8DFT4;A0A7J8DG07;A0A7J8DG37;A0A7J8DG38;A0A7J8DGK6</t>
  </si>
  <si>
    <t>A0A7J8DHX0</t>
  </si>
  <si>
    <t>A0A7J8EJH5;A0A7J8EK89</t>
  </si>
  <si>
    <t>A0A7J8EM40</t>
  </si>
  <si>
    <t>A0A7J8FIC6;A0A7J8FJI0</t>
  </si>
  <si>
    <t>A0A7J8FN72</t>
  </si>
  <si>
    <t>A0A7J8FNG2;A0A7J8FNJ5;A0A7J8FNY8</t>
  </si>
  <si>
    <t>A0A7J8G387</t>
  </si>
  <si>
    <t>A0A7J8G6Z3</t>
  </si>
  <si>
    <t>A0A7J8G7T4</t>
  </si>
  <si>
    <t>A0A7J8GCT2</t>
  </si>
  <si>
    <t>A0A7J8H5V9;A0A7J8H620;A0A7J8H635;A0A7J8H656;A0A7J8H6A7;A0A7J8H730</t>
  </si>
  <si>
    <t>A0A7J8HSR3</t>
  </si>
  <si>
    <t>A0A7J8IEV8</t>
  </si>
  <si>
    <t>A0A7J8INZ7;A0A7J8IP74;A0A7J8IQK8</t>
  </si>
  <si>
    <t>A0A7J8ISI7;A0A7J8ITB2</t>
  </si>
  <si>
    <t>A0A7J8JF74</t>
  </si>
  <si>
    <t>A0A7J8JFE5;A0A7J8JFG4;A0A7J8JGG3;A0A7J8JGM4;A0A7J8JH19;A0A7J8JHR4</t>
  </si>
  <si>
    <t>A0A7J8JIE9;A0A7J8JII3;A0A7J8JIJ1;A0A7J8JJ10;A0A7J8JJK0;A0A7J8JJM9;A0A7J8JJP1;A0A7J8JK64;A0A7J8JK89;A0A7J8JKU4</t>
  </si>
  <si>
    <t>A0A7J8JJP9</t>
  </si>
  <si>
    <t>A0A7J8K856</t>
  </si>
  <si>
    <t>A0A7J8K9I9;A0A7J8K9J3;A0A7J8K9K5;A0A7J8K9L9</t>
  </si>
  <si>
    <t>A0A7J8KER0</t>
  </si>
  <si>
    <t>A0A7J8KJ13</t>
  </si>
  <si>
    <t>A0A7J8C4F7</t>
  </si>
  <si>
    <t>A0A7J8CLP7</t>
  </si>
  <si>
    <t>A0A7J8E9N6;A0A7J8E9U7;A0A7J8E9Z8;A0A7J8EA67</t>
  </si>
  <si>
    <t>A0A7J8EZ50;A0A7J8EZ55;A0A7J8EZC7;A0A7J8EZP2;A0A7J8F059;A0A7J8F0G8</t>
  </si>
  <si>
    <t>A0A7J8HXD7</t>
  </si>
  <si>
    <t>A0A7J8ITK1;A0A7J8ITS4;A0A7J8ITU1;A0A7J8IUN4;A0A7J8IUT5;A0A7J8IV24;A0A7J8IVQ3</t>
  </si>
  <si>
    <t>A0A7J8GXU2;A0A7J8GYG7;A0A7J8GYP5</t>
  </si>
  <si>
    <t>A0A7J8K4Q6;A0A7J8K4S4</t>
  </si>
  <si>
    <t>A0A7J8JBA1;A0A7J8JBQ2</t>
  </si>
  <si>
    <t>A0A7J8GZP4;A0A7J8GZR1;A0A7J8H195</t>
  </si>
  <si>
    <t>A0A7J8IPE2;A0A7J8IPH3;A0A7J8IQM4;A0A7J8IRD9</t>
  </si>
  <si>
    <t>leading_accession</t>
  </si>
  <si>
    <t>MAD_Female</t>
  </si>
  <si>
    <t>MAD_Male</t>
  </si>
  <si>
    <t>Median_Female</t>
  </si>
  <si>
    <t>Median_Male</t>
  </si>
  <si>
    <t>rCV_Female</t>
  </si>
  <si>
    <t>rCV_Male</t>
  </si>
  <si>
    <t>MAD_mean</t>
  </si>
  <si>
    <t>rCV_mean</t>
  </si>
  <si>
    <t>human_gene_name</t>
  </si>
  <si>
    <t>APOC3</t>
  </si>
  <si>
    <t>Most variable (Female)</t>
  </si>
  <si>
    <t xml:space="preserve">S100A4 </t>
  </si>
  <si>
    <t>LTF</t>
  </si>
  <si>
    <t>A0A7J8HPX2</t>
  </si>
  <si>
    <t xml:space="preserve">IFNAR2 </t>
  </si>
  <si>
    <t xml:space="preserve">SYNJ2 </t>
  </si>
  <si>
    <t>F13A1</t>
  </si>
  <si>
    <t>FN1</t>
  </si>
  <si>
    <t>TF</t>
  </si>
  <si>
    <t xml:space="preserve">PSMB1 </t>
  </si>
  <si>
    <t>SRGN</t>
  </si>
  <si>
    <t>C7</t>
  </si>
  <si>
    <t>Most stable (Female)</t>
  </si>
  <si>
    <t>A0A7J8FJ79</t>
  </si>
  <si>
    <t>ACTB</t>
  </si>
  <si>
    <t>A0A7J8GVL5</t>
  </si>
  <si>
    <t>APOA1</t>
  </si>
  <si>
    <t>GPX3</t>
  </si>
  <si>
    <t>A0A7J8FMW9</t>
  </si>
  <si>
    <t>TGFBI</t>
  </si>
  <si>
    <t>A0A7J8H579</t>
  </si>
  <si>
    <t>PRPF19</t>
  </si>
  <si>
    <t xml:space="preserve">CA2 </t>
  </si>
  <si>
    <t>A0A7J8JPE7</t>
  </si>
  <si>
    <t>TTLL12</t>
  </si>
  <si>
    <t>A0A7J8C1H3</t>
  </si>
  <si>
    <t xml:space="preserve">ENPP2 </t>
  </si>
  <si>
    <t xml:space="preserve">RBP4 </t>
  </si>
  <si>
    <t>A0A7J8DJU2</t>
  </si>
  <si>
    <t>PLTP</t>
  </si>
  <si>
    <t>Most variable (Male)</t>
  </si>
  <si>
    <t xml:space="preserve">IFNAR1 </t>
  </si>
  <si>
    <t xml:space="preserve">PON1 </t>
  </si>
  <si>
    <t>A0A7J8GCQ7</t>
  </si>
  <si>
    <t xml:space="preserve">NRG3 </t>
  </si>
  <si>
    <t>A0A7J8E9W3</t>
  </si>
  <si>
    <t xml:space="preserve">PPBP </t>
  </si>
  <si>
    <t xml:space="preserve">PPIA </t>
  </si>
  <si>
    <t>SERPINE1</t>
  </si>
  <si>
    <t>A0A7J8JLA7</t>
  </si>
  <si>
    <t xml:space="preserve">SERPINE2 </t>
  </si>
  <si>
    <t>A0A7J8B841</t>
  </si>
  <si>
    <t>ACTA1</t>
  </si>
  <si>
    <t>A0A7J8CF57</t>
  </si>
  <si>
    <t xml:space="preserve">CPT1C </t>
  </si>
  <si>
    <t>Most stable (Male)</t>
  </si>
  <si>
    <t>COL20A1</t>
  </si>
  <si>
    <t>GC</t>
  </si>
  <si>
    <t>ECM1</t>
  </si>
  <si>
    <t>ITIH4</t>
  </si>
  <si>
    <t>A0A7J8JAJ7</t>
  </si>
  <si>
    <t xml:space="preserve">C1S </t>
  </si>
  <si>
    <t xml:space="preserve">H6PD </t>
  </si>
  <si>
    <t>AGT</t>
  </si>
  <si>
    <t>AFM</t>
  </si>
  <si>
    <t>bat_leading_accession</t>
  </si>
  <si>
    <t>bat_protein_description</t>
  </si>
  <si>
    <t>database</t>
  </si>
  <si>
    <t>gene</t>
  </si>
  <si>
    <t>log10_medianquantity</t>
  </si>
  <si>
    <t>bat_keywords</t>
  </si>
  <si>
    <t>human_ortholog</t>
  </si>
  <si>
    <t>protein_name_match</t>
  </si>
  <si>
    <t>Albumin</t>
  </si>
  <si>
    <t>tr</t>
  </si>
  <si>
    <t>HJG63_000557</t>
  </si>
  <si>
    <t>Calcium;Cleavage on pair of basic residues;Copper;Disulfide bond;Lipid-binding;Metal-binding;Methylation;Phosphoprotein;Reference proteome;Secreted;Signal;Zinc</t>
  </si>
  <si>
    <t>P02768</t>
  </si>
  <si>
    <t>ALB</t>
  </si>
  <si>
    <t>Serotransferrin</t>
  </si>
  <si>
    <t>HJG63_019137</t>
  </si>
  <si>
    <t>Disulfide bond;Ion transport;Iron;Iron transport;Metal-binding;Methylation;Phosphoprotein;Reference proteome;Repeat;Secreted;Signal;Transport</t>
  </si>
  <si>
    <t>P02787</t>
  </si>
  <si>
    <t>Serpin family A member 1</t>
  </si>
  <si>
    <t>A0A7J8ISD9</t>
  </si>
  <si>
    <t>HJG63_017396</t>
  </si>
  <si>
    <t>Glycoprotein;Protease inhibitor;Reference proteome;Serine protease inhibitor;Signal</t>
  </si>
  <si>
    <t>P01009</t>
  </si>
  <si>
    <t>SERPINA1</t>
  </si>
  <si>
    <t>Histidine-rich glycoprotein</t>
  </si>
  <si>
    <t>HJG63_006425</t>
  </si>
  <si>
    <t>Blood coagulation;Copper;Disulfide bond;Fibrinolysis;Glycoprotein;Hemostasis;Heparin-binding;Reference proteome;Secreted;Signal;Zinc</t>
  </si>
  <si>
    <t>P04196</t>
  </si>
  <si>
    <t>HRG</t>
  </si>
  <si>
    <t>Collagen type XX alpha 1 chain</t>
  </si>
  <si>
    <t>HJG63_003144</t>
  </si>
  <si>
    <t>Collagen;Reference proteome;Secreted;Signal</t>
  </si>
  <si>
    <t>Q9P218</t>
  </si>
  <si>
    <t>Complement C3</t>
  </si>
  <si>
    <t>HJG63_001855</t>
  </si>
  <si>
    <t>Complement alternate pathway;Complement pathway;Disulfide bond;Immunity;Inflammatory response;Innate immunity;Reference proteome;Secreted;Signal;Thioester bond</t>
  </si>
  <si>
    <t>P01024</t>
  </si>
  <si>
    <t>C3</t>
  </si>
  <si>
    <t>Haptoglobin</t>
  </si>
  <si>
    <t>HJG63_006409</t>
  </si>
  <si>
    <t>Acute phase;Antibiotic;Antimicrobial;Antioxidant;Disulfide bond;Hemoglobin-binding;Reference proteome;Secreted;Serine protease homolog;Signal;Sushi</t>
  </si>
  <si>
    <t>P00738</t>
  </si>
  <si>
    <t>HP</t>
  </si>
  <si>
    <t>Hemopexin</t>
  </si>
  <si>
    <t>HJG63_006419</t>
  </si>
  <si>
    <t>Disulfide bond;Glycoprotein;Heme;Iron;Metal-binding;Reference proteome;Repeat;Secreted;Signal;Transport</t>
  </si>
  <si>
    <t>P02790</t>
  </si>
  <si>
    <t>HPX</t>
  </si>
  <si>
    <t>Beta-2-glycoprotein 1</t>
  </si>
  <si>
    <t>HJG63_000846</t>
  </si>
  <si>
    <t>Disulfide bond;Heparin-binding;Lipoprotein;Reference proteome;Repeat;Secreted;Signal;Sushi</t>
  </si>
  <si>
    <t>P02749</t>
  </si>
  <si>
    <t>APOH</t>
  </si>
  <si>
    <t>Alpha-2-macroglobulin</t>
  </si>
  <si>
    <t>HJG63_000003</t>
  </si>
  <si>
    <t>Disulfide bond;Glycoprotein;Protease inhibitor;Reference proteome;Secreted;Serine protease inhibitor;Signal;Thioester bond</t>
  </si>
  <si>
    <t>P01023</t>
  </si>
  <si>
    <t xml:space="preserve">A2M </t>
  </si>
  <si>
    <t>Alpha-2-HS-glycoprotein</t>
  </si>
  <si>
    <t>HJG63_000475</t>
  </si>
  <si>
    <t>Disulfide bond;Glycoprotein;Reference proteome;Secreted;Signal</t>
  </si>
  <si>
    <t>P02765</t>
  </si>
  <si>
    <t>AHSG</t>
  </si>
  <si>
    <t>Alpha-1-B glycoprotein</t>
  </si>
  <si>
    <t>HJG63_000001</t>
  </si>
  <si>
    <t>Disulfide bond;Immunoglobulin domain;Reference proteome;Signal</t>
  </si>
  <si>
    <t>P04217</t>
  </si>
  <si>
    <t>A1BG</t>
  </si>
  <si>
    <t>Vitamin D-binding protein</t>
  </si>
  <si>
    <t>HJG63_005512</t>
  </si>
  <si>
    <t>Actin-binding;Disulfide bond;Glycoprotein;Reference proteome;Secreted;Signal;Transport;Vitamin D</t>
  </si>
  <si>
    <t>P02774</t>
  </si>
  <si>
    <t>Rotatin</t>
  </si>
  <si>
    <t>A0A7J8DKC0</t>
  </si>
  <si>
    <t>HJG63_017062</t>
  </si>
  <si>
    <t>Reference proteome</t>
  </si>
  <si>
    <t>Q86VV8</t>
  </si>
  <si>
    <t>RTTN</t>
  </si>
  <si>
    <t>A0A7J8HP01</t>
  </si>
  <si>
    <t>HJG63_003268</t>
  </si>
  <si>
    <t>Calcium;Disulfide bond;Metal-binding;Oxidoreductase;Reference proteome;Secreted</t>
  </si>
  <si>
    <t>P00450</t>
  </si>
  <si>
    <t xml:space="preserve">CP </t>
  </si>
  <si>
    <t>Complement factor H</t>
  </si>
  <si>
    <t>HJG63_002765</t>
  </si>
  <si>
    <t>Disulfide bond;Reference proteome;Signal;Sushi</t>
  </si>
  <si>
    <t>P08603</t>
  </si>
  <si>
    <t xml:space="preserve">CFH </t>
  </si>
  <si>
    <t>Fibronectin</t>
  </si>
  <si>
    <t>A0A7J8JDF6</t>
  </si>
  <si>
    <t>HJG63_005217</t>
  </si>
  <si>
    <t>Acute phase;Cell adhesion;Cell shape;Disulfide bond;Glycoprotein;Heparin-binding;Reference proteome;Repeat;Signal;Sulfation</t>
  </si>
  <si>
    <t>P02751</t>
  </si>
  <si>
    <t>Kininogen 1</t>
  </si>
  <si>
    <t>HJG63_007382</t>
  </si>
  <si>
    <t>Disulfide bond;Glycoprotein;Protease inhibitor;Reference proteome;Signal;Thiol protease inhibitor</t>
  </si>
  <si>
    <t>P01042</t>
  </si>
  <si>
    <t>KNG1</t>
  </si>
  <si>
    <t>Complement component 4 binding protein alpha</t>
  </si>
  <si>
    <t>HJG63_001870</t>
  </si>
  <si>
    <t>Disulfide bond;Reference proteome;Repeat;Sushi</t>
  </si>
  <si>
    <t>P04003</t>
  </si>
  <si>
    <t>C4BPA</t>
  </si>
  <si>
    <t>Complement C2</t>
  </si>
  <si>
    <t>HJG63_002762</t>
  </si>
  <si>
    <t>Complement pathway;Disulfide bond;Glycoprotein;Hydrolase;Immunity;Innate immunity;Protease;Reference proteome;Repeat;Secreted;Serine protease;Signal;Sushi</t>
  </si>
  <si>
    <t>Inter-alpha-trypsin inhibitor heavy chain 4</t>
  </si>
  <si>
    <t>HJG63_006945</t>
  </si>
  <si>
    <t>Glycoprotein;Protease inhibitor;Reference proteome;Secreted;Serine protease inhibitor;Signal</t>
  </si>
  <si>
    <t>Q14624</t>
  </si>
  <si>
    <t>Gelsolin</t>
  </si>
  <si>
    <t>HJG63_006004</t>
  </si>
  <si>
    <t>Actin capping;Actin-binding;Calcium;Cilium biogenesis/degradation;Cytoplasm;Cytoskeleton;Reference proteome;Signal</t>
  </si>
  <si>
    <t>P06396</t>
  </si>
  <si>
    <t>GSN</t>
  </si>
  <si>
    <t>Protein AMBP</t>
  </si>
  <si>
    <t>HJG63_000616</t>
  </si>
  <si>
    <t>Cell membrane;Chromophore;Cleavage on pair of basic residues;Cytoplasm;Disulfide bond;Endoplasmic reticulum;Extracellular matrix;Glycoprotein;Membrane;Mitochondrion;Mitochondrion inner membrane;Nucleus;Protease inhibitor;Proteoglycan;Reference proteome;Repeat;Secreted;Serine protease inhibitor;Signal</t>
  </si>
  <si>
    <t>P02760</t>
  </si>
  <si>
    <t>AMBP</t>
  </si>
  <si>
    <t>Complement C4A (Rodgers blood group)</t>
  </si>
  <si>
    <t>HJG63_001869</t>
  </si>
  <si>
    <t>Cell projection;Cleavage on pair of basic residues;Complement pathway;Disulfide bond;Immunity;Inflammatory response;Innate immunity;Reference proteome;Secreted;Signal;Sulfation;Synapse;Thioester bond</t>
  </si>
  <si>
    <t>P0C0L4</t>
  </si>
  <si>
    <t>C4A</t>
  </si>
  <si>
    <t>Inter-alpha-trypsin inhibitor heavy chain 2</t>
  </si>
  <si>
    <t>A0A7J8E7F7</t>
  </si>
  <si>
    <t>HJG63_006943</t>
  </si>
  <si>
    <t>P19823</t>
  </si>
  <si>
    <t>ITIH2</t>
  </si>
  <si>
    <t>Inter-alpha-trypsin inhibitor heavy chain H1</t>
  </si>
  <si>
    <t>HJG63_006942</t>
  </si>
  <si>
    <t>Coiled coil;Glycoprotein;Phosphoprotein;Protease inhibitor;Proteoglycan;Reference proteome;Secreted;Serine protease inhibitor;Signal</t>
  </si>
  <si>
    <t>P19827</t>
  </si>
  <si>
    <t>ITIH1</t>
  </si>
  <si>
    <t>Antithrombin-III</t>
  </si>
  <si>
    <t>HJG63_017413</t>
  </si>
  <si>
    <t>Blood coagulation;Disulfide bond;Glycoprotein;Hemostasis;Heparin-binding;Phosphoprotein;Protease inhibitor;Reference proteome;Secreted;Serine protease inhibitor;Signal</t>
  </si>
  <si>
    <t>P01008</t>
  </si>
  <si>
    <t>SERPINC1</t>
  </si>
  <si>
    <t>Apolipoprotein A-IV</t>
  </si>
  <si>
    <t>HJG63_000830</t>
  </si>
  <si>
    <t>Chylomicron;Coiled coil;HDL;Lipid transport;Lipoprotein;Reference proteome;Secreted;Signal;Transport</t>
  </si>
  <si>
    <t>P06727</t>
  </si>
  <si>
    <t>APOA4</t>
  </si>
  <si>
    <t>Serpin family G member 1 (Plasma protease C1 inhibitor)</t>
  </si>
  <si>
    <t>A0A7J8H600</t>
  </si>
  <si>
    <t>HJG63_017419</t>
  </si>
  <si>
    <t>Reference proteome;Signal</t>
  </si>
  <si>
    <t>P05155</t>
  </si>
  <si>
    <t xml:space="preserve">SERPING1 </t>
  </si>
  <si>
    <t>Serpin family A member 4 (Kallistatin)</t>
  </si>
  <si>
    <t>HJG63_017397</t>
  </si>
  <si>
    <t>P29622</t>
  </si>
  <si>
    <t xml:space="preserve">SERPINA4 </t>
  </si>
  <si>
    <t>Fetuin B</t>
  </si>
  <si>
    <t>HJG63_005091</t>
  </si>
  <si>
    <t>Q9UGM5</t>
  </si>
  <si>
    <t>FETUB</t>
  </si>
  <si>
    <t>Sulfhydryl oxidase (Sulfhydryl oxidase 1)</t>
  </si>
  <si>
    <t>A0A7J8BGA8</t>
  </si>
  <si>
    <t>HJG63_016243</t>
  </si>
  <si>
    <t>Disulfide bond;FAD;Flavoprotein;Membrane;Oxidoreductase;Reference proteome;Secreted;Signal;Transmembrane;Transmembrane helix</t>
  </si>
  <si>
    <t>O00391</t>
  </si>
  <si>
    <t>QSOX1</t>
  </si>
  <si>
    <t>Serpin family D member 1 ((Heparin cofactor 2))</t>
  </si>
  <si>
    <t>HJG63_017414</t>
  </si>
  <si>
    <t>P05546</t>
  </si>
  <si>
    <t xml:space="preserve">SERPIND1 </t>
  </si>
  <si>
    <t>Serpin family F member 1 (Pigment epithelium-derived factor)</t>
  </si>
  <si>
    <t>HJG63_017418</t>
  </si>
  <si>
    <t>P36955</t>
  </si>
  <si>
    <t xml:space="preserve">SERPINF1 </t>
  </si>
  <si>
    <t>Clusterin</t>
  </si>
  <si>
    <t>A0A7J8BPB5</t>
  </si>
  <si>
    <t>HJG63_003027</t>
  </si>
  <si>
    <t>Chaperone;Coiled coil;Cytoplasm;Cytoplasmic vesicle;Disulfide bond;Endoplasmic reticulum;Glycoprotein;Membrane;Mitochondrion;Nucleus;Reference proteome;Secreted;Signal;Ubl conjugation</t>
  </si>
  <si>
    <t>P10909</t>
  </si>
  <si>
    <t>CLU</t>
  </si>
  <si>
    <t>Complement component C9</t>
  </si>
  <si>
    <t>HJG63_001934</t>
  </si>
  <si>
    <t>Complement alternate pathway;Complement pathway;Cytolysis;Disulfide bond;EGF-like domain;Immunity;Innate immunity;Membrane;Membrane attack complex;Reference proteome;Secreted;Signal;Target cell membrane;Target membrane;Transmembrane;Transmembrane beta strand</t>
  </si>
  <si>
    <t>P02748</t>
  </si>
  <si>
    <t>C9</t>
  </si>
  <si>
    <t>Complement C1s subcomponent</t>
  </si>
  <si>
    <t>HJG63_001810</t>
  </si>
  <si>
    <t>Calcium;Complement pathway;Disulfide bond;EGF-like domain;Glycoprotein;Hydrolase;Hydroxylation;Immunity;Innate immunity;Metal-binding;Protease;Reference proteome;Repeat;Serine protease;Sushi</t>
  </si>
  <si>
    <t>P09871</t>
  </si>
  <si>
    <t>C1S</t>
  </si>
  <si>
    <t>Transthyretin</t>
  </si>
  <si>
    <t>HJG63_020087</t>
  </si>
  <si>
    <t>Gamma-carboxyglutamic acid;Hormone;Reference proteome;Secreted;Signal;Sulfation;Thyroid hormone;Transport</t>
  </si>
  <si>
    <t>P02766</t>
  </si>
  <si>
    <t>TTR</t>
  </si>
  <si>
    <t>Angiotensinogen</t>
  </si>
  <si>
    <t>HJG63_000457</t>
  </si>
  <si>
    <t>Disulfide bond;Reference proteome;Secreted;Signal;Vasoactive;Vasoconstrictor</t>
  </si>
  <si>
    <t>P01019</t>
  </si>
  <si>
    <t>Leucine rich alpha-2-glycoprotein 1</t>
  </si>
  <si>
    <t>HJG63_012654</t>
  </si>
  <si>
    <t>Leucine-rich repeat;Reference proteome;Repeat;Signal</t>
  </si>
  <si>
    <t>P02750</t>
  </si>
  <si>
    <t>LRG1</t>
  </si>
  <si>
    <t>Inter-alpha-trypsin inhibitor heavy chain H3</t>
  </si>
  <si>
    <t>HJG63_006944</t>
  </si>
  <si>
    <t>Glycoprotein;Protease inhibitor;Proteoglycan;Reference proteome;Secreted;Serine protease inhibitor;Signal</t>
  </si>
  <si>
    <t>Q06033</t>
  </si>
  <si>
    <t>ITIH3</t>
  </si>
  <si>
    <t>Complement C1q B chain</t>
  </si>
  <si>
    <t>HJG63_001792</t>
  </si>
  <si>
    <t>P02746</t>
  </si>
  <si>
    <t xml:space="preserve">C1QB </t>
  </si>
  <si>
    <t>Prothrombin</t>
  </si>
  <si>
    <t>HJG63_004724</t>
  </si>
  <si>
    <t>Acute phase;Blood coagulation;Calcium;Cleavage on pair of basic residues;Disulfide bond;Gamma-carboxyglutamic acid;Glycoprotein;Hemostasis;Hydrolase;Kringle;Protease;Reference proteome;Serine protease;Signal;Zymogen</t>
  </si>
  <si>
    <t>P00734</t>
  </si>
  <si>
    <t>F2</t>
  </si>
  <si>
    <t>Complement factor I</t>
  </si>
  <si>
    <t>HJG63_008152</t>
  </si>
  <si>
    <t>Disulfide bond;Glycoprotein;Hydrolase;Protease;Reference proteome;Repeat;Secreted;Serine protease;Signal</t>
  </si>
  <si>
    <t>P05156</t>
  </si>
  <si>
    <t>CFI</t>
  </si>
  <si>
    <t>HJG63_002766</t>
  </si>
  <si>
    <t>CFH-like</t>
  </si>
  <si>
    <t>Complement C8 alpha chain</t>
  </si>
  <si>
    <t>HJG63_001920</t>
  </si>
  <si>
    <t>Complement pathway;Cytolysis;Disulfide bond;EGF-like domain;Immunity;Innate immunity;Membrane attack complex;Reference proteome;Secreted;Signal</t>
  </si>
  <si>
    <t>P07357</t>
  </si>
  <si>
    <t>C8A</t>
  </si>
  <si>
    <t>Thyroxine-binding globulin</t>
  </si>
  <si>
    <t>HJG63_017400</t>
  </si>
  <si>
    <t>Reference proteome;Secreted;Signal</t>
  </si>
  <si>
    <t>P05543</t>
  </si>
  <si>
    <t>SERPINA7</t>
  </si>
  <si>
    <t>Complement C5</t>
  </si>
  <si>
    <t>HJG63_001885</t>
  </si>
  <si>
    <t>Complement alternate pathway;Complement pathway;Disulfide bond;Immunity;Inflammatory response;Innate immunity;Reference proteome;Secreted;Signal</t>
  </si>
  <si>
    <t>P01031</t>
  </si>
  <si>
    <t>C5</t>
  </si>
  <si>
    <t>Ig-like domain-containing protein</t>
  </si>
  <si>
    <t>HJG63_020489</t>
  </si>
  <si>
    <t xml:space="preserve">IGLV5-45 </t>
  </si>
  <si>
    <t>Vitamin K-dependent protein S</t>
  </si>
  <si>
    <t>HJG63_015931</t>
  </si>
  <si>
    <t>Blood coagulation;Calcium;Cleavage on pair of basic residues;Disulfide bond;EGF-like domain;Fibrinolysis;Gamma-carboxyglutamic acid;Glycoprotein;Hemostasis;Hydroxylation;Reference proteome;Repeat;Secreted;Signal;Zymogen</t>
  </si>
  <si>
    <t>P07225</t>
  </si>
  <si>
    <t>PROS1</t>
  </si>
  <si>
    <t>P-type domain-containing protein (Maltase-glucoamylase)</t>
  </si>
  <si>
    <t>HJG63_013277</t>
  </si>
  <si>
    <t>Disulfide bond;Glycoprotein;Glycosidase;Hydrolase;Membrane;Reference proteome;Repeat;Signal-anchor;Sulfation;Transmembrane</t>
  </si>
  <si>
    <t>O43451</t>
  </si>
  <si>
    <t xml:space="preserve">MGAM </t>
  </si>
  <si>
    <t>Complement component C8 beta chain</t>
  </si>
  <si>
    <t>HJG63_001921</t>
  </si>
  <si>
    <t>Complement alternate pathway;Complement pathway;Cytolysis;Disulfide bond;EGF-like domain;Immunity;Innate immunity;Membrane attack complex;Reference proteome;Secreted;Signal</t>
  </si>
  <si>
    <t>P07358</t>
  </si>
  <si>
    <t>C8B</t>
  </si>
  <si>
    <t>Extracellular matrix protein 1</t>
  </si>
  <si>
    <t>HJG63_004257</t>
  </si>
  <si>
    <t>Q16610</t>
  </si>
  <si>
    <t>EMC1</t>
  </si>
  <si>
    <t>Actin, cytoplasmic 1</t>
  </si>
  <si>
    <t>tr;sp</t>
  </si>
  <si>
    <t>HJG63_012046;ACTB</t>
  </si>
  <si>
    <t>Cytoplasm;Cytoskeleton;Oxidation;Reference proteome</t>
  </si>
  <si>
    <t>P60709</t>
  </si>
  <si>
    <t>Complement C8 gamma chain</t>
  </si>
  <si>
    <t>HJG63_001922</t>
  </si>
  <si>
    <t>Disulfide bond;Reference proteome;Secreted;Signal</t>
  </si>
  <si>
    <t>P07360</t>
  </si>
  <si>
    <t>C8G</t>
  </si>
  <si>
    <t>Afamin</t>
  </si>
  <si>
    <t>HJG63_000423</t>
  </si>
  <si>
    <t>Calcium;Disulfide bond;Metal-binding;Reference proteome;Secreted;Signal;Zinc</t>
  </si>
  <si>
    <t>P43652</t>
  </si>
  <si>
    <t>Transferrin (Serotransferrin)</t>
  </si>
  <si>
    <t>Ion transport;Iron;Iron transport;Metal-binding;Reference proteome;Repeat;Transport</t>
  </si>
  <si>
    <t xml:space="preserve">TF </t>
  </si>
  <si>
    <t>Complement C1q C chain (Complement C1q subcomponent subunit C)</t>
  </si>
  <si>
    <t>HJG63_001794</t>
  </si>
  <si>
    <t>P02747</t>
  </si>
  <si>
    <t xml:space="preserve">C1QC </t>
  </si>
  <si>
    <t>Complement C7</t>
  </si>
  <si>
    <t>HJG63_001914</t>
  </si>
  <si>
    <t>Complement pathway;Cytolysis;Disulfide bond;EGF-like domain;Glycoprotein;Immunity;Innate immunity;Membrane attack complex;Reference proteome;Repeat;Secreted;Signal;Sushi</t>
  </si>
  <si>
    <t>P10643</t>
  </si>
  <si>
    <t>Complement component C6</t>
  </si>
  <si>
    <t>HJG63_001897</t>
  </si>
  <si>
    <t>Complement alternate pathway;Complement pathway;Cytolysis;Disulfide bond;EGF-like domain;Glycoprotein;Immunity;Innate immunity;Membrane attack complex;Reference proteome;Repeat;Secreted;Signal;Sushi</t>
  </si>
  <si>
    <t>P13671</t>
  </si>
  <si>
    <t>C6</t>
  </si>
  <si>
    <t>Thrombospondin 1</t>
  </si>
  <si>
    <t>HJG63_019178</t>
  </si>
  <si>
    <t>Calcium;Cell adhesion;Disulfide bond;EGF-like domain;Glycoprotein;Heparin-binding;Reference proteome;Repeat;Signal</t>
  </si>
  <si>
    <t>P07996</t>
  </si>
  <si>
    <t>THBS1</t>
  </si>
  <si>
    <t>glutathione peroxidase</t>
  </si>
  <si>
    <t>HJG63_012118</t>
  </si>
  <si>
    <t>Oxidoreductase;Peroxidase;Reference proteome;Selenocysteine</t>
  </si>
  <si>
    <t>P22352</t>
  </si>
  <si>
    <t>Complement factor H related 3</t>
  </si>
  <si>
    <t>HJG63_002768</t>
  </si>
  <si>
    <t>Disulfide bond;Reference proteome;Secreted;Signal;Sushi</t>
  </si>
  <si>
    <t>P36980</t>
  </si>
  <si>
    <t>CFHR2</t>
  </si>
  <si>
    <t>Peptidoglycan recognition protein 2 (N-acetylmuramoyl-L-alanine amidase)</t>
  </si>
  <si>
    <t>HJG63_015198</t>
  </si>
  <si>
    <t>Immunity;Membrane;Reference proteome;Signal</t>
  </si>
  <si>
    <t>Q96PD5</t>
  </si>
  <si>
    <t xml:space="preserve">PGLYRP2 </t>
  </si>
  <si>
    <t>Chitobiase (Di-N-acetylchitobiase)</t>
  </si>
  <si>
    <t>A0A7J8K6N4</t>
  </si>
  <si>
    <t>HJG63_003449</t>
  </si>
  <si>
    <t>Glycosidase;Hydrolase;Lysosome;Reference proteome;Signal</t>
  </si>
  <si>
    <t>Q01459</t>
  </si>
  <si>
    <t xml:space="preserve">CTBS </t>
  </si>
  <si>
    <t>Corticosteroid-binding globulin</t>
  </si>
  <si>
    <t>HJG63_017399</t>
  </si>
  <si>
    <t>Lipid-binding;Reference proteome;Secreted;Signal;Steroid-binding;Transport</t>
  </si>
  <si>
    <t>P08185</t>
  </si>
  <si>
    <t>SERPINA6</t>
  </si>
  <si>
    <t>Carbonic anhydrase</t>
  </si>
  <si>
    <t>HJG63_001956</t>
  </si>
  <si>
    <t>Cell membrane;Lyase;Membrane;Metal-binding;Reference proteome;Zinc</t>
  </si>
  <si>
    <t>P00918</t>
  </si>
  <si>
    <t>CA2</t>
  </si>
  <si>
    <t>C-type lectin domain family 3 member B (Tetranectin)</t>
  </si>
  <si>
    <t>HJG63_002976</t>
  </si>
  <si>
    <t>Disulfide bond;Lectin;Reference proteome;Signal</t>
  </si>
  <si>
    <t>P05452</t>
  </si>
  <si>
    <t xml:space="preserve">CLEC3B </t>
  </si>
  <si>
    <t>Complement factor properdin (Properdin)</t>
  </si>
  <si>
    <t>HJG63_002773</t>
  </si>
  <si>
    <t>P27918</t>
  </si>
  <si>
    <t xml:space="preserve">CFP </t>
  </si>
  <si>
    <t>C-X-C motif chemokine (Platelet basic protein)</t>
  </si>
  <si>
    <t>HJG63_015691</t>
  </si>
  <si>
    <t>Chemotaxis;Cytokine;Reference proteome;Secreted;Signal</t>
  </si>
  <si>
    <t>P02775</t>
  </si>
  <si>
    <t>Amine oxidase (Amine oxidase [copper-containing] 3)</t>
  </si>
  <si>
    <t>HJG63_000769</t>
  </si>
  <si>
    <t>Calcium;Copper;Glycoprotein;Metal-binding;Oxidoreductase;Reference proteome;TPQ</t>
  </si>
  <si>
    <t>Q16853</t>
  </si>
  <si>
    <t xml:space="preserve">AOC3 </t>
  </si>
  <si>
    <t>HGF activator  (Hepatocyte growth factor activator)</t>
  </si>
  <si>
    <t>HJG63_006238</t>
  </si>
  <si>
    <t>Disulfide bond;EGF-like domain;Glycoprotein;Hydrolase;Kringle;Protease;Reference proteome;Repeat;Secreted;Serine protease;Signal;Zymogen</t>
  </si>
  <si>
    <t>Q04756</t>
  </si>
  <si>
    <t>HGFAC</t>
  </si>
  <si>
    <t>Coagulation factor V</t>
  </si>
  <si>
    <t>A0A7J8BD75</t>
  </si>
  <si>
    <t>HJG63_004730</t>
  </si>
  <si>
    <t>Calcium;Disulfide bond;Reference proteome;Secreted;Signal;Sulfation</t>
  </si>
  <si>
    <t>P12259</t>
  </si>
  <si>
    <t>F5</t>
  </si>
  <si>
    <t>Joining chain of multimeric IgA and IgM (Immunoglobulin J chain)</t>
  </si>
  <si>
    <t>HJG63_006995</t>
  </si>
  <si>
    <t>P01591</t>
  </si>
  <si>
    <t xml:space="preserve">JCHAIN </t>
  </si>
  <si>
    <t>complement subcomponent C1r</t>
  </si>
  <si>
    <t>A0A7J8JAH2</t>
  </si>
  <si>
    <t>HJG63_001808</t>
  </si>
  <si>
    <t>Calcium;Complement pathway;Disulfide bond;EGF-like domain;Glycoprotein;Hydrolase;Hydroxylation;Immunity;Innate immunity;Metal-binding;Phosphoprotein;Protease;Reference proteome;Repeat;Serine protease;Signal;Sushi</t>
  </si>
  <si>
    <t>P00736</t>
  </si>
  <si>
    <t>C1R</t>
  </si>
  <si>
    <t>Coagulation factor X</t>
  </si>
  <si>
    <t>HJG63_004718</t>
  </si>
  <si>
    <t>Blood coagulation;Calcium;Disulfide bond;EGF-like domain;Gamma-carboxyglutamic acid;Glycoprotein;Hemostasis;Hydrolase;Protease;Reference proteome;Secreted;Serine protease;Signal;Zymogen</t>
  </si>
  <si>
    <t>P00742</t>
  </si>
  <si>
    <t>F10</t>
  </si>
  <si>
    <t>Coagulation factor XII</t>
  </si>
  <si>
    <t>HJG63_004721</t>
  </si>
  <si>
    <t>Blood coagulation;Disulfide bond;EGF-like domain;Fibrinolysis;Glycoprotein;Hemostasis;Hydrolase;Kringle;Protease;Reference proteome;Repeat;Secreted;Serine protease;Signal;Zymogen</t>
  </si>
  <si>
    <t>P00748</t>
  </si>
  <si>
    <t>F12</t>
  </si>
  <si>
    <t>Polyribonucleotide 5'-hydroxyl-kinase Clp1</t>
  </si>
  <si>
    <t>A0A7J8GWY0</t>
  </si>
  <si>
    <t>CLP1</t>
  </si>
  <si>
    <t>ATP-binding;Kinase;Magnesium;Manganese;mRNA processing;Nickel;Nucleotide-binding;Nucleus;Reference proteome;Transferase;tRNA processing</t>
  </si>
  <si>
    <t>Q92989</t>
  </si>
  <si>
    <t>Alpha-2-glycoprotein 1, zinc-binding (Zinc-alpha-2-glycoprotein)</t>
  </si>
  <si>
    <t>HJG63_001292</t>
  </si>
  <si>
    <t>Glycoprotein;Reference proteome;Signal</t>
  </si>
  <si>
    <t>P25311</t>
  </si>
  <si>
    <t xml:space="preserve">AZGP1 </t>
  </si>
  <si>
    <t>Tubulin tyrosine ligase like 12</t>
  </si>
  <si>
    <t>HJG63_020074</t>
  </si>
  <si>
    <t>Ligase;Reference proteome</t>
  </si>
  <si>
    <t>Q14166</t>
  </si>
  <si>
    <t>Sushi domain-containing protein (C4b-binding protein alpha chain) / APOR</t>
  </si>
  <si>
    <t>HJG63_000853</t>
  </si>
  <si>
    <t>Disulfide bond;Reference proteome;Repeat;Secreted;Signal;Sushi</t>
  </si>
  <si>
    <t>manual protein assignment</t>
  </si>
  <si>
    <t>APOR</t>
  </si>
  <si>
    <t>Adiponectin, C1Q and collagen domain containing (Adiponectin)</t>
  </si>
  <si>
    <t>HJG63_000379</t>
  </si>
  <si>
    <t>Q15848</t>
  </si>
  <si>
    <t xml:space="preserve">ADIPOQ </t>
  </si>
  <si>
    <t>Tetratricopeptide repeat domain 4</t>
  </si>
  <si>
    <t>A0A7J8KIZ6</t>
  </si>
  <si>
    <t>HJG63_020057</t>
  </si>
  <si>
    <t>Reference proteome;Repeat;TPR repeat</t>
  </si>
  <si>
    <t>O95801</t>
  </si>
  <si>
    <t>TTC4</t>
  </si>
  <si>
    <t>Insulin like growth factor binding protein acid labile subunit (Insulin-like growth factor-binding protein complex acid labile subunit)</t>
  </si>
  <si>
    <t>HJG63_006625</t>
  </si>
  <si>
    <t>Cell adhesion;Cell junction;Cell membrane;Endoplasmic reticulum;Leucine-rich repeat;Membrane;Reference proteome;Repeat;Secreted;Signal</t>
  </si>
  <si>
    <t>P35858</t>
  </si>
  <si>
    <t xml:space="preserve">IGFALS </t>
  </si>
  <si>
    <t>Serpin family A member 10 (Protein Z-dependent protease inhibitor)</t>
  </si>
  <si>
    <t>HJG63_017393</t>
  </si>
  <si>
    <t>Q9UK55</t>
  </si>
  <si>
    <t>SERPINA10</t>
  </si>
  <si>
    <t>Solute carrier family 25 member 27 (Mitochondrial uncoupling protein 4)</t>
  </si>
  <si>
    <t>A0A7J8KGN1</t>
  </si>
  <si>
    <t>HJG63_017763</t>
  </si>
  <si>
    <t>Membrane;Reference proteome;Transmembrane;Transport</t>
  </si>
  <si>
    <t>O95847</t>
  </si>
  <si>
    <t xml:space="preserve">SLC25A27 </t>
  </si>
  <si>
    <t>Hyaluronan binding protein 2</t>
  </si>
  <si>
    <t>A0A7J8G8M8</t>
  </si>
  <si>
    <t>HJG63_006098</t>
  </si>
  <si>
    <t>Disulfide bond;EGF-like domain;Glycoprotein;Hydrolase;Kringle;Protease;Reference proteome;Secreted;Serine protease;Signal</t>
  </si>
  <si>
    <t>Q14520</t>
  </si>
  <si>
    <t>HABP2</t>
  </si>
  <si>
    <t>Serpin family A member 5 (Plasma serine protease inhibitor)</t>
  </si>
  <si>
    <t>A0A7J8IRH6</t>
  </si>
  <si>
    <t>HJG63_017398</t>
  </si>
  <si>
    <t>P05154</t>
  </si>
  <si>
    <t xml:space="preserve">SERPINA5 </t>
  </si>
  <si>
    <t>Biotinidase</t>
  </si>
  <si>
    <t>HJG63_001616</t>
  </si>
  <si>
    <t>Glycoprotein;Hydrolase;Reference proteome;Signal</t>
  </si>
  <si>
    <t>P43251</t>
  </si>
  <si>
    <t>BTD</t>
  </si>
  <si>
    <t>CD5 molecule like (CD5 antigen-like)</t>
  </si>
  <si>
    <t>HJG63_002477</t>
  </si>
  <si>
    <t>Disulfide bond;Reference proteome;Signal</t>
  </si>
  <si>
    <t>O43866</t>
  </si>
  <si>
    <t xml:space="preserve">CD5L </t>
  </si>
  <si>
    <t>CD44 antigen</t>
  </si>
  <si>
    <t>A0A7J8GWH0</t>
  </si>
  <si>
    <t>HJG63_002465</t>
  </si>
  <si>
    <t>Cell adhesion;Cell membrane;Cell projection;Disulfide bond;Glycoprotein;Membrane;Phosphoprotein;Proteoglycan;Receptor;Reference proteome;Secreted;Signal;Transmembrane;Transmembrane helix</t>
  </si>
  <si>
    <t>P16070</t>
  </si>
  <si>
    <t>CD44</t>
  </si>
  <si>
    <t>Angiotensin-converting enzyme</t>
  </si>
  <si>
    <t>HJG63_000187</t>
  </si>
  <si>
    <t>Calmodulin-binding;Carboxypeptidase;Cell membrane;Cytoplasm;Disulfide bond;Glycoprotein;Hydrolase;Membrane;Metal-binding;Metalloprotease;Protease;Reference proteome;Repeat;Secreted;Signal;Transmembrane;Transmembrane helix;Zinc</t>
  </si>
  <si>
    <t>P12821</t>
  </si>
  <si>
    <t>ACE</t>
  </si>
  <si>
    <t>Mannan binding lectin serine peptidase 1  (Mannan-binding lectin serine protease 1)</t>
  </si>
  <si>
    <t>HJG63_013036</t>
  </si>
  <si>
    <t>Calcium;Disulfide bond;EGF-like domain;Glycoprotein;Hydrolase;Hydroxylation;Immunity;Innate immunity;Lectin;Metal-binding;Protease;Reference proteome;Repeat;Secreted;Serine protease;Signal;Sushi</t>
  </si>
  <si>
    <t>P48740</t>
  </si>
  <si>
    <t>MASP1</t>
  </si>
  <si>
    <t>Interleukin 1 receptor accessory protein</t>
  </si>
  <si>
    <t>A0A7J8HQ30</t>
  </si>
  <si>
    <t>HJG63_006696</t>
  </si>
  <si>
    <t>Disulfide bond;Glycoprotein;Hydrolase;Immunoglobulin domain;Inflammatory response;Membrane;NAD;Receptor;Reference proteome;Signal;Transmembrane;Transmembrane helix</t>
  </si>
  <si>
    <t>Q9NPH3</t>
  </si>
  <si>
    <t>IL1RAP</t>
  </si>
  <si>
    <t>P06681</t>
  </si>
  <si>
    <t>C2</t>
  </si>
  <si>
    <t>Heat shock cognate 71 kDa protein</t>
  </si>
  <si>
    <t>HJG63_006479</t>
  </si>
  <si>
    <t>ATP-binding;mRNA processing;mRNA splicing;Nucleotide-binding;Reference proteome;Spliceosome;Stress response</t>
  </si>
  <si>
    <t>P11142</t>
  </si>
  <si>
    <t>HSPA8</t>
  </si>
  <si>
    <t>Lymphocyte cytosolic protein 1 (Plastin-2)</t>
  </si>
  <si>
    <t>HJG63_007551</t>
  </si>
  <si>
    <t>Actin-binding;Calcium;Metal-binding;Reference proteome;Repeat</t>
  </si>
  <si>
    <t>P13796</t>
  </si>
  <si>
    <t xml:space="preserve">LCP1 </t>
  </si>
  <si>
    <t>Coagulation factor XIII B chain</t>
  </si>
  <si>
    <t>HJG63_004723</t>
  </si>
  <si>
    <t>P05160</t>
  </si>
  <si>
    <t>F13B</t>
  </si>
  <si>
    <t>Attractin</t>
  </si>
  <si>
    <t>A0A7J8DEW0</t>
  </si>
  <si>
    <t>HJG63_001256</t>
  </si>
  <si>
    <t>Disulfide bond;EGF-like domain;Glycoprotein;Kelch repeat;Laminin EGF-like domain;Membrane;Reference proteome;Repeat;Transmembrane;Transmembrane helix</t>
  </si>
  <si>
    <t>O75882</t>
  </si>
  <si>
    <t>ATRN</t>
  </si>
  <si>
    <t>von Willebrand factor</t>
  </si>
  <si>
    <t>A0A7J8JNT5</t>
  </si>
  <si>
    <t>HJG63_020564</t>
  </si>
  <si>
    <t>Blood coagulation;Cell adhesion;Disulfide bond;Extracellular matrix;Glycoprotein;Hemostasis;Reference proteome;Repeat;Secreted;Signal</t>
  </si>
  <si>
    <t>P04275</t>
  </si>
  <si>
    <t>VWF</t>
  </si>
  <si>
    <t>Proteasome subunit alpha type (Proteasome subunit alpha type-7)</t>
  </si>
  <si>
    <t>HJG63_016041</t>
  </si>
  <si>
    <t>Cytoplasm;Nucleus;Proteasome;Reference proteome</t>
  </si>
  <si>
    <t>O14818</t>
  </si>
  <si>
    <t xml:space="preserve">PSMA7 </t>
  </si>
  <si>
    <t>Coagulation factor IX</t>
  </si>
  <si>
    <t>HJG63_004733</t>
  </si>
  <si>
    <t>Blood coagulation;Calcium;Disulfide bond;EGF-like domain;Gamma-carboxyglutamic acid;Glycoprotein;Hemostasis;Hydrolase;Hydroxylation;Magnesium;Phosphoprotein;Protease;Reference proteome;Secreted;Serine protease;Sulfation;Zymogen</t>
  </si>
  <si>
    <t>P00740</t>
  </si>
  <si>
    <t>F9</t>
  </si>
  <si>
    <t>Complement C1r subcomponent like (Complement C1r subcomponent-like protein)</t>
  </si>
  <si>
    <t>HJG63_001809</t>
  </si>
  <si>
    <t>Disulfide bond;Hydrolase;Protease;Reference proteome;Serine protease;Signal;Sushi</t>
  </si>
  <si>
    <t>Q9NZP8</t>
  </si>
  <si>
    <t xml:space="preserve">C1RL </t>
  </si>
  <si>
    <t>Complement factor D</t>
  </si>
  <si>
    <t>A0A7J8BPL4</t>
  </si>
  <si>
    <t>HJG63_002763</t>
  </si>
  <si>
    <t>Disulfide bond;Hydrolase;Protease;Reference proteome;Secreted;Serine protease;Signal;Zymogen</t>
  </si>
  <si>
    <t>P00746</t>
  </si>
  <si>
    <t>CFD</t>
  </si>
  <si>
    <t>Complement factor H related 2</t>
  </si>
  <si>
    <t>HJG63_002767</t>
  </si>
  <si>
    <t>Carboxypeptidase N subunit 1 (Carboxypeptidase N catalytic chain)</t>
  </si>
  <si>
    <t>HJG63_003276</t>
  </si>
  <si>
    <t>Carboxypeptidase;Hydrolase;Protease;Reference proteome;Signal</t>
  </si>
  <si>
    <t>P15169</t>
  </si>
  <si>
    <t xml:space="preserve">CPN1 </t>
  </si>
  <si>
    <t>Interferon alpha and beta receptor subunit 1 (Interferon alpha/beta receptor 1)</t>
  </si>
  <si>
    <t>HJG63_006588</t>
  </si>
  <si>
    <t>Glycoprotein;Membrane;Phosphoprotein;Receptor;Reference proteome;Repeat;Signal;Transmembrane;Transmembrane helix</t>
  </si>
  <si>
    <t>P17181</t>
  </si>
  <si>
    <t>Complement component 4 binding protein beta (C4b-binding protein beta chain)</t>
  </si>
  <si>
    <t>HJG63_001871</t>
  </si>
  <si>
    <t>P20851</t>
  </si>
  <si>
    <t xml:space="preserve">C4BPB </t>
  </si>
  <si>
    <t>Serpin family F member 1 (Alpha-2-antiplasmin)</t>
  </si>
  <si>
    <t>P08697</t>
  </si>
  <si>
    <t xml:space="preserve">SERPINF2 </t>
  </si>
  <si>
    <t>Mannan binding lectin serine peptidase 2 (Mannan-binding lectin serine protease 2)</t>
  </si>
  <si>
    <t>HJG63_013037</t>
  </si>
  <si>
    <t>Autocatalytic cleavage;Calcium;Disulfide bond;EGF-like domain;Glycoprotein;Hydrolase;Hydroxylation;Immunity;Innate immunity;Lectin;Metal-binding;Phosphoprotein;Protease;Reference proteome;Repeat;Serine protease;Signal;Sushi</t>
  </si>
  <si>
    <t>O00187</t>
  </si>
  <si>
    <t xml:space="preserve">MASP2 </t>
  </si>
  <si>
    <t xml:space="preserve">Uncharacterized protein (Zinc finger protein 446) / USP54 </t>
  </si>
  <si>
    <t>HJG63_011561</t>
  </si>
  <si>
    <t xml:space="preserve">ZNF446 </t>
  </si>
  <si>
    <t>Apolipoprotein E</t>
  </si>
  <si>
    <t>A0A7J8CDP3</t>
  </si>
  <si>
    <t>HJG63_000844</t>
  </si>
  <si>
    <t>Chylomicron;Coiled coil;Endosome;Extracellular matrix;HDL;Heparin-binding;Lipid-binding;Lipoprotein;Reference proteome;Repeat;Secreted;Signal;VLDL</t>
  </si>
  <si>
    <t>P02649</t>
  </si>
  <si>
    <t>APOE</t>
  </si>
  <si>
    <t>Alpha-mannosidase (Alpha-mannosidase 2)</t>
  </si>
  <si>
    <t>A0A7J8F107</t>
  </si>
  <si>
    <t>HJG63_012927</t>
  </si>
  <si>
    <t>Glycosidase;Hydrolase;Metal-binding;Reference proteome;Zinc</t>
  </si>
  <si>
    <t>Q16706</t>
  </si>
  <si>
    <t xml:space="preserve">MAN2A1 </t>
  </si>
  <si>
    <t>Coagulation factor XIII A chain</t>
  </si>
  <si>
    <t>HJG63_004722</t>
  </si>
  <si>
    <t>Calcium;Metal-binding;Reference proteome</t>
  </si>
  <si>
    <t>P00488</t>
  </si>
  <si>
    <t>Cysteine rich secretory protein 3 (Cysteine-rich secretory protein 2)</t>
  </si>
  <si>
    <t>HJG63_003348</t>
  </si>
  <si>
    <t>P16562</t>
  </si>
  <si>
    <t xml:space="preserve">CRISP2 </t>
  </si>
  <si>
    <t>HJG63_018779</t>
  </si>
  <si>
    <t>Lipid metabolism;Reference proteome;RNA-binding</t>
  </si>
  <si>
    <t>O15056</t>
  </si>
  <si>
    <t>Insulin like growth factor binding protein 6</t>
  </si>
  <si>
    <t>A0A7J8JFN8</t>
  </si>
  <si>
    <t>HJG63_006631</t>
  </si>
  <si>
    <t>Disulfide bond;Growth factor binding;Reference proteome;Secreted;Signal</t>
  </si>
  <si>
    <t>P24592</t>
  </si>
  <si>
    <t>IGFBP6</t>
  </si>
  <si>
    <t>Phosphatidylinositol-glycan-specific phospholipase D</t>
  </si>
  <si>
    <t>HJG63_005828</t>
  </si>
  <si>
    <t>Glycoprotein;Hydrolase;Reference proteome;Repeat;Secreted;Signal</t>
  </si>
  <si>
    <t>P80108</t>
  </si>
  <si>
    <t>GPLD1</t>
  </si>
  <si>
    <t>Bleomycin hydrolase</t>
  </si>
  <si>
    <t>HJG63_001495</t>
  </si>
  <si>
    <t>Cytoplasm;Hydrolase;Protease;Reference proteome;Thiol protease</t>
  </si>
  <si>
    <t>Q13867</t>
  </si>
  <si>
    <t>BLMH</t>
  </si>
  <si>
    <t>Complement C1q subcomponent subunit A</t>
  </si>
  <si>
    <t>HJG63_001791</t>
  </si>
  <si>
    <t>Collagen;Complement pathway;Disulfide bond;Hydroxylation;Immunity;Innate immunity;Reference proteome;Secreted;Signal</t>
  </si>
  <si>
    <t>P02745</t>
  </si>
  <si>
    <t>C1QA</t>
  </si>
  <si>
    <t>Vascular cell adhesion molecule 1</t>
  </si>
  <si>
    <t>HJG63_020449</t>
  </si>
  <si>
    <t>Cell adhesion;Cell membrane;Disulfide bond;Glycoprotein;Immunoglobulin domain;Membrane;Reference proteome;Signal;Transmembrane;Transmembrane helix</t>
  </si>
  <si>
    <t>P19320</t>
  </si>
  <si>
    <t>VCAM1</t>
  </si>
  <si>
    <t>Peroxiredoxin-2</t>
  </si>
  <si>
    <t>HJG63_015842</t>
  </si>
  <si>
    <t>Antioxidant;Oxidoreductase;Peroxidase;Phosphoprotein;Redox-active center;Reference proteome</t>
  </si>
  <si>
    <t>P32119</t>
  </si>
  <si>
    <t>PRDX2</t>
  </si>
  <si>
    <t>Apolipoprotein C-III</t>
  </si>
  <si>
    <t>HJG63_000841</t>
  </si>
  <si>
    <t>Chylomicron;Lipid degradation;Lipid metabolism;Lipid transport;Lipoprotein;Reference proteome;Secreted;Signal;Transport;VLDL</t>
  </si>
  <si>
    <t>P02656</t>
  </si>
  <si>
    <t>Tubulin beta chain;Tubulin beta chain;Tubulin beta-5 chain</t>
  </si>
  <si>
    <t>tr;tr;sp</t>
  </si>
  <si>
    <t>A0A7J8KJ46</t>
  </si>
  <si>
    <t>HJG63_020100;HJG63_020100;TUBB5</t>
  </si>
  <si>
    <t>Cytoplasm;Cytoskeleton;GTP-binding;Isopeptide bond;Microtubule;Nucleotide-binding;Reference proteome</t>
  </si>
  <si>
    <t>P07437</t>
  </si>
  <si>
    <t>TUBB</t>
  </si>
  <si>
    <t>Tubulin alpha chain;Tubulin alpha-4A chain</t>
  </si>
  <si>
    <t>A0A7J8JNJ1</t>
  </si>
  <si>
    <t>HJG63_020092;TUBA4A</t>
  </si>
  <si>
    <t>Acetylation;Cytoplasm;Cytoskeleton;GTP-binding;Hydrolase;Magnesium;Microtubule;Nucleotide-binding;Reference proteome</t>
  </si>
  <si>
    <t>P68366</t>
  </si>
  <si>
    <t>TUBA4A</t>
  </si>
  <si>
    <t>Serpin B10</t>
  </si>
  <si>
    <t>HJG63_017402</t>
  </si>
  <si>
    <t>Cytoplasm;Nucleus;Protease inhibitor;Reference proteome;Serine protease inhibitor</t>
  </si>
  <si>
    <t>P48595</t>
  </si>
  <si>
    <t>SERPINB10</t>
  </si>
  <si>
    <t>CutA divalent cation tolerance-like protein (Protein CutA)</t>
  </si>
  <si>
    <t>A0A7J8K6P7</t>
  </si>
  <si>
    <t>HJG63_003514</t>
  </si>
  <si>
    <t>O60888</t>
  </si>
  <si>
    <t xml:space="preserve">CUTA </t>
  </si>
  <si>
    <t>Vitamin K-dependent protein C</t>
  </si>
  <si>
    <t>HJG63_015920</t>
  </si>
  <si>
    <t>Blood coagulation;Calcium;Cleavage on pair of basic residues;Disulfide bond;EGF-like domain;Endoplasmic reticulum;Gamma-carboxyglutamic acid;Glycoprotein;Golgi apparatus;Hemostasis;Hydrolase;Protease;Reference proteome;Secreted;Serine protease;Signal;Zymogen</t>
  </si>
  <si>
    <t>P04070</t>
  </si>
  <si>
    <t>PROC</t>
  </si>
  <si>
    <t>Platelet-activating factor acetylhydrolase</t>
  </si>
  <si>
    <t>A0A7J8KEK8</t>
  </si>
  <si>
    <t>HJG63_015413</t>
  </si>
  <si>
    <t>Glycoprotein;Hydrolase;Lipid degradation;Lipid metabolism;Phospholipid degradation;Phospholipid metabolism;Reference proteome;Secreted;Signal</t>
  </si>
  <si>
    <t>Q13093</t>
  </si>
  <si>
    <t>PLA2G7</t>
  </si>
  <si>
    <t>Vinculin</t>
  </si>
  <si>
    <t>A0A7J8GIB4</t>
  </si>
  <si>
    <t>HJG63_020451</t>
  </si>
  <si>
    <t>Actin-binding;Cell adhesion;Cell junction;Cell membrane;Coiled coil;Cytoplasm;Cytoskeleton;Membrane;Reference proteome;Repeat</t>
  </si>
  <si>
    <t>P18206</t>
  </si>
  <si>
    <t>VCL</t>
  </si>
  <si>
    <t>CFH</t>
  </si>
  <si>
    <t>Neuregulin 3 (Pro-neuregulin-3, membrane-bound isoform)</t>
  </si>
  <si>
    <t>HJG63_014375</t>
  </si>
  <si>
    <t>Disulfide bond;EGF-like domain;Growth factor;Membrane;Reference proteome;Secreted;Transmembrane;Transmembrane helix</t>
  </si>
  <si>
    <t>P56975</t>
  </si>
  <si>
    <t>Lumican</t>
  </si>
  <si>
    <t>HJG63_012805</t>
  </si>
  <si>
    <t>Extracellular matrix;Glycoprotein;Leucine-rich repeat;Proteoglycan;Reference proteome;Repeat;Secreted;Signal;Sulfation</t>
  </si>
  <si>
    <t>P51884</t>
  </si>
  <si>
    <t>LUM</t>
  </si>
  <si>
    <t>Proteasome subunit alpha type  (Proteasome subunit alpha type-6)</t>
  </si>
  <si>
    <t>HJG63_016040</t>
  </si>
  <si>
    <t>P60900</t>
  </si>
  <si>
    <t>PSMA6</t>
  </si>
  <si>
    <t>Glycoprotein Ib platelet subunit alpha (Platelet glycoprotein Ib alpha chain)</t>
  </si>
  <si>
    <t>HJG63_005789</t>
  </si>
  <si>
    <t>Leucine-rich repeat;Membrane;Reference proteome;Repeat;Signal;Transmembrane;Transmembrane helix</t>
  </si>
  <si>
    <t>P07359</t>
  </si>
  <si>
    <t xml:space="preserve">GP1BA </t>
  </si>
  <si>
    <t>Collectin subfamily member 10</t>
  </si>
  <si>
    <t>HJG63_003177</t>
  </si>
  <si>
    <t>Calcium;Collagen;Disulfide bond;Glycoprotein;Lectin;Reference proteome;Secreted;Signal</t>
  </si>
  <si>
    <t>Q9Y6Z7</t>
  </si>
  <si>
    <t xml:space="preserve">COLEC10 </t>
  </si>
  <si>
    <t>Phosphatidylcholine-sterol acyltransferase (Collectin-10)</t>
  </si>
  <si>
    <t>HJG63_007529</t>
  </si>
  <si>
    <t>Acyltransferase;Cholesterol metabolism;Disulfide bond;Glycoprotein;Lipid metabolism;Reference proteome;Secreted;Signal;Steroid metabolism;Sterol metabolism;Transferase</t>
  </si>
  <si>
    <t>P04180</t>
  </si>
  <si>
    <t>LCAT</t>
  </si>
  <si>
    <t>Fibrinogen alpha chain</t>
  </si>
  <si>
    <t>HJG63_005100</t>
  </si>
  <si>
    <t>Blood coagulation;Coiled coil;Disulfide bond;Hemostasis;Reference proteome;Secreted;Signal</t>
  </si>
  <si>
    <t>P02671</t>
  </si>
  <si>
    <t>FGA</t>
  </si>
  <si>
    <t>A0A7J8E9N6</t>
  </si>
  <si>
    <t>HJG63_015792</t>
  </si>
  <si>
    <t>Calmodulin-binding;Hydrolase;Iron;Metal-binding;Protein phosphatase;Reference proteome</t>
  </si>
  <si>
    <t>Q08209</t>
  </si>
  <si>
    <t xml:space="preserve">PPP3CA </t>
  </si>
  <si>
    <t>Fermitin family member 3  (Fermitin family homolog 3)</t>
  </si>
  <si>
    <t>HJG63_005089</t>
  </si>
  <si>
    <t>Cell adhesion;Reference proteome</t>
  </si>
  <si>
    <t>Q86UX7</t>
  </si>
  <si>
    <t>FERMT3</t>
  </si>
  <si>
    <t>HJG63_007394</t>
  </si>
  <si>
    <t>Protein transport;Reference proteome;Transport</t>
  </si>
  <si>
    <t>Q14974</t>
  </si>
  <si>
    <t>KPNB1</t>
  </si>
  <si>
    <t>Cystatin E/M  (Cystatin-M)</t>
  </si>
  <si>
    <t>HJG63_003433</t>
  </si>
  <si>
    <t>Disulfide bond;Protease inhibitor;Reference proteome;Secreted;Signal;Thiol protease inhibitor</t>
  </si>
  <si>
    <t>Q15828</t>
  </si>
  <si>
    <t>CST6</t>
  </si>
  <si>
    <t>Ribitol-5-phosphate transferase</t>
  </si>
  <si>
    <t>HJG63_005185</t>
  </si>
  <si>
    <t>O75072</t>
  </si>
  <si>
    <t>FKTN</t>
  </si>
  <si>
    <t>Coronin (Coronin-1B)</t>
  </si>
  <si>
    <t>A0A7J8GXU2</t>
  </si>
  <si>
    <t>HJG63_003224</t>
  </si>
  <si>
    <t>Actin-binding;Coiled coil;Cytoplasm;Cytoskeleton;Reference proteome;Repeat;WD repeat</t>
  </si>
  <si>
    <t>Q9BR76</t>
  </si>
  <si>
    <t xml:space="preserve">CORO1B </t>
  </si>
  <si>
    <t>Transferrin receptor protein 1</t>
  </si>
  <si>
    <t>A0A7J8HVV6</t>
  </si>
  <si>
    <t>HJG63_019143</t>
  </si>
  <si>
    <t>Cell membrane;Endocytosis;Glycoprotein;Lipoprotein;Membrane;Palmitate;Phosphoprotein;Receptor;Reference proteome;Signal-anchor;Transmembrane;Transmembrane helix</t>
  </si>
  <si>
    <t>P02786</t>
  </si>
  <si>
    <t>TFRC</t>
  </si>
  <si>
    <t>Alpha hemoglobin stabilizing protein</t>
  </si>
  <si>
    <t>HJG63_000476</t>
  </si>
  <si>
    <t>Coiled coil;Reference proteome</t>
  </si>
  <si>
    <t>Q9NZD4</t>
  </si>
  <si>
    <t>AHSP</t>
  </si>
  <si>
    <t>HJG63_013639</t>
  </si>
  <si>
    <t>Disulfide bond;Kringle;Reference proteome;Serine protease homolog;Signal</t>
  </si>
  <si>
    <t>P26927</t>
  </si>
  <si>
    <t xml:space="preserve">MST1 </t>
  </si>
  <si>
    <t>Proteasome subunit beta;Proteasome subunit beta;Proteasome subunit beta;Proteasome 20S subunit beta 3;Proteasome 20S subunit beta 3 (Proteasome subunit beta type-3)</t>
  </si>
  <si>
    <t>A0A7J8GE07</t>
  </si>
  <si>
    <t>HJG63_016047</t>
  </si>
  <si>
    <t>P49720</t>
  </si>
  <si>
    <t xml:space="preserve">PSMB3 </t>
  </si>
  <si>
    <t>Ubiquitin-ribosomal protein eL40 fusion protein;Ubiquitin-ribosomal protein eL40 fusion protein;Ribosomal protein S27a;Ubiquitin-ribosomal protein eS31 fusion protein;Ubiquitin B;Ubiquitin C</t>
  </si>
  <si>
    <t>A0A7J8BWE1</t>
  </si>
  <si>
    <t>HJG63_020168;HJG63_020168;HJG63_016963;HJG63_016963;HJG63_020181;HJG63_020182</t>
  </si>
  <si>
    <t>ADP-ribosylation;Cytoplasm;Isopeptide bond;Methylation;Nucleus;Reference proteome;Ribonucleoprotein;Ribosomal protein;Ubl conjugation</t>
  </si>
  <si>
    <t xml:space="preserve">A0A7J8GAC0
</t>
  </si>
  <si>
    <t>UBA52</t>
  </si>
  <si>
    <t>Alpha-mannosidase (Lysosomal alpha-mannosidase)</t>
  </si>
  <si>
    <t>HJG63_009585</t>
  </si>
  <si>
    <t>Disulfide bond;Glycoprotein;Glycosidase;Hydrolase;Lysosome;Metal-binding;Reference proteome;Signal;Zinc</t>
  </si>
  <si>
    <t>O00754</t>
  </si>
  <si>
    <t xml:space="preserve">MAN2B1 </t>
  </si>
  <si>
    <t>Fibrinogen gamma chain</t>
  </si>
  <si>
    <t>A0A7J8BRE6</t>
  </si>
  <si>
    <t>HJG63_005139</t>
  </si>
  <si>
    <t>P02679</t>
  </si>
  <si>
    <t>FGG</t>
  </si>
  <si>
    <t>Tubulin beta chain (Tubulin beta-1 chain)</t>
  </si>
  <si>
    <t>HJG63_020095</t>
  </si>
  <si>
    <t>Q9H4B7</t>
  </si>
  <si>
    <t xml:space="preserve">TUBB1 </t>
  </si>
  <si>
    <t>Insulin-like growth factor-binding protein 3</t>
  </si>
  <si>
    <t>A0A7J8D5X4</t>
  </si>
  <si>
    <t>HJG63_006628</t>
  </si>
  <si>
    <t>Apoptosis;Disulfide bond;Growth factor binding;Reference proteome;Secreted;Signal</t>
  </si>
  <si>
    <t>P17936</t>
  </si>
  <si>
    <t>IGFBP3</t>
  </si>
  <si>
    <t>Profilin (Profilin-1)</t>
  </si>
  <si>
    <t>HJG63_015177</t>
  </si>
  <si>
    <t>Acetylation;Actin-binding;Cytoplasm;Cytoskeleton;Reference proteome</t>
  </si>
  <si>
    <t>P07737</t>
  </si>
  <si>
    <t xml:space="preserve">PFN1 </t>
  </si>
  <si>
    <t>Carboxypeptidase B2</t>
  </si>
  <si>
    <t>HJG63_003261</t>
  </si>
  <si>
    <t>Carboxypeptidase;Disulfide bond;Hydrolase;Metal-binding;Metalloprotease;Protease;Reference proteome;Signal;Zinc</t>
  </si>
  <si>
    <t>Q96IY4</t>
  </si>
  <si>
    <t>CPB2</t>
  </si>
  <si>
    <t>Proteasome subunit beta type-5;Proteasome subunit beta</t>
  </si>
  <si>
    <t>A0A7J8IQ95</t>
  </si>
  <si>
    <t>HJG63_016049</t>
  </si>
  <si>
    <t>Hydrolase;Protease;Proteasome;Reference proteome;Threonine protease;Zymogen</t>
  </si>
  <si>
    <t>P28074</t>
  </si>
  <si>
    <t>PSMB5</t>
  </si>
  <si>
    <t>small monomeric GTPase  (Ras-related protein Rap-1b)</t>
  </si>
  <si>
    <t>HJG63_016384</t>
  </si>
  <si>
    <t>Cell membrane;GTP-binding;Lipoprotein;Membrane;Nucleotide-binding;Prenylation;Reference proteome</t>
  </si>
  <si>
    <t>P61224</t>
  </si>
  <si>
    <t>RAP1B</t>
  </si>
  <si>
    <t>SMB domain-containing protein (Proteoglycan 4)</t>
  </si>
  <si>
    <t>A0A7J8BG53</t>
  </si>
  <si>
    <t>HJG63_015859</t>
  </si>
  <si>
    <t>Disulfide bond;Glycoprotein;Reference proteome;Repeat;Secreted;Signal</t>
  </si>
  <si>
    <t>Q92954</t>
  </si>
  <si>
    <t xml:space="preserve">PRG4 </t>
  </si>
  <si>
    <t>Acid sphingomyelinase-like phosphodiesterase (Cyclic GMP-AMP phosphodiesterase SMPDL3A)</t>
  </si>
  <si>
    <t>HJG63_018124</t>
  </si>
  <si>
    <t>Glycoprotein;Hydrolase;Metal-binding;Reference proteome;Secreted;Signal;Zinc</t>
  </si>
  <si>
    <t>Q92484</t>
  </si>
  <si>
    <t xml:space="preserve">SMPDL3A </t>
  </si>
  <si>
    <t>Retinol-binding protein (Retinol-binding protein 4)</t>
  </si>
  <si>
    <t>HJG63_016509</t>
  </si>
  <si>
    <t>Disulfide bond;Reference proteome;Retinol-binding;Secreted;Signal;Transport;Vitamin A</t>
  </si>
  <si>
    <t>P02753</t>
  </si>
  <si>
    <t>C-C motif chemokine ligand 16</t>
  </si>
  <si>
    <t>A0A7J8G4X6</t>
  </si>
  <si>
    <t>HJG63_002333</t>
  </si>
  <si>
    <t>Cytokine;Reference proteome;Signal</t>
  </si>
  <si>
    <t>O15467</t>
  </si>
  <si>
    <t>CCL16</t>
  </si>
  <si>
    <t>A0A7J8J9X0</t>
  </si>
  <si>
    <t>HJG63_000565</t>
  </si>
  <si>
    <t>Oxidoreductase;Phosphopantetheine;Phosphoprotein;Reference proteome</t>
  </si>
  <si>
    <t>Q3SY69</t>
  </si>
  <si>
    <t xml:space="preserve">ALDH1L2 </t>
  </si>
  <si>
    <t>Apolipoprotein A-I</t>
  </si>
  <si>
    <t>HJG63_000828</t>
  </si>
  <si>
    <t>Cholesterol metabolism;HDL;Lipid metabolism;Lipid transport;Lipoprotein;Oxidation;Palmitate;Reference proteome;Secreted;Signal;Steroid metabolism;Sterol metabolism;Transport</t>
  </si>
  <si>
    <t>P02647</t>
  </si>
  <si>
    <t>Galectin-3-binding protein</t>
  </si>
  <si>
    <t>HJG63_007594</t>
  </si>
  <si>
    <t>Cell adhesion;Disulfide bond;Extracellular matrix;Reference proteome;Secreted;Signal</t>
  </si>
  <si>
    <t>Q08380</t>
  </si>
  <si>
    <t>LGALS3BP</t>
  </si>
  <si>
    <t>Triggering receptor expressed on myeloid cells like 1 (Trem-like transcript 1 protein)</t>
  </si>
  <si>
    <t>A0A7J8KIY8</t>
  </si>
  <si>
    <t>HJG63_019827</t>
  </si>
  <si>
    <t>Membrane;Receptor;Reference proteome;Signal;Transmembrane;Transmembrane helix</t>
  </si>
  <si>
    <t>Q86YW5</t>
  </si>
  <si>
    <t xml:space="preserve">TREML1 </t>
  </si>
  <si>
    <t>Thrombospondin 4</t>
  </si>
  <si>
    <t>HJG63_019181</t>
  </si>
  <si>
    <t>Calcium;Cell adhesion;Disulfide bond;EGF-like domain;Endoplasmic reticulum;Extracellular matrix;Glycoprotein;Growth factor;Mitogen;Reference proteome;Repeat;Sarcoplasmic reticulum;Secreted;Signal;Unfolded protein response</t>
  </si>
  <si>
    <t>P35443</t>
  </si>
  <si>
    <t>THBS4</t>
  </si>
  <si>
    <t>Resistin</t>
  </si>
  <si>
    <t>HJG63_016584</t>
  </si>
  <si>
    <t>Hormone;Reference proteome;Secreted;Signal</t>
  </si>
  <si>
    <t>Q9HD89</t>
  </si>
  <si>
    <t>RETN</t>
  </si>
  <si>
    <t>Mannose-binding protein C</t>
  </si>
  <si>
    <t>HJG63_013066</t>
  </si>
  <si>
    <t>Calcium;Coiled coil;Collagen;Complement activation lectin pathway;Complement pathway;Disulfide bond;Hydroxylation;Immunity;Innate immunity;Lectin;Mannose-binding;Reference proteome;Secreted;Signal</t>
  </si>
  <si>
    <t>P11226</t>
  </si>
  <si>
    <t>MBL2</t>
  </si>
  <si>
    <t>Fructose-bisphosphate aldolase (Fructose-bisphosphate aldolase B)</t>
  </si>
  <si>
    <t>HJG63_000575</t>
  </si>
  <si>
    <t>Cytoplasm;Cytoskeleton;Glycolysis;Lyase;Reference proteome;Schiff base</t>
  </si>
  <si>
    <t>P05062</t>
  </si>
  <si>
    <t xml:space="preserve">ALDOB </t>
  </si>
  <si>
    <t>Galectin (Galectin-1)</t>
  </si>
  <si>
    <t>HJG63_007593</t>
  </si>
  <si>
    <t>Apoptosis;Lectin;Reference proteome</t>
  </si>
  <si>
    <t>P09382</t>
  </si>
  <si>
    <t xml:space="preserve">LGALS1 </t>
  </si>
  <si>
    <t>Anion exchange protein (Band 3 anion transport protein)</t>
  </si>
  <si>
    <t>HJG63_017931</t>
  </si>
  <si>
    <t>Anion exchange;Cell membrane;Ion transport;Membrane;Reference proteome;Transmembrane;Transmembrane helix;Transport</t>
  </si>
  <si>
    <t>P02730</t>
  </si>
  <si>
    <t xml:space="preserve">SLC4A1 </t>
  </si>
  <si>
    <t>Catalase</t>
  </si>
  <si>
    <t>HJG63_002137</t>
  </si>
  <si>
    <t>Heme;Hydrogen peroxide;Iron;Metal-binding;Oxidoreductase;Peroxidase;Peroxisome;Reference proteome</t>
  </si>
  <si>
    <t>P04040</t>
  </si>
  <si>
    <t>CAT</t>
  </si>
  <si>
    <t>Peptidyl-prolyl cis-trans isomerase (Peptidyl-prolyl cis-trans isomerase A)</t>
  </si>
  <si>
    <t>HJG63_015705</t>
  </si>
  <si>
    <t>Acetylation;Apoptosis;Cytoplasm;Isomerase;Isopeptide bond;Nucleus;Phosphoprotein;Reference proteome;Rotamase;Secreted;Ubl conjugation</t>
  </si>
  <si>
    <t>P62937</t>
  </si>
  <si>
    <t>Beta-glucuronidase</t>
  </si>
  <si>
    <t>HJG63_006067</t>
  </si>
  <si>
    <t>Glycosidase;Hydrolase;Lysosome;Reference proteome</t>
  </si>
  <si>
    <t>P08236</t>
  </si>
  <si>
    <t>GUSB</t>
  </si>
  <si>
    <t>Proteasome subunit beta (Proteasome subunit beta type-2)</t>
  </si>
  <si>
    <t>HJG63_016046</t>
  </si>
  <si>
    <t>P49721</t>
  </si>
  <si>
    <t xml:space="preserve">PSMB2 </t>
  </si>
  <si>
    <t>Tubulin beta chain  (Tubulin beta-2A chain)</t>
  </si>
  <si>
    <t>HJG63_020096</t>
  </si>
  <si>
    <t>Q13885</t>
  </si>
  <si>
    <t>TUBB2A</t>
  </si>
  <si>
    <t xml:space="preserve">Mannan binding lectin serine peptidase 1 (MASP1 (Mannan-binding lectin serine protease 1) ; CRARF </t>
  </si>
  <si>
    <t>Disulfide bond;Lectin;Reference proteome;Sushi</t>
  </si>
  <si>
    <t>Glyceraldehyde-3-phosphate dehydrogenase</t>
  </si>
  <si>
    <t>A0A7J8JDN0</t>
  </si>
  <si>
    <t>HJG63_005463</t>
  </si>
  <si>
    <t>ADP-ribosylation;Apoptosis;Cytoplasm;Cytoskeleton;Glycolysis;NAD;Nucleotide-binding;Nucleus;Oxidoreductase;Reference proteome;S-nitrosylation;Transferase;Translation regulation</t>
  </si>
  <si>
    <t>P04406</t>
  </si>
  <si>
    <t>GAPDH</t>
  </si>
  <si>
    <t>Cadherin 13</t>
  </si>
  <si>
    <t>HJG63_002546</t>
  </si>
  <si>
    <t>Calcium;Cell adhesion;Cell membrane;Cleavage on pair of basic residues;Membrane;Reference proteome;Repeat;Signal</t>
  </si>
  <si>
    <t>P55290</t>
  </si>
  <si>
    <t>CDH13</t>
  </si>
  <si>
    <t>Mannose receptor C type 2 (C-type mannose receptor 2)</t>
  </si>
  <si>
    <t>A0A7J8G3G2</t>
  </si>
  <si>
    <t>HJG63_000142</t>
  </si>
  <si>
    <t>Disulfide bond;Endocytosis;Lectin;Membrane;Receptor;Reference proteome;Repeat;Signal;Transmembrane;Transmembrane helix</t>
  </si>
  <si>
    <t>Q9UBG0</t>
  </si>
  <si>
    <t xml:space="preserve">MRC2 </t>
  </si>
  <si>
    <t>Fibrinogen beta chain</t>
  </si>
  <si>
    <t>A0A7J8BQ79</t>
  </si>
  <si>
    <t>HJG63_005101</t>
  </si>
  <si>
    <t>P02675</t>
  </si>
  <si>
    <t>FGB</t>
  </si>
  <si>
    <t>Fibulin-1</t>
  </si>
  <si>
    <t>A0A7J8JDA0</t>
  </si>
  <si>
    <t>HJG63_004984</t>
  </si>
  <si>
    <t>Calcium;Disulfide bond;EGF-like domain;Extracellular matrix;Glycoprotein;Reference proteome;Repeat;Secreted</t>
  </si>
  <si>
    <t>P23142</t>
  </si>
  <si>
    <t>FBLN1</t>
  </si>
  <si>
    <t>HHIP like 1</t>
  </si>
  <si>
    <t>HJG63_006247</t>
  </si>
  <si>
    <t>Q96JK4</t>
  </si>
  <si>
    <t>HHIPL1</t>
  </si>
  <si>
    <t>Paraoxonase (Serum paraoxonase/lactonase 3)</t>
  </si>
  <si>
    <t>A0A7J8D7F2</t>
  </si>
  <si>
    <t>HJG63_015657</t>
  </si>
  <si>
    <t>Calcium;Disulfide bond;Glycoprotein;Hydrolase;Metal-binding;Reference proteome</t>
  </si>
  <si>
    <t>Q15166</t>
  </si>
  <si>
    <t xml:space="preserve">PON3 </t>
  </si>
  <si>
    <t>Triosephosphate isomerase</t>
  </si>
  <si>
    <t>A0A7J8JN91</t>
  </si>
  <si>
    <t>HJG63_019746</t>
  </si>
  <si>
    <t>Gluconeogenesis;Glycolysis;Isomerase;Lyase;Reference proteome</t>
  </si>
  <si>
    <t>P60174</t>
  </si>
  <si>
    <t>TPI1</t>
  </si>
  <si>
    <t>Cofilin-1</t>
  </si>
  <si>
    <t>A0A7J8GWX7</t>
  </si>
  <si>
    <t>HJG63_002770</t>
  </si>
  <si>
    <t>Acetylation;Actin-binding;Cytoplasm;Cytoskeleton;Membrane;Nucleus;Phosphoprotein;Reference proteome</t>
  </si>
  <si>
    <t>P23528</t>
  </si>
  <si>
    <t>CFL1</t>
  </si>
  <si>
    <t>Insulin-like growth factor-binding protein 1</t>
  </si>
  <si>
    <t>A0A7J8D5Y9</t>
  </si>
  <si>
    <t>HJG63_006626</t>
  </si>
  <si>
    <t>Disulfide bond;Growth factor binding;Phosphoprotein;Reference proteome;Secreted;Signal</t>
  </si>
  <si>
    <t>P08833</t>
  </si>
  <si>
    <t>IGFBP1</t>
  </si>
  <si>
    <t>HJG63_006097</t>
  </si>
  <si>
    <t>Carbohydrate metabolism;Glucose metabolism;NADP;Oxidoreductase;Reference proteome;Signal</t>
  </si>
  <si>
    <t>O95479</t>
  </si>
  <si>
    <t>Protein S100 (Protein S100-A4)</t>
  </si>
  <si>
    <t>HJG63_017105</t>
  </si>
  <si>
    <t>Acetylation;Calcium;Cytoplasm;Metal-binding;Reference proteome;Secreted</t>
  </si>
  <si>
    <t>P26447</t>
  </si>
  <si>
    <t>Creatine kinase B-type</t>
  </si>
  <si>
    <t>A0A7J8IGN0</t>
  </si>
  <si>
    <t>HJG63_002919</t>
  </si>
  <si>
    <t>ATP-binding;Kinase;Nucleotide-binding;Reference proteome;Transferase</t>
  </si>
  <si>
    <t>P12277</t>
  </si>
  <si>
    <t>CKB</t>
  </si>
  <si>
    <t>Phosphoglycerate mutase (Bisphosphoglycerate mutase)</t>
  </si>
  <si>
    <t>HJG63_001543</t>
  </si>
  <si>
    <t>Acetylation;Glycolysis;Hydrolase;Isomerase;Phosphoprotein;Reference proteome</t>
  </si>
  <si>
    <t>P07738</t>
  </si>
  <si>
    <t xml:space="preserve">BPGM </t>
  </si>
  <si>
    <t>Adenylyl cyclase-associated protein</t>
  </si>
  <si>
    <t>HJG63_002066</t>
  </si>
  <si>
    <t>Acetylation;Actin-binding;Cell membrane;Isopeptide bond;Membrane;Methylation;Phosphoprotein;Reference proteome;Ubl conjugation</t>
  </si>
  <si>
    <t>Q01518</t>
  </si>
  <si>
    <t>CAP1</t>
  </si>
  <si>
    <t>Proteasome subunit alpha type (Proteasome subunit alpha type-4)</t>
  </si>
  <si>
    <t>A0A7J8CKU3</t>
  </si>
  <si>
    <t>HJG63_016038</t>
  </si>
  <si>
    <t>P25789</t>
  </si>
  <si>
    <t xml:space="preserve">PSMA4 </t>
  </si>
  <si>
    <t>Phospholipid transfer protein</t>
  </si>
  <si>
    <t>HJG63_015519</t>
  </si>
  <si>
    <t>P55058</t>
  </si>
  <si>
    <t>HJG63_004500</t>
  </si>
  <si>
    <t>Calcium;Disulfide bond;Glycoprotein;Metal-binding;Reference proteome;Repeat;Secreted;Zinc</t>
  </si>
  <si>
    <t>Q13822</t>
  </si>
  <si>
    <t>ENPP2</t>
  </si>
  <si>
    <t>CD109 molecule</t>
  </si>
  <si>
    <t>A0A7J8K5Z6</t>
  </si>
  <si>
    <t>HJG63_002413</t>
  </si>
  <si>
    <t>Disulfide bond;Glycoprotein;Protease inhibitor;Reference proteome;Serine protease inhibitor;Signal</t>
  </si>
  <si>
    <t>Q6YHK3</t>
  </si>
  <si>
    <t>CD109</t>
  </si>
  <si>
    <t>Peptidase inhibitor 16</t>
  </si>
  <si>
    <t>A0A7J8KEB7</t>
  </si>
  <si>
    <t>HJG63_015272</t>
  </si>
  <si>
    <t>Membrane;Reference proteome;Signal;Transmembrane;Transmembrane helix</t>
  </si>
  <si>
    <t>Q6UXB8</t>
  </si>
  <si>
    <t>PI16</t>
  </si>
  <si>
    <t>Cadherin-1</t>
  </si>
  <si>
    <t>HJG63_002552</t>
  </si>
  <si>
    <t>Calcium;Cell adhesion;Cell junction;Cell membrane;Cleavage on pair of basic residues;Cytoplasm;Endosome;Glycoprotein;Golgi apparatus;Membrane;Reference proteome;Repeat;Signal;Transmembrane;Transmembrane helix</t>
  </si>
  <si>
    <t>P12830</t>
  </si>
  <si>
    <t>CDH1</t>
  </si>
  <si>
    <t>Elongation factor 1-alpha</t>
  </si>
  <si>
    <t>HJG63_004284</t>
  </si>
  <si>
    <t>Elongation factor;GTP-binding;Methylation;Nucleotide-binding;Protein biosynthesis;Reference proteome</t>
  </si>
  <si>
    <t>P68104</t>
  </si>
  <si>
    <t>EEF1A1</t>
  </si>
  <si>
    <t>HJG63_001502</t>
  </si>
  <si>
    <t>P30043</t>
  </si>
  <si>
    <t xml:space="preserve">BLVRB </t>
  </si>
  <si>
    <t>Plasminogen activator inhibitor 1</t>
  </si>
  <si>
    <t>HJG63_017415</t>
  </si>
  <si>
    <t>Protease inhibitor;Reference proteome;Serine protease inhibitor;Signal</t>
  </si>
  <si>
    <t>P05121</t>
  </si>
  <si>
    <t>Vascular endothelial growth factor receptor 3</t>
  </si>
  <si>
    <t>A0A7J8FG89</t>
  </si>
  <si>
    <t>HJG63_005199</t>
  </si>
  <si>
    <t>Angiogenesis;ATP-binding;Cell membrane;Disulfide bond;Glycoprotein;Immunoglobulin domain;Kinase;Membrane;Nucleotide-binding;Phosphoprotein;Receptor;Reference proteome;Repeat;Transferase;Transmembrane;Transmembrane helix;Tyrosine-protein kinase</t>
  </si>
  <si>
    <t>P35916</t>
  </si>
  <si>
    <t>FLT4</t>
  </si>
  <si>
    <t>A0A7J8C3L5</t>
  </si>
  <si>
    <t>HJG63_015382</t>
  </si>
  <si>
    <t>Cell membrane;Cell projection;Glycoprotein;Membrane;Reference proteome;Repeat;Signal;Transmembrane;Transmembrane helix</t>
  </si>
  <si>
    <t>Q86WI1</t>
  </si>
  <si>
    <t xml:space="preserve">PKHD1L1 </t>
  </si>
  <si>
    <t>Actin, alpha skeletal muscle;Actin, alpha cardiac muscle 1;Actin, alpha skeletal muscle</t>
  </si>
  <si>
    <t>HJG63_000239;HJG63_000242;ACTA1</t>
  </si>
  <si>
    <t>Cytoplasm;Cytoskeleton;Methylation;Muscle protein;Reference proteome</t>
  </si>
  <si>
    <t>P68133</t>
  </si>
  <si>
    <t>Proteasome subunit alpha type (Proteasome subunit alpha type-1)</t>
  </si>
  <si>
    <t>A0A7J8H148</t>
  </si>
  <si>
    <t>HJG63_011325</t>
  </si>
  <si>
    <t>P25786</t>
  </si>
  <si>
    <t xml:space="preserve">PSMA1 </t>
  </si>
  <si>
    <t>Tubulin beta chain (Tubulin beta-4B chain)</t>
  </si>
  <si>
    <t>HJG63_020098</t>
  </si>
  <si>
    <t>P68371</t>
  </si>
  <si>
    <t xml:space="preserve">TUBB4B </t>
  </si>
  <si>
    <t>Dihydropteridine reductase;Quinoid dihydropteridine reductase</t>
  </si>
  <si>
    <t>A0A7J8E9M4</t>
  </si>
  <si>
    <t>HJG63_016233</t>
  </si>
  <si>
    <t>NADP;Oxidoreductase;Reference proteome;Tetrahydrobiopterin biosynthesis</t>
  </si>
  <si>
    <t>P09417</t>
  </si>
  <si>
    <t>QDPR</t>
  </si>
  <si>
    <t>HJG63_006589</t>
  </si>
  <si>
    <t>Receptor;Reference proteome</t>
  </si>
  <si>
    <t>P48551</t>
  </si>
  <si>
    <t>IFNAR2</t>
  </si>
  <si>
    <t>transketolase;transketolase;Transketolase</t>
  </si>
  <si>
    <t>A0A7J8HWZ9</t>
  </si>
  <si>
    <t>HJG63_019266</t>
  </si>
  <si>
    <t>Acetylation;Calcium;Isopeptide bond;Phosphoprotein;Reference proteome;Thiamine pyrophosphate;Transferase;Ubl conjugation</t>
  </si>
  <si>
    <t>P29401</t>
  </si>
  <si>
    <t>TKT</t>
  </si>
  <si>
    <t>Cartilage intermediate layer protein</t>
  </si>
  <si>
    <t>HJG63_002901</t>
  </si>
  <si>
    <t>Extracellular matrix;Glycoprotein;Proteomics identification;Reference proteome;Secreted;Signal</t>
  </si>
  <si>
    <t>O75339</t>
  </si>
  <si>
    <t>CILP</t>
  </si>
  <si>
    <t>Cathepsin S</t>
  </si>
  <si>
    <t>HJG63_003491</t>
  </si>
  <si>
    <t>Cytoplasmic vesicle;Disulfide bond;Hydrolase;Lysosome;Protease;Reference proteome;Secreted;Signal;Thiol protease;Zymogen</t>
  </si>
  <si>
    <t>P25774</t>
  </si>
  <si>
    <t>CTSS</t>
  </si>
  <si>
    <t>Nuclear receptor subfamily 1 group D member 1</t>
  </si>
  <si>
    <t>HJG63_014337</t>
  </si>
  <si>
    <t>Acetylation;Activator;Biological rhythms;Cell projection;Differentiation;DNA-binding;Heme;Iron;Metal-binding;Nucleus;Receptor;Reference proteome;Repressor;Synapse;Transcription;Transcription regulation;Ubl conjugation;Zinc;Zinc-finger</t>
  </si>
  <si>
    <t>P20393</t>
  </si>
  <si>
    <t>NR1D1</t>
  </si>
  <si>
    <t>Semaphorin 4B</t>
  </si>
  <si>
    <t>A0A7J8CLB6</t>
  </si>
  <si>
    <t>HJG63_017353</t>
  </si>
  <si>
    <t>Developmental protein;Differentiation;Glycoprotein;Membrane;Neurogenesis;Reference proteome;Signal;Transmembrane;Transmembrane helix</t>
  </si>
  <si>
    <t>Q9NPR2</t>
  </si>
  <si>
    <t>SEMA4B</t>
  </si>
  <si>
    <t>Muellerian-inhibiting factor</t>
  </si>
  <si>
    <t>HJG63_000624</t>
  </si>
  <si>
    <t>Differentiation;Disulfide bond;Glycoprotein;Gonadal differentiation;Growth factor;Reference proteome;Secreted;Signal</t>
  </si>
  <si>
    <t>P03971</t>
  </si>
  <si>
    <t>AMH</t>
  </si>
  <si>
    <t>E3 ubiquitin-protein ligase ZNRF1</t>
  </si>
  <si>
    <t>HJG63_021324</t>
  </si>
  <si>
    <t>Endosome;Lipoprotein;Lysosome;Membrane;Metal-binding;Myristate;Reference proteome;Transferase;Ubl conjugation pathway;Zinc;Zinc-finger</t>
  </si>
  <si>
    <t>Q8ND25</t>
  </si>
  <si>
    <t>ZNRF1</t>
  </si>
  <si>
    <t>Ras suppressor protein 1</t>
  </si>
  <si>
    <t>A0A7J8E9V8</t>
  </si>
  <si>
    <t>HJG63_017038</t>
  </si>
  <si>
    <t>Leucine-rich repeat;Reference proteome;Repeat</t>
  </si>
  <si>
    <t>Q15404</t>
  </si>
  <si>
    <t>RSU1</t>
  </si>
  <si>
    <t>Proteasome subunit beta (Proteasome subunit beta type-1)</t>
  </si>
  <si>
    <t>HJG63_016045</t>
  </si>
  <si>
    <t>P20618</t>
  </si>
  <si>
    <t>HJG63_011942</t>
  </si>
  <si>
    <t>Calcium;Cytoplasm;Disulfide bond;EGF-like domain;Extracellular matrix;Glycoprotein;Nucleotidyltransferase;Reference proteome;Repeat;RNA-binding;Secreted;Signal;Transferase</t>
  </si>
  <si>
    <t>Q8TCS8</t>
  </si>
  <si>
    <t xml:space="preserve">PNPT1 </t>
  </si>
  <si>
    <t>Rho GDP dissociation inhibitor beta  (Rho GDP-dissociation inhibitor 2)</t>
  </si>
  <si>
    <t>HJG63_000931</t>
  </si>
  <si>
    <t>Cytoplasm;GTPase activation;Reference proteome</t>
  </si>
  <si>
    <t>P52566</t>
  </si>
  <si>
    <t>ARHGDIB</t>
  </si>
  <si>
    <t>A0A7J8JG60</t>
  </si>
  <si>
    <t>HJG63_010204</t>
  </si>
  <si>
    <t>Disulfide bond;Hydrolase;Protease;Reference proteome;Serine protease</t>
  </si>
  <si>
    <t>A8MTI9</t>
  </si>
  <si>
    <t xml:space="preserve">PRSS47P </t>
  </si>
  <si>
    <t>Calcium;Disulfide bond;EGF-like domain;Extracellular matrix;Glycoprotein;Reference proteome;Repeat;Secreted;Signal</t>
  </si>
  <si>
    <t>Cystatin C</t>
  </si>
  <si>
    <t>A0A7J8DFS3</t>
  </si>
  <si>
    <t>HJG63_003432;HJG63_003431;HJG63_003431</t>
  </si>
  <si>
    <t>Protease inhibitor;Reference proteome;Signal;Thiol protease inhibitor</t>
  </si>
  <si>
    <t>P01034</t>
  </si>
  <si>
    <t>CST3</t>
  </si>
  <si>
    <t>Plexin domain containing 1</t>
  </si>
  <si>
    <t>A0A7J8GDN5</t>
  </si>
  <si>
    <t>HJG63_015521</t>
  </si>
  <si>
    <t>Glycoprotein;Membrane;Reference proteome;Signal;Transmembrane;Transmembrane helix</t>
  </si>
  <si>
    <t>Q8IUK5</t>
  </si>
  <si>
    <t>PLXDC1</t>
  </si>
  <si>
    <t>Coagulation factor VII</t>
  </si>
  <si>
    <t>HJG63_004731</t>
  </si>
  <si>
    <t>Blood coagulation;Calcium;Cleavage on pair of basic residues;Disulfide bond;EGF-like domain;Gamma-carboxyglutamic acid;Glycoprotein;Hemostasis;Hydrolase;Protease;Reference proteome;Secreted;Serine protease;Signal;Zymogen</t>
  </si>
  <si>
    <t>P08709</t>
  </si>
  <si>
    <t>F7</t>
  </si>
  <si>
    <t>Xaa-Pro dipeptidase</t>
  </si>
  <si>
    <t>HJG63_015141</t>
  </si>
  <si>
    <t>Dipeptidase;Hydrolase;Manganese;Metal-binding;Metalloprotease;Protease;Reference proteome</t>
  </si>
  <si>
    <t>P12955</t>
  </si>
  <si>
    <t>PEPD</t>
  </si>
  <si>
    <t>Tubulin alpha chain  (Tubulin alpha-1B chain)</t>
  </si>
  <si>
    <t>A0A7J8JNG8</t>
  </si>
  <si>
    <t>HJG63_020091</t>
  </si>
  <si>
    <t>Acetylation;Cytoplasm;Cytoskeleton;GTP-binding;Hydrolase;Microtubule;Nucleotide-binding;Reference proteome</t>
  </si>
  <si>
    <t>P68363</t>
  </si>
  <si>
    <t>TUBA1B</t>
  </si>
  <si>
    <t>Beta-1,4-galactosyltransferase;Beta-1,4-galactosyltransferase</t>
  </si>
  <si>
    <t>A0A7J8IF24</t>
  </si>
  <si>
    <t>HJG63_001322</t>
  </si>
  <si>
    <t>Glycoprotein;Glycosyltransferase;Golgi apparatus;Manganese;Membrane;Metal-binding;Reference proteome;Signal-anchor;Transferase;Transmembrane;Transmembrane helix</t>
  </si>
  <si>
    <t>P15291</t>
  </si>
  <si>
    <t>B4GALT1</t>
  </si>
  <si>
    <t>Potassium channel tetramerization domain containing 12 (BTB/POZ domain-containing protein KCTD12)</t>
  </si>
  <si>
    <t>HJG63_007145</t>
  </si>
  <si>
    <t>Ion channel;Ion transport;Reference proteome;Transport</t>
  </si>
  <si>
    <t>Q96CX2</t>
  </si>
  <si>
    <t xml:space="preserve">KCTD12 </t>
  </si>
  <si>
    <t>Protein kinase C-binding protein NELL2;Neural EGFL like 2;Protein kinase C-binding protein NELL2;Protein kinase C-binding protein NELL2;Protein kinase C-binding protein NELL2;Protein kinase C-binding protein NELL2;Protein kinase C-binding protein NELL2;Protein kinase C-binding protein NELL2;Protein kinase C-binding protein NELL2;Protein kinase C-binding protein NELL2</t>
  </si>
  <si>
    <t>A0A7J8JIE9</t>
  </si>
  <si>
    <t>HJG63_014072</t>
  </si>
  <si>
    <t>Calcium;Coiled coil;Disulfide bond;EGF-like domain;Glycoprotein;Reference proteome;Repeat;Signal</t>
  </si>
  <si>
    <t>Q99435</t>
  </si>
  <si>
    <t>NELL2</t>
  </si>
  <si>
    <t>Pappalysin 1</t>
  </si>
  <si>
    <t>A0A7J8INZ7</t>
  </si>
  <si>
    <t>HJG63_014899</t>
  </si>
  <si>
    <t>Disulfide bond;Reference proteome;Repeat;Signal</t>
  </si>
  <si>
    <t>Q13219</t>
  </si>
  <si>
    <t>PAPPA</t>
  </si>
  <si>
    <t>Uteroglobin</t>
  </si>
  <si>
    <t>HJG63_017225</t>
  </si>
  <si>
    <t>Disulfide bond;Phospholipase A2 inhibitor;Reference proteome;Secreted;Signal</t>
  </si>
  <si>
    <t>P11684</t>
  </si>
  <si>
    <t>SCGB1A1</t>
  </si>
  <si>
    <t>Fibrinogen like 1</t>
  </si>
  <si>
    <t>HJG63_005141</t>
  </si>
  <si>
    <t>Coiled coil;Disulfide bond;Reference proteome;Secreted;Signal</t>
  </si>
  <si>
    <t>Q08830</t>
  </si>
  <si>
    <t>FGL1</t>
  </si>
  <si>
    <t>Pantetheinase</t>
  </si>
  <si>
    <t>HJG63_020486</t>
  </si>
  <si>
    <t>Glycoprotein;GPI-anchor;Hydrolase;Lipoprotein;Membrane;Reference proteome;Signal</t>
  </si>
  <si>
    <t>O95497</t>
  </si>
  <si>
    <t>VNN1</t>
  </si>
  <si>
    <t>Actin, cytoplasmic 2;Actin, cytoplasmic 2</t>
  </si>
  <si>
    <t>A0A7J8G356</t>
  </si>
  <si>
    <t>HJG63_000243</t>
  </si>
  <si>
    <t>P63261</t>
  </si>
  <si>
    <t>ACTG1</t>
  </si>
  <si>
    <t>Aminopeptidase (Aminopeptidase N)</t>
  </si>
  <si>
    <t>HJG63_000749</t>
  </si>
  <si>
    <t>Aminopeptidase;Cell membrane;Disulfide bond;Glycoprotein;Hydrolase;Membrane;Metal-binding;Metalloprotease;Protease;Reference proteome;Signal-anchor;Transmembrane;Transmembrane helix;Zinc</t>
  </si>
  <si>
    <t>P15144</t>
  </si>
  <si>
    <t xml:space="preserve">ANPEP </t>
  </si>
  <si>
    <t>Ribonuclease A family member 1, pancreatic  (Ribonuclease pancreatic)</t>
  </si>
  <si>
    <t>HJG63_016748</t>
  </si>
  <si>
    <t>Disulfide bond;Endonuclease;Hydrolase;Nuclease;Reference proteome;Secreted;Signal</t>
  </si>
  <si>
    <t>P07998</t>
  </si>
  <si>
    <t>RNASE1</t>
  </si>
  <si>
    <t>Plexin domain containing 2</t>
  </si>
  <si>
    <t>A0A7J8E9D4</t>
  </si>
  <si>
    <t>HJG63_015522</t>
  </si>
  <si>
    <t>Q6UX71</t>
  </si>
  <si>
    <t>PLXDC2</t>
  </si>
  <si>
    <t>Hypoxanthine phosphoribosyltransferase (Hypoxanthine-guanine phosphoribosyltransferase)</t>
  </si>
  <si>
    <t>HJG63_006411</t>
  </si>
  <si>
    <t>Cytoplasm;Glycosyltransferase;Magnesium;Metal-binding;Nucleotide-binding;Purine salvage;Reference proteome;Transferase</t>
  </si>
  <si>
    <t>P00492</t>
  </si>
  <si>
    <t xml:space="preserve">HPRT1 </t>
  </si>
  <si>
    <t>Superoxide dismutase [Cu-Zn]</t>
  </si>
  <si>
    <t>A0A7J8HV89</t>
  </si>
  <si>
    <t>HJG63_018232</t>
  </si>
  <si>
    <t>Antioxidant;Copper;Lipoprotein;Metal-binding;Nucleus;Oxidoreductase;Palmitate;Reference proteome;Zinc</t>
  </si>
  <si>
    <t>P00441</t>
  </si>
  <si>
    <t>SOD1</t>
  </si>
  <si>
    <t>Cartilage oligomeric matrix protein</t>
  </si>
  <si>
    <t>HJG63_003191</t>
  </si>
  <si>
    <t>Calcium;Cell adhesion;Disulfide bond;EGF-like domain;Glycoprotein;Reference proteome;Repeat;Signal</t>
  </si>
  <si>
    <t>P49747</t>
  </si>
  <si>
    <t>COMP</t>
  </si>
  <si>
    <t>Protein Z, vitamin K dependent plasma glycoprotein (Vitamin K-dependent protein Z)</t>
  </si>
  <si>
    <t>HJG63_015937</t>
  </si>
  <si>
    <t>Blood coagulation;Calcium;Disulfide bond;EGF-like domain;Gamma-carboxyglutamic acid;Glycoprotein;Hemostasis;Reference proteome;Secreted;Signal</t>
  </si>
  <si>
    <t>P22891</t>
  </si>
  <si>
    <t xml:space="preserve">PROZ </t>
  </si>
  <si>
    <t>Fructose-bisphosphate aldolase;Fructose-bisphosphate aldolase;Fructose-bisphosphate aldolase;Fructose-bisphosphate aldolase;Fructose-bisphosphate aldolase;Fructose-bisphosphate aldolase;Fructose-bisphosphate aldolase;Fructose-bisphosphate aldolase;Fructose-bisphosphate aldolase;Fructose-bisphosphate aldolase C;Fructose-bisphosphate aldolase;Fructose-bisphosphate aldolase;Fructose-bisphosphate aldolase;Fructose-bisphosphate aldolase;Fructose-bisphosphate aldolase</t>
  </si>
  <si>
    <t>A0A7J8G3D8</t>
  </si>
  <si>
    <t>HJG63_000576</t>
  </si>
  <si>
    <t>Glycolysis;Lyase;Reference proteome;Schiff base</t>
  </si>
  <si>
    <t>P09972</t>
  </si>
  <si>
    <t>ALDOC</t>
  </si>
  <si>
    <t>Galectin (Galectin-related protein)</t>
  </si>
  <si>
    <t>A0A7J8FIC6</t>
  </si>
  <si>
    <t>HJG63_007598</t>
  </si>
  <si>
    <t>Lectin;Reference proteome</t>
  </si>
  <si>
    <t>Q3ZCW2</t>
  </si>
  <si>
    <t xml:space="preserve">LGALSL </t>
  </si>
  <si>
    <t>L-lactate dehydrogenase (L-lactate dehydrogenase A chain)</t>
  </si>
  <si>
    <t>A0A7J8H034</t>
  </si>
  <si>
    <t>HJG63_007559</t>
  </si>
  <si>
    <t>NAD;Oxidoreductase;Reference proteome</t>
  </si>
  <si>
    <t>P00338</t>
  </si>
  <si>
    <t xml:space="preserve">LDHA </t>
  </si>
  <si>
    <t>Proteasome subunit beta (Proteasome subunit beta type-4)</t>
  </si>
  <si>
    <t>HJG63_016048</t>
  </si>
  <si>
    <t>P28070</t>
  </si>
  <si>
    <t xml:space="preserve">PSMB4 </t>
  </si>
  <si>
    <t>Moesin</t>
  </si>
  <si>
    <t>HJG63_013633</t>
  </si>
  <si>
    <t>Cell membrane;Membrane;Reference proteome</t>
  </si>
  <si>
    <t>P26038</t>
  </si>
  <si>
    <t xml:space="preserve">MSN </t>
  </si>
  <si>
    <t>Acute phase;Cell adhesion;Cell shape;Disulfide bond;Glycoprotein;Heparin-binding;Reference proteome;Repeat;Sulfation</t>
  </si>
  <si>
    <t>Insulin-like growth factor I</t>
  </si>
  <si>
    <t>A0A7J8JEE9</t>
  </si>
  <si>
    <t>HJG63_006618</t>
  </si>
  <si>
    <t>Disulfide bond;Growth factor;Reference proteome;Secreted</t>
  </si>
  <si>
    <t>P05019</t>
  </si>
  <si>
    <t>IGF1</t>
  </si>
  <si>
    <t>Myosin-9</t>
  </si>
  <si>
    <t>HJG63_013777</t>
  </si>
  <si>
    <t>Actin-binding;ATP-binding;Calmodulin-binding;Cell shape;Coiled coil;Cytoplasm;Cytoplasmic vesicle;Cytoskeleton;Motor protein;Myosin;Nucleotide-binding;Reference proteome</t>
  </si>
  <si>
    <t>P35579</t>
  </si>
  <si>
    <t>MYH9</t>
  </si>
  <si>
    <t>Insulin-like growth factor-binding protein 2</t>
  </si>
  <si>
    <t>HJG63_006627</t>
  </si>
  <si>
    <t>Disulfide bond;Growth factor binding;Growth regulation;Reference proteome;Secreted;Signal</t>
  </si>
  <si>
    <t>P18065</t>
  </si>
  <si>
    <t>IGFBP2</t>
  </si>
  <si>
    <t>Heat shock protein HSP 90-beta</t>
  </si>
  <si>
    <t>HJG63_006467</t>
  </si>
  <si>
    <t>ATP-binding;Chaperone;Nucleotide-binding;Reference proteome;Stress response</t>
  </si>
  <si>
    <t>P08238</t>
  </si>
  <si>
    <t>HSP90AB1</t>
  </si>
  <si>
    <t>Histone H2B</t>
  </si>
  <si>
    <t>A0A7J8BD63</t>
  </si>
  <si>
    <t>HJG63_006280;HJG63_006281;HJG63_006278;HJG63_006279</t>
  </si>
  <si>
    <t>Acetylation;ADP-ribosylation;Chromosome;DNA-binding;Hydroxylation;Isopeptide bond;Methylation;Nucleosome core;Nucleus;Reference proteome;Ubl conjugation</t>
  </si>
  <si>
    <t>P62807</t>
  </si>
  <si>
    <t>H2BC4</t>
  </si>
  <si>
    <t>A0A7J8CKR8</t>
  </si>
  <si>
    <t>HJG63_016043</t>
  </si>
  <si>
    <t>Cytoplasm;Hydrolase;Protease;Proteasome;Reference proteome;Threonine protease</t>
  </si>
  <si>
    <t>P40306</t>
  </si>
  <si>
    <t xml:space="preserve">PSMB10 </t>
  </si>
  <si>
    <t>phosphopyruvate hydratase (Alpha-enolase)</t>
  </si>
  <si>
    <t>HJG63_004491</t>
  </si>
  <si>
    <t>Glycolysis;Lyase;Magnesium;Metal-binding;Reference proteome</t>
  </si>
  <si>
    <t>P06733</t>
  </si>
  <si>
    <t xml:space="preserve">ENO1 </t>
  </si>
  <si>
    <t>Transforming growth factor-beta-induced protein ig-h3</t>
  </si>
  <si>
    <t>HJG63_019150</t>
  </si>
  <si>
    <t>Cell adhesion;Disulfide bond;Extracellular matrix;Gamma-carboxyglutamic acid;Phosphoprotein;Reference proteome;Secreted;Signal</t>
  </si>
  <si>
    <t>Q15582</t>
  </si>
  <si>
    <t>Metalloproteinase inhibitor 3</t>
  </si>
  <si>
    <t>HJG63_019250</t>
  </si>
  <si>
    <t>Disulfide bond;Extracellular matrix;Metal-binding;Metalloenzyme inhibitor;Metalloprotease inhibitor;Protease inhibitor;Reference proteome;Secreted;Signal;Zinc</t>
  </si>
  <si>
    <t>P35625</t>
  </si>
  <si>
    <t>TIMP3</t>
  </si>
  <si>
    <t>Lipocalin 2 (Neutrophil gelatinase-associated lipocalin)</t>
  </si>
  <si>
    <t>HJG63_007544</t>
  </si>
  <si>
    <t>P80188</t>
  </si>
  <si>
    <t xml:space="preserve">LCN2 </t>
  </si>
  <si>
    <t>Periostin</t>
  </si>
  <si>
    <t>HJG63_015666</t>
  </si>
  <si>
    <t>Cell adhesion;Disulfide bond;Extracellular matrix;Gamma-carboxyglutamic acid;Reference proteome;Secreted;Signal</t>
  </si>
  <si>
    <t>Q15063</t>
  </si>
  <si>
    <t>POSTN</t>
  </si>
  <si>
    <t>Alpha-1,4 glucan phosphorylase (Glycogen phosphorylase, liver form)</t>
  </si>
  <si>
    <t>HJG63_016224</t>
  </si>
  <si>
    <t>Acetylation;Allosteric enzyme;Carbohydrate metabolism;Cytoplasm;Glycogen metabolism;Glycosyltransferase;Nucleotide-binding;Phosphoprotein;Pyridoxal phosphate;Reference proteome;Transferase</t>
  </si>
  <si>
    <t>P06737</t>
  </si>
  <si>
    <t xml:space="preserve">PYGL </t>
  </si>
  <si>
    <t>Cystatin B</t>
  </si>
  <si>
    <t>HJG63_003439</t>
  </si>
  <si>
    <t>Acetylation;Cytoplasm;Protease inhibitor;Reference proteome;Thiol protease inhibitor</t>
  </si>
  <si>
    <t>P04080</t>
  </si>
  <si>
    <t>CSTB</t>
  </si>
  <si>
    <t>A0A7J8GZP4</t>
  </si>
  <si>
    <t>HJG63_006746</t>
  </si>
  <si>
    <t>ANK repeat;Cytoplasm;Integrin;Kinase;Reference proteome;Serine/threonine-protein kinase;Transferase</t>
  </si>
  <si>
    <t xml:space="preserve">Q13418 </t>
  </si>
  <si>
    <t xml:space="preserve">ILK </t>
  </si>
  <si>
    <t>Beta-1,4-glucuronyltransferase 1</t>
  </si>
  <si>
    <t>HJG63_001329</t>
  </si>
  <si>
    <t>O43505</t>
  </si>
  <si>
    <t>B4GAT1</t>
  </si>
  <si>
    <t>HJG63_003298</t>
  </si>
  <si>
    <t>Acyltransferase;Fatty acid metabolism;Lipid metabolism;Membrane;Reference proteome;Transferase;Transmembrane;Transmembrane helix</t>
  </si>
  <si>
    <t>Q8TCG5</t>
  </si>
  <si>
    <t>ribose-5-phosphate isomerase</t>
  </si>
  <si>
    <t>A0A7J8FLL9</t>
  </si>
  <si>
    <t>HJG63_016886</t>
  </si>
  <si>
    <t>Isomerase;Reference proteome</t>
  </si>
  <si>
    <t>P49247</t>
  </si>
  <si>
    <t>RPIA</t>
  </si>
  <si>
    <t>Glutathione S-transferase (Glutathione S-transferase A3)</t>
  </si>
  <si>
    <t>HJG63_007955</t>
  </si>
  <si>
    <t>Reference proteome;Transferase</t>
  </si>
  <si>
    <t>Q16772</t>
  </si>
  <si>
    <t xml:space="preserve">GSTA3 </t>
  </si>
  <si>
    <t>Serpin family E member 2 (Glia-derived nexin)</t>
  </si>
  <si>
    <t>HJG63_017416</t>
  </si>
  <si>
    <t>P07093</t>
  </si>
  <si>
    <t>Complement alternate pathway;Disulfide bond;Immunity;Innate immunity;Reference proteome;Secreted</t>
  </si>
  <si>
    <t>14-3-3 protein epsilon</t>
  </si>
  <si>
    <t>A0A7J8GAC0</t>
  </si>
  <si>
    <t>HJG63_011642</t>
  </si>
  <si>
    <t>P62258</t>
  </si>
  <si>
    <t>YWHAE</t>
  </si>
  <si>
    <t>Fatty acid synthase</t>
  </si>
  <si>
    <t>HJG63_004966</t>
  </si>
  <si>
    <t>Acetylation;Fatty acid biosynthesis;Fatty acid metabolism;Hydrolase;Lipid biosynthesis;Lipid metabolism;Lyase;Multifunctional enzyme;NAD;NADP;Oxidoreductase;Phosphopantetheine;Phosphoprotein;Pyridoxal phosphate;Reference proteome;S-nitrosylation;Transferase</t>
  </si>
  <si>
    <t>P49327</t>
  </si>
  <si>
    <t>FASN</t>
  </si>
  <si>
    <t>Glutathione hydrolase;Glutathione hydrolase;Gamma-glutamyltransferase 5;Glutathione hydrolase (Glutathione hydrolase 5 proenzyme)</t>
  </si>
  <si>
    <t>A0A7J8GZ58</t>
  </si>
  <si>
    <t>HJG63_005584</t>
  </si>
  <si>
    <t>Acyltransferase;Hydrolase;Reference proteome;Signal;Transferase</t>
  </si>
  <si>
    <t>P36269</t>
  </si>
  <si>
    <t xml:space="preserve">GGT5 </t>
  </si>
  <si>
    <t>Serpin family B member 1 (Leukocyte elastase inhibitor)</t>
  </si>
  <si>
    <t>A0A7J8KGA6</t>
  </si>
  <si>
    <t>HJG63_017405</t>
  </si>
  <si>
    <t>Protease inhibitor;Reference proteome;Serine protease inhibitor</t>
  </si>
  <si>
    <t>P30740</t>
  </si>
  <si>
    <t xml:space="preserve">SERPINB1 </t>
  </si>
  <si>
    <t>Coronin (Coronin-1A)</t>
  </si>
  <si>
    <t>A0A7J8EXI1</t>
  </si>
  <si>
    <t>HJG63_003223</t>
  </si>
  <si>
    <t>Acetylation;Actin-binding;Coiled coil;Cytoplasm;Cytoplasmic vesicle;Cytoskeleton;Phosphoprotein;Reference proteome;Repeat;Ubl conjugation;WD repeat</t>
  </si>
  <si>
    <t>P31146</t>
  </si>
  <si>
    <t xml:space="preserve">CORO1A </t>
  </si>
  <si>
    <t>Matrix metalloproteinase-9</t>
  </si>
  <si>
    <t>HJG63_013409</t>
  </si>
  <si>
    <t>Calcium;Collagen degradation;Disulfide bond;Extracellular matrix;Hydrolase;Metal-binding;Metalloprotease;Protease;Reference proteome;Repeat;Secreted;Signal;Zinc;Zymogen</t>
  </si>
  <si>
    <t>P14780</t>
  </si>
  <si>
    <t>MMP9</t>
  </si>
  <si>
    <t>Creatine kinase M-type</t>
  </si>
  <si>
    <t>A0A7J8CEW9</t>
  </si>
  <si>
    <t>HJG63_002921</t>
  </si>
  <si>
    <t>P06732</t>
  </si>
  <si>
    <t>CKM</t>
  </si>
  <si>
    <t>Microfibril associated protein 4</t>
  </si>
  <si>
    <t>HJG63_013250</t>
  </si>
  <si>
    <t>P55083</t>
  </si>
  <si>
    <t>MFAP4</t>
  </si>
  <si>
    <t>Proteasome subunit alpha type (Proteasome subunit alpha type-2)</t>
  </si>
  <si>
    <t>HJG63_008902</t>
  </si>
  <si>
    <t>P25787</t>
  </si>
  <si>
    <t xml:space="preserve">PSMA2 </t>
  </si>
  <si>
    <t>Collagen type VI alpha 3 chain</t>
  </si>
  <si>
    <t>HJG63_003167</t>
  </si>
  <si>
    <t>Collagen;Disulfide bond;Extracellular matrix;Reference proteome;Secreted</t>
  </si>
  <si>
    <t>P12111</t>
  </si>
  <si>
    <t>COL6A3</t>
  </si>
  <si>
    <t>Alpha-actinin-1</t>
  </si>
  <si>
    <t>A0A7J8IE34</t>
  </si>
  <si>
    <t>HJG63_000252</t>
  </si>
  <si>
    <t>Actin-binding;Calcium;Cell junction;Cell membrane;Cell projection;Coiled coil;Cytoplasm;Cytoskeleton;Membrane;Metal-binding;Reference proteome;Repeat</t>
  </si>
  <si>
    <t>P12814</t>
  </si>
  <si>
    <t>ACTN1</t>
  </si>
  <si>
    <t>HJG63_000176</t>
  </si>
  <si>
    <t>Acyltransferase;Reference proteome;Transferase</t>
  </si>
  <si>
    <t>Q9BWD1</t>
  </si>
  <si>
    <t>ACAT2</t>
  </si>
  <si>
    <t>Septin11; Septin;Septin;Septin;Septin;Septin;Septin;Septin;Septin;Septin;Septin;Septin;Septin;Septin-8;Septin</t>
  </si>
  <si>
    <t>A0A7J8EAC9</t>
  </si>
  <si>
    <t>HJG63_017374;HJG63_017374;HJG63_017374;HJG63_017374;HJG63_017378;HJG63_017378;HJG63_017378;HJG63_017378;HJG63_017378;HJG63_017378;HJG63_017380;HJG63_017380;HJG63_017380;HJG63_017380;HJG63_017380;HJG63_017380;HJG63_017380;HJG63_017380</t>
  </si>
  <si>
    <t>Cell cycle;Cell division;Cell projection;Coiled coil;Cytoplasm;Cytoskeleton;GTP-binding;Nucleotide-binding;Phosphoprotein;Reference proteome;Synapse</t>
  </si>
  <si>
    <t>Q9NVA2</t>
  </si>
  <si>
    <t>SEPTIN11</t>
  </si>
  <si>
    <t>HJG63_003493</t>
  </si>
  <si>
    <t>Hydrolase;Protease;Reference proteome;Signal;Thiol protease;Zymogen</t>
  </si>
  <si>
    <t>Q9UBR2</t>
  </si>
  <si>
    <t>CTSZ</t>
  </si>
  <si>
    <t>Talin 1</t>
  </si>
  <si>
    <t>A0A7J8ITI9</t>
  </si>
  <si>
    <t>HJG63_019283</t>
  </si>
  <si>
    <t>Coiled coil;Cytoplasm;Cytoskeleton;Reference proteome</t>
  </si>
  <si>
    <t>Q9Y490</t>
  </si>
  <si>
    <t>TLN1</t>
  </si>
  <si>
    <t>Lactotransferrin</t>
  </si>
  <si>
    <t>HJG63_012799</t>
  </si>
  <si>
    <t>Disulfide bond;Glycoprotein;Hydrolase;Immunity;Ion transport;Iron;Iron transport;Osteogenesis;Protease;Reference proteome;Repeat;Secreted;Serine protease;Signal;Transport</t>
  </si>
  <si>
    <t>P02788</t>
  </si>
  <si>
    <t>Paraoxonase</t>
  </si>
  <si>
    <t>HJG63_015655</t>
  </si>
  <si>
    <t>Calcium;Disulfide bond;Glycoprotein;Hydrolase;Metal-binding;Reference proteome;Signal</t>
  </si>
  <si>
    <t>P27169</t>
  </si>
  <si>
    <t>Proteasome subunit alpha type (Proteasome subunit alpha type-5; Serum paraoxonase/arylesterase 1)</t>
  </si>
  <si>
    <t>HJG63_016039</t>
  </si>
  <si>
    <t>P28066</t>
  </si>
  <si>
    <t xml:space="preserve">PSMA5 </t>
  </si>
  <si>
    <t>Calpain small subunit 1</t>
  </si>
  <si>
    <t>HJG63_002082</t>
  </si>
  <si>
    <t>P04632</t>
  </si>
  <si>
    <t>CAPNS1</t>
  </si>
  <si>
    <t>Malic enzyme  (NADP-dependent malic enzyme)</t>
  </si>
  <si>
    <t>HJG63_013143</t>
  </si>
  <si>
    <t>Cytoplasm;Metal-binding;NADP;Oxidoreductase;Reference proteome</t>
  </si>
  <si>
    <t>P48163</t>
  </si>
  <si>
    <t>ME1</t>
  </si>
  <si>
    <t>Collectin-11</t>
  </si>
  <si>
    <t>A0A7J8FF77</t>
  </si>
  <si>
    <t>HJG63_003178</t>
  </si>
  <si>
    <t>Calcium;Collagen;Disulfide bond;Immunity;Innate immunity;Lectin;Mannose-binding;Reference proteome;Secreted;Signal</t>
  </si>
  <si>
    <t>Q9BWP8</t>
  </si>
  <si>
    <t>COLEC11</t>
  </si>
  <si>
    <t>Fatty acid-binding protein, heart</t>
  </si>
  <si>
    <t>HJG63_004742</t>
  </si>
  <si>
    <t>Acetylation;Cytoplasm;Lipid-binding;Phosphoprotein;Reference proteome;Transport</t>
  </si>
  <si>
    <t>P05413</t>
  </si>
  <si>
    <t>FABP3</t>
  </si>
  <si>
    <t>Pyruvate kinase</t>
  </si>
  <si>
    <t>HJG63_015386</t>
  </si>
  <si>
    <t>Allosteric enzyme;ATP-binding;Glycolysis;Kinase;Magnesium;Metal-binding;Nucleotide-binding;Pyruvate;Reference proteome;Transferase</t>
  </si>
  <si>
    <t>P14618</t>
  </si>
  <si>
    <t>PKM</t>
  </si>
  <si>
    <t>Calmodulin 3</t>
  </si>
  <si>
    <t>A0A7J8CEI1</t>
  </si>
  <si>
    <t>HJG63_002033;HJG63_002031;HJG63_002032;HJG63_002031;HJG63_002031;HJG63_002031;HJG63_002031;HJG63_002031</t>
  </si>
  <si>
    <t>Calcium;Metal-binding;Methylation;Reference proteome;Repeat</t>
  </si>
  <si>
    <t>P0DP25</t>
  </si>
  <si>
    <t xml:space="preserve">CALM3 </t>
  </si>
  <si>
    <t>Prosaposin</t>
  </si>
  <si>
    <t>HJG63_016025</t>
  </si>
  <si>
    <t>Disulfide bond;Glycoprotein;Lysosome;Reference proteome;Repeat;Secreted;Signal</t>
  </si>
  <si>
    <t>P07602</t>
  </si>
  <si>
    <t>PSAP</t>
  </si>
  <si>
    <t>Multimerin 2</t>
  </si>
  <si>
    <t>A0A7J8GBS5</t>
  </si>
  <si>
    <t>HJG63_013411</t>
  </si>
  <si>
    <t>Coiled coil;Collagen;Disulfide bond;Reference proteome;Secreted;Signal</t>
  </si>
  <si>
    <t>Q9H8L6</t>
  </si>
  <si>
    <t>MMRN2</t>
  </si>
  <si>
    <t>Intercellular adhesion molecule 1</t>
  </si>
  <si>
    <t>HJG63_006542</t>
  </si>
  <si>
    <t>Cell adhesion;Disulfide bond;Glycoprotein;Immunoglobulin domain;Membrane;Reference proteome;Signal;Transmembrane;Transmembrane helix;Ubl conjugation</t>
  </si>
  <si>
    <t>P05362</t>
  </si>
  <si>
    <t>ICAM1</t>
  </si>
  <si>
    <t>Rab GDP dissociation inhibitor (Rab GDP dissociation inhibitor beta)</t>
  </si>
  <si>
    <t>A0A7J8E783</t>
  </si>
  <si>
    <t>HJG63_005543</t>
  </si>
  <si>
    <t>Acetylation;Cytoplasm;GTPase activation;Membrane;Phosphoprotein;Reference proteome</t>
  </si>
  <si>
    <t>P50395</t>
  </si>
  <si>
    <t xml:space="preserve">GDI2 </t>
  </si>
  <si>
    <t>14-3-3 protein zeta/delta</t>
  </si>
  <si>
    <t>A0A7J8C4Y7</t>
  </si>
  <si>
    <t>HJG63_020805;YWHAZ</t>
  </si>
  <si>
    <t>Coiled coil;Monooxygenase;Oxidoreductase;Reference proteome</t>
  </si>
  <si>
    <t>P63104</t>
  </si>
  <si>
    <t>YWHAZ</t>
  </si>
  <si>
    <t>Triokinase/FMN cyclase</t>
  </si>
  <si>
    <t>HJG63_019265</t>
  </si>
  <si>
    <t>ATP-binding;Cobalt;Kinase;Nucleotide-binding;Reference proteome;Transferase</t>
  </si>
  <si>
    <t>Q3LXA3</t>
  </si>
  <si>
    <t>TKFC</t>
  </si>
  <si>
    <t>Filamin A</t>
  </si>
  <si>
    <t>A0A7J8EJ93</t>
  </si>
  <si>
    <t>HJG63_005189</t>
  </si>
  <si>
    <t>Actin-binding;Reference proteome;Repeat</t>
  </si>
  <si>
    <t>P21333</t>
  </si>
  <si>
    <t>FLNA</t>
  </si>
  <si>
    <t>HJG63_006478</t>
  </si>
  <si>
    <t>ATP-binding;Coiled coil;Endoplasmic reticulum;Nucleotide-binding;Reference proteome;Signal;Stress response</t>
  </si>
  <si>
    <t>P11021</t>
  </si>
  <si>
    <t>HSPA5</t>
  </si>
  <si>
    <t>Ferritin  (Ferritin heavy chain)</t>
  </si>
  <si>
    <t>HJG63_005334</t>
  </si>
  <si>
    <t>Iron;Iron storage;Lysosome;Metal-binding;Reference proteome</t>
  </si>
  <si>
    <t>P02794</t>
  </si>
  <si>
    <t>FTH1</t>
  </si>
  <si>
    <t>Serglycin</t>
  </si>
  <si>
    <t>HJG63_018465</t>
  </si>
  <si>
    <t>P10124</t>
  </si>
  <si>
    <t>14-3-3 protein beta/alpha</t>
  </si>
  <si>
    <t>A0A7J8DLW2</t>
  </si>
  <si>
    <t>HJG63_020802</t>
  </si>
  <si>
    <t>P31946 (manual)</t>
  </si>
  <si>
    <t>YWHAB</t>
  </si>
  <si>
    <t>Myosin light chain 6;Myosin light chain 6;Myosin light polypeptide 6</t>
  </si>
  <si>
    <t>A0A7J8JI56</t>
  </si>
  <si>
    <t>HJG63_013786</t>
  </si>
  <si>
    <t>P60660</t>
  </si>
  <si>
    <t>MYL6</t>
  </si>
  <si>
    <t>Secretogranin-3</t>
  </si>
  <si>
    <t>A0A7J8IRH0</t>
  </si>
  <si>
    <t>HJG63_017223</t>
  </si>
  <si>
    <t>Cleavage on pair of basic residues;Cytoplasmic vesicle;Membrane;Reference proteome;Secreted;Signal</t>
  </si>
  <si>
    <t>Q8WXD2</t>
  </si>
  <si>
    <t>SCG3</t>
  </si>
  <si>
    <t>Acetylcholinesterase;Carboxylic ester hydrolase;Acetylcholinesterase;Carboxylic ester hydrolase;Carboxylic ester hydrolase;Carboxylic ester hydrolase;Carboxylic ester hydrolase;Carboxylic ester hydrolase;Carboxylic ester hydrolase (Acetylcholinesterase)</t>
  </si>
  <si>
    <t>A0A7J8EVQ8</t>
  </si>
  <si>
    <t>HJG63_000191</t>
  </si>
  <si>
    <t>Cell membrane;Hydrolase;Membrane;Neurotransmitter degradation;Reference proteome;Secreted;Serine esterase;Synapse</t>
  </si>
  <si>
    <t>P22303</t>
  </si>
  <si>
    <t xml:space="preserve">ACHE </t>
  </si>
  <si>
    <t>26S proteasome non-ATPase regulatory subunit 2;26S proteasome non-ATPase regulatory subunit 2;26S proteasome non-ATPase regulatory subunit 2;Proteasome 26S subunit, non-ATPase 2;Proteasome 26S subunit, non-ATPase 2;Proteasome 26S subunit, non-ATPase 2;26S proteasome non-ATPase regulatory subunit 2;26S proteasome non-ATPase regulatory subunit 2;Proteasome 26S subunit, non-ATPase 2</t>
  </si>
  <si>
    <t>A0A7J8HU03</t>
  </si>
  <si>
    <t>HJG63_016067</t>
  </si>
  <si>
    <t>Proteasome;Reference proteome;Repeat</t>
  </si>
  <si>
    <t>Q13200</t>
  </si>
  <si>
    <t>PSMD2</t>
  </si>
  <si>
    <t>Alcohol dehydrogenase 4 (Class II), pi polypeptide (All-trans-retinol dehydrogenase [NAD(+)] ADH4)</t>
  </si>
  <si>
    <t>HJG63_000373</t>
  </si>
  <si>
    <t>Metal-binding;NAD;Oxidoreductase;Reference proteome;Zinc</t>
  </si>
  <si>
    <t>P08319</t>
  </si>
  <si>
    <t xml:space="preserve">ADH4 </t>
  </si>
  <si>
    <t>Desmoplakin</t>
  </si>
  <si>
    <t>A0A7J8K7E0</t>
  </si>
  <si>
    <t>HJG63_004147</t>
  </si>
  <si>
    <t>Cell junction;Coiled coil;Cytoplasm;Phosphoprotein;Reference proteome;Repeat;SH3 domain</t>
  </si>
  <si>
    <t>P15924</t>
  </si>
  <si>
    <t>DSP</t>
  </si>
  <si>
    <t>EH domain containing 3</t>
  </si>
  <si>
    <t>HJG63_004345</t>
  </si>
  <si>
    <t>Calcium;Cell membrane;Endosome;Membrane;Metal-binding;Reference proteome</t>
  </si>
  <si>
    <t>Q9NZN3</t>
  </si>
  <si>
    <t>EHD3</t>
  </si>
  <si>
    <t>Transgelin  (Transgelin-2)</t>
  </si>
  <si>
    <t>HJG63_018861</t>
  </si>
  <si>
    <t>P37802</t>
  </si>
  <si>
    <t>TAGLN2</t>
  </si>
  <si>
    <t>Golgi membrane protein 1</t>
  </si>
  <si>
    <t>A0A7J8IKG3</t>
  </si>
  <si>
    <t>HJG63_005776</t>
  </si>
  <si>
    <t>Coiled coil;Membrane;Reference proteome;Signal-anchor;Transmembrane;Transmembrane helix</t>
  </si>
  <si>
    <t>Q8NBJ4</t>
  </si>
  <si>
    <t>GOLM1</t>
  </si>
  <si>
    <t>Aminopeptidase (Endoplasmic reticulum aminopeptidase 1)</t>
  </si>
  <si>
    <t>A0A7J8EYE3</t>
  </si>
  <si>
    <t>HJG63_004575</t>
  </si>
  <si>
    <t>Aminopeptidase;Hydrolase;Membrane;Metal-binding;Metalloprotease;Protease;Reference proteome;Signal;Signal-anchor;Transmembrane;Transmembrane helix;Zinc</t>
  </si>
  <si>
    <t>Q9NZ08</t>
  </si>
  <si>
    <t xml:space="preserve">ERAP1 </t>
  </si>
  <si>
    <t>Pleckstrin</t>
  </si>
  <si>
    <t>A0A7J8FKV7</t>
  </si>
  <si>
    <t>HJG63_015455</t>
  </si>
  <si>
    <t>Acetylation;Reference proteome</t>
  </si>
  <si>
    <t>P08567</t>
  </si>
  <si>
    <t>PLEK</t>
  </si>
  <si>
    <t>Vitellogenin domain-containing protein (Apolipoprotein B-100)</t>
  </si>
  <si>
    <t>HJG63_000831</t>
  </si>
  <si>
    <t>Cholesterol metabolism;Chylomicron;Cytoplasm;Disulfide bond;Heparin-binding;LDL;Lipid droplet;Lipid metabolism;Lipid transport;Reference proteome;Secreted;Signal;Steroid metabolism;Sterol metabolism;Transport;VLDL</t>
  </si>
  <si>
    <t>P04114</t>
  </si>
  <si>
    <t>APOB</t>
  </si>
  <si>
    <t>alpha-1,2-Mannosidase (Mannosyl-oligosaccharide 1,2-alpha-mannosidase IA)</t>
  </si>
  <si>
    <t>HJG63_012923</t>
  </si>
  <si>
    <t>Calcium;Coiled coil;Disulfide bond;Glycosidase;Hydrolase;Membrane;Metal-binding;Reference proteome;Transmembrane;Transmembrane helix</t>
  </si>
  <si>
    <t>P33908</t>
  </si>
  <si>
    <t xml:space="preserve">MAN1A1 </t>
  </si>
  <si>
    <t>Myoglobin</t>
  </si>
  <si>
    <t>HJG63_013064</t>
  </si>
  <si>
    <t>Cytoplasm;Heme;Iron;Metal-binding;Muscle protein;Oxidoreductase;Oxygen transport;Reference proteome;Transport</t>
  </si>
  <si>
    <t>P02144</t>
  </si>
  <si>
    <t>MB</t>
  </si>
  <si>
    <t>Transaldolase</t>
  </si>
  <si>
    <t>A0A7J8H6Y2</t>
  </si>
  <si>
    <t>HJG63_018865</t>
  </si>
  <si>
    <t>Pentose shunt;Reference proteome;Schiff base;Transferase</t>
  </si>
  <si>
    <t>P37837</t>
  </si>
  <si>
    <t>TALDO1</t>
  </si>
  <si>
    <t>Protein S100 (Protein S100-A9)</t>
  </si>
  <si>
    <t>HJG63_017114</t>
  </si>
  <si>
    <t>Antioxidant;Calcium;Metal-binding;Reference proteome;Repeat</t>
  </si>
  <si>
    <t>P06702</t>
  </si>
  <si>
    <t xml:space="preserve">S100A9 </t>
  </si>
  <si>
    <t>HJG63_012668</t>
  </si>
  <si>
    <t>Calcium;Disulfide bond;EGF-like domain;Endocytosis;Glycoprotein;Membrane;Receptor;Reference proteome;Repeat;Signal;Transmembrane;Transmembrane helix</t>
  </si>
  <si>
    <t>Q07954</t>
  </si>
  <si>
    <t xml:space="preserve">LRP1 </t>
  </si>
  <si>
    <t>Cullin-associated NEDD8-dissociated protein 1</t>
  </si>
  <si>
    <t>A0A7J8JBS9</t>
  </si>
  <si>
    <t>HJG63_002062</t>
  </si>
  <si>
    <t>Acetylation;Cytoplasm;Nucleus;Phosphoprotein;Reference proteome;Repeat;Ubl conjugation pathway</t>
  </si>
  <si>
    <t>Q86VP6</t>
  </si>
  <si>
    <t>CAND1</t>
  </si>
  <si>
    <t>Inactive rhomboid protein (Inactive rhomboid protein 2)</t>
  </si>
  <si>
    <t>HJG63_016659</t>
  </si>
  <si>
    <t>Endoplasmic reticulum;Membrane;Reference proteome;Transmembrane;Transmembrane helix</t>
  </si>
  <si>
    <t>Q6PJF5</t>
  </si>
  <si>
    <t xml:space="preserve">RHBDF2 </t>
  </si>
  <si>
    <t>Glucose-6-phosphate isomerase</t>
  </si>
  <si>
    <t>HJG63_005825</t>
  </si>
  <si>
    <t>Gluconeogenesis;Glycolysis;Isomerase;Reference proteome</t>
  </si>
  <si>
    <t>P06744</t>
  </si>
  <si>
    <t>GPI</t>
  </si>
  <si>
    <t>Cytosol aminopeptidase</t>
  </si>
  <si>
    <t>HJG63_007500</t>
  </si>
  <si>
    <t>Aminopeptidase;Hydrolase;Protease;Reference proteome;Zinc</t>
  </si>
  <si>
    <t>P28838</t>
  </si>
  <si>
    <t>LAP3</t>
  </si>
  <si>
    <t>rank_serum</t>
  </si>
  <si>
    <t>uniprotIDs</t>
  </si>
  <si>
    <t>human_keywords</t>
  </si>
  <si>
    <t>3D-structure;Alternative splicing;Calcium;Cleavage on pair of basic residues;Copper;Direct protein sequencing;Disease variant;Disulfide bond;Glycation;Glycoprotein;Lipid-binding;Metal-binding;Methylation;Phosphoprotein;Proteomics identification;Reference proteome;Repeat;Secreted;Signal;Zinc</t>
  </si>
  <si>
    <t>3D-structure;Direct protein sequencing;Disease variant;Disulfide bond;Glycoprotein;Ion transport;Iron;Iron transport;Metal-binding;Methylation;Phosphoprotein;Proteomics identification;Reference proteome;Repeat;Secreted;Signal;Transport</t>
  </si>
  <si>
    <t>3D-structure;Acute phase;Alternative splicing;Blood coagulation;Direct protein sequencing;Endoplasmic reticulum;Extracellular matrix;Glycoprotein;Hemostasis;Phosphoprotein;Protease inhibitor;Proteomics identification;Reference proteome;Secreted;Serine protease inhibitor;Signal</t>
  </si>
  <si>
    <t>Angiogenesis;Blood coagulation;Chemotaxis;Cleavage on pair of basic residues;Copper;Direct protein sequencing;Disease variant;Disulfide bond;Fibrinolysis;Glycoprotein;Hemostasis;Heparin-binding;Metal-binding;Proteomics identification;Reference proteome;Repeat;Secreted;Signal;Thrombophilia;Zinc</t>
  </si>
  <si>
    <t>3D-structure;Alternative splicing;Collagen;Glycoprotein;Proteomics identification;Reference proteome;Repeat;Secreted;Signal</t>
  </si>
  <si>
    <t>3D-structure;Age-related macular degeneration;Cleavage on pair of basic residues;Complement alternate pathway;Complement pathway;Direct protein sequencing;Disease variant;Disulfide bond;Fatty acid metabolism;Glycoprotein;Hemolytic uremic syndrome;Immunity;Inflammatory response;Innate immunity;Lipid metabolism;Phosphoprotein;Proteomics identification;Reference proteome;Secreted;Signal;Thioester bond</t>
  </si>
  <si>
    <t>3D-structure;Acute phase;Alternative splicing;Antibiotic;Antimicrobial;Antioxidant;Direct protein sequencing;Disease variant;Disulfide bond;Glycoprotein;Hemoglobin-binding;Immunity;Proteomics identification;Reference proteome;Repeat;Secreted;Serine protease homolog;Signal;Sushi</t>
  </si>
  <si>
    <t>Direct protein sequencing;Disulfide bond;Glycoprotein;Heme;Host-virus interaction;Iron;Metal-binding;Proteomics identification;Reference proteome;Repeat;Secreted;Signal;Transport</t>
  </si>
  <si>
    <t>3D-structure;Direct protein sequencing;Disulfide bond;Glycoprotein;Heparin-binding;Proteomics identification;Reference proteome;Repeat;Secreted;Signal;Sushi</t>
  </si>
  <si>
    <t>3D-structure;Bait region;Direct protein sequencing;Disulfide bond;Glycoprotein;Isopeptide bond;Protease inhibitor;Proteomics identification;Reference proteome;Secreted;Serine protease inhibitor;Signal;Thioester bond</t>
  </si>
  <si>
    <t>Direct protein sequencing;Disease variant;Disulfide bond;Glycoprotein;Hypotrichosis;Intellectual disability;Mineral balance;Phosphoprotein;Proteomics identification;Reference proteome;Repeat;Secreted;Signal</t>
  </si>
  <si>
    <t>Alternative splicing;Direct protein sequencing;Disulfide bond;Glycoprotein;Immunoglobulin domain;Proteomics identification;Reference proteome;Repeat;Secreted;Signal</t>
  </si>
  <si>
    <t>3D-structure;Actin-binding;Alternative splicing;Direct protein sequencing;Disulfide bond;Glycoprotein;Proteomics identification;Reference proteome;Repeat;Secreted;Signal;Transport;Vitamin D</t>
  </si>
  <si>
    <t>Acetylation;Alternative splicing;Cell projection;Cilium;Cytoplasm;Cytoskeleton;Developmental protein;Disease variant;Phosphoprotein;Proteomics identification;Reference proteome</t>
  </si>
  <si>
    <t>3D-structure;Direct protein sequencing;Disulfide bond;Glycoprotein;Metal-binding;Oxidoreductase;Phosphoprotein;Proteomics identification;Reference proteome;Repeat;Secreted;Signal</t>
  </si>
  <si>
    <t>3D-structure;Age-related macular degeneration;Alternative splicing;Complement alternate pathway;Direct protein sequencing;Disease variant;Disulfide bond;Glycoprotein;Hemolytic uremic syndrome;Host-virus interaction;Immunity;Innate immunity;Proteomics identification;Reference proteome;Repeat;Secreted;Signal;Sulfation;Sushi</t>
  </si>
  <si>
    <t>3D-structure;Acute phase;Alternative splicing;Angiogenesis;Cell adhesion;Cell shape;Direct protein sequencing;Disease variant;Disulfide bond;Dwarfism;Extracellular matrix;Glycoprotein;Heparin-binding;Isopeptide bond;Oxidation;Phosphoprotein;Proteomics identification;Pyrrolidone carboxylic acid;Reference proteome;Repeat;Secreted;Signal;Sulfation</t>
  </si>
  <si>
    <t>3D-structure;Alternative splicing;Blood coagulation;Direct protein sequencing;Disease variant;Disulfide bond;Glycoprotein;Hemostasis;Hydroxylation;Inflammatory response;Phosphoprotein;Protease inhibitor;Proteomics identification;Pyrrolidone carboxylic acid;Reference proteome;Repeat;Secreted;Signal;Thiol protease inhibitor;Vasoactive;Vasodilator</t>
  </si>
  <si>
    <t>3D-structure;Complement pathway;Direct protein sequencing;Disulfide bond;Glycoprotein;Immunity;Innate immunity;Proteomics identification;Reference proteome;Repeat;Secreted;Signal;Sushi</t>
  </si>
  <si>
    <t>3D-structure;Age-related macular degeneration;Alternative splicing;Cleavage on pair of basic residues;Complement alternate pathway;Direct protein sequencing;Disease variant;Disulfide bond;Glycation;Glycoprotein;Hemolytic uremic syndrome;Hydrolase;Immunity;Innate immunity;Protease;Proteomics identification;Reference proteome;Repeat;Secreted;Serine protease;Signal;Sushi;Zymogen</t>
  </si>
  <si>
    <t>Acute phase;Alternative splicing;Direct protein sequencing;Disulfide bond;Glycoprotein;Protease inhibitor;Proteomics identification;Reference proteome;Secreted;Serine protease inhibitor;Signal</t>
  </si>
  <si>
    <t>3D-structure;Acetylation;Actin capping;Actin-binding;Alternative initiation;Alternative splicing;Amyloid;Amyloidosis;Calcium;Cilium biogenesis/degradation;Corneal dystrophy;Cytoplasm;Cytoskeleton;Direct protein sequencing;Disease variant;Disulfide bond;Metal-binding;Phosphoprotein;Proteomics identification;Reference proteome;Repeat;Secreted;Signal</t>
  </si>
  <si>
    <t>3D-structure;Cell membrane;Chromophore;Cleavage on pair of basic residues;Cytoplasm;Direct protein sequencing;Disulfide bond;Endoplasmic reticulum;Extracellular matrix;Glycoprotein;Host-virus interaction;Membrane;Mitochondrion;Mitochondrion inner membrane;Nucleus;Oxidoreductase;Protease inhibitor;Proteoglycan;Proteomics identification;Reference proteome;Repeat;Secreted;Serine protease inhibitor;Signal</t>
  </si>
  <si>
    <t>3D-structure;Alternative splicing;Blood group antigen;Cell projection;Cleavage on pair of basic residues;Complement pathway;Direct protein sequencing;Disease variant;Disulfide bond;Glycoprotein;Immunity;Inflammatory response;Innate immunity;Phosphoprotein;Proteomics identification;Reference proteome;Secreted;Signal;Sulfation;Synapse;Systemic lupus erythematosus;Thioester bond</t>
  </si>
  <si>
    <t>Direct protein sequencing;Disulfide bond;Gamma-carboxyglutamic acid;Glycoprotein;Phosphoprotein;Protease inhibitor;Proteoglycan;Proteomics identification;Reference proteome;Secreted;Serine protease inhibitor;Signal</t>
  </si>
  <si>
    <t>3D-structure;Alternative splicing;Direct protein sequencing;Disulfide bond;Glycoprotein;Phosphoprotein;Protease inhibitor;Proteoglycan;Proteomics identification;Reference proteome;Secreted;Serine protease inhibitor;Signal</t>
  </si>
  <si>
    <t>3D-structure;Blood coagulation;Direct protein sequencing;Disease variant;Disulfide bond;Glycoprotein;Hemostasis;Heparin-binding;Phosphoprotein;Protease inhibitor;Proteomics identification;Reference proteome;Secreted;Serine protease inhibitor;Signal;Thrombophilia</t>
  </si>
  <si>
    <t>3D-structure;Chylomicron;HDL;Lipid transport;Phosphoprotein;Proteomics identification;Reference proteome;Repeat;Secreted;Signal;Transport</t>
  </si>
  <si>
    <t>3D-structure;Alternative splicing;Blood coagulation;Complement pathway;Direct protein sequencing;Disease variant;Disulfide bond;Fibrinolysis;Glycoprotein;Hemostasis;Immunity;Innate immunity;Protease inhibitor;Proteomics identification;Reference proteome;Repeat;Secreted;Serine protease inhibitor;Signal</t>
  </si>
  <si>
    <t>3D-structure;Direct protein sequencing;Glycoprotein;Protease inhibitor;Proteomics identification;Reference proteome;Secreted;Serine protease inhibitor;Signal</t>
  </si>
  <si>
    <t>3D-structure;Alternative splicing;Disulfide bond;Fertilization;Glycoprotein;Metalloenzyme inhibitor;Metalloprotease inhibitor;Phosphoprotein;Protease inhibitor;Proteomics identification;Reference proteome;Repeat;Secreted;Signal</t>
  </si>
  <si>
    <t>3D-structure;Alternative splicing;Disulfide bond;FAD;Flavoprotein;Glycoprotein;Golgi apparatus;Membrane;Oxidoreductase;Phosphoprotein;Proteomics identification;Reference proteome;Secreted;Signal;Transmembrane;Transmembrane helix</t>
  </si>
  <si>
    <t>3D-structure;Alternative splicing;Blood coagulation;Chemotaxis;Direct protein sequencing;Disease variant;Glycoprotein;Hemostasis;Heparin-binding;Phosphoprotein;Protease inhibitor;Proteomics identification;Reference proteome;Repeat;Serine protease inhibitor;Signal;Sulfation;Thrombophilia</t>
  </si>
  <si>
    <t>3D-structure;Direct protein sequencing;Dwarfism;Glycoprotein;Osteogenesis imperfecta;Phosphoprotein;Proteomics identification;Pyrrolidone carboxylic acid;Reference proteome;Secreted;Signal</t>
  </si>
  <si>
    <t>3D-structure;Alternative splicing;Apoptosis;Chaperone;Complement pathway;Cytoplasm;Cytoplasmic vesicle;Direct protein sequencing;Disulfide bond;Endoplasmic reticulum;Glycoprotein;Immunity;Innate immunity;Membrane;Microsome;Mitochondrion;Nucleus;Phosphoprotein;Proteomics identification;Reference proteome;Secreted;Signal;Ubl conjugation</t>
  </si>
  <si>
    <t>3D-structure;Age-related macular degeneration;Complement alternate pathway;Complement pathway;Cytolysis;Direct protein sequencing;Disease variant;Disulfide bond;EGF-like domain;Glycoprotein;Immunity;Innate immunity;Membrane;Membrane attack complex;Phosphoprotein;Proteomics identification;Reference proteome;Secreted;Signal;Target cell membrane;Target membrane;Transmembrane;Transmembrane beta strand</t>
  </si>
  <si>
    <t>3D-structure;Calcium;Complement pathway;Direct protein sequencing;Disease variant;Disulfide bond;EGF-like domain;Ehlers-Danlos syndrome;Glycoprotein;Hydrolase;Hydroxylation;Immunity;Innate immunity;Metal-binding;Protease;Proteomics identification;Reference proteome;Repeat;Serine protease;Signal;Sushi</t>
  </si>
  <si>
    <t>3D-structure;Amyloid;Amyloidosis;Cytoplasm;Direct protein sequencing;Disease variant;Gamma-carboxyglutamic acid;Glycoprotein;Hormone;Neuropathy;Phosphoprotein;Proteomics identification;Reference proteome;Secreted;Signal;Sulfation;Thyroid hormone;Transport</t>
  </si>
  <si>
    <t>3D-structure;Direct protein sequencing;Disease variant;Disulfide bond;Glycoprotein;Proteomics identification;Reference proteome;Secreted;Signal;Vasoactive;Vasoconstrictor</t>
  </si>
  <si>
    <t>3D-structure;Direct protein sequencing;Disulfide bond;Glycoprotein;Leucine-rich repeat;Proteomics identification;Reference proteome;Repeat;Secreted;Signal</t>
  </si>
  <si>
    <t>Alternative splicing;Direct protein sequencing;Glycoprotein;Protease inhibitor;Proteoglycan;Proteomics identification;Reference proteome;Secreted;Serine protease inhibitor;Signal</t>
  </si>
  <si>
    <t>3D-structure;Collagen;Complement pathway;Direct protein sequencing;Disease variant;Disulfide bond;Glycoprotein;Hydroxylation;Immunity;Innate immunity;Proteomics identification;Pyrrolidone carboxylic acid;Reference proteome;Repeat;Secreted;Signal</t>
  </si>
  <si>
    <t>3D-structure;Acute phase;Blood coagulation;Calcium;Cleavage on pair of basic residues;Direct protein sequencing;Disease variant;Disulfide bond;Gamma-carboxyglutamic acid;Glycoprotein;Hemostasis;Hydrolase;Kringle;Pharmaceutical;Protease;Proteomics identification;Reference proteome;Repeat;Secreted;Serine protease;Signal;Thrombophilia;Zymogen</t>
  </si>
  <si>
    <t>3D-structure;Age-related macular degeneration;Calcium;Cleavage on pair of basic residues;Complement pathway;Direct protein sequencing;Disease variant;Disulfide bond;Glycoprotein;Hemolytic uremic syndrome;Host-virus interaction;Hydrolase;Immunity;Innate immunity;Metal-binding;Protease;Proteomics identification;Reference proteome;Repeat;Secreted;Serine protease;Signal</t>
  </si>
  <si>
    <t>3D-structure;Cell membrane;Cleavage on pair of basic residues;Complement alternate pathway;Complement pathway;Cytolysis;Direct protein sequencing;Disulfide bond;EGF-like domain;Glycoprotein;Immunity;Innate immunity;Membrane;Membrane attack complex;Proteomics identification;Reference proteome;Repeat;Secreted;Signal;Transmembrane;Transmembrane beta strand</t>
  </si>
  <si>
    <t>3D-structure;Direct protein sequencing;Glycoprotein;Proteomics identification;Reference proteome;Secreted;Signal</t>
  </si>
  <si>
    <t>3D-structure;Cleavage on pair of basic residues;Complement alternate pathway;Complement pathway;Cytolysis;Direct protein sequencing;Disulfide bond;Glycoprotein;Immunity;Inflammatory response;Innate immunity;Membrane attack complex;Proteomics identification;Reference proteome;Secreted;Signal</t>
  </si>
  <si>
    <t>Adaptive immunity;Cell membrane;Disulfide bond;Immunity;Immunoglobulin;Immunoglobulin domain;Membrane;Proteomics identification;Reference proteome;Secreted;Signal</t>
  </si>
  <si>
    <t>3D-structure;Blood coagulation;Calcium;Cleavage on pair of basic residues;Disease variant;Disulfide bond;EGF-like domain;Fibrinolysis;Gamma-carboxyglutamic acid;Glycoprotein;Hemostasis;Hydroxylation;Proteomics identification;Reference proteome;Repeat;Secreted;Signal;Thrombophilia;Zymogen</t>
  </si>
  <si>
    <t>3D-structure;Alternative splicing;Cell membrane;Direct protein sequencing;Disulfide bond;Glycoprotein;Glycosidase;Hydrolase;Membrane;Multifunctional enzyme;Proteomics identification;Reference proteome;Repeat;Signal-anchor;Sulfation;Transmembrane;Transmembrane helix</t>
  </si>
  <si>
    <t>3D-structure;Complement alternate pathway;Complement pathway;Cytolysis;Direct protein sequencing;Disulfide bond;EGF-like domain;Glycoprotein;Immunity;Innate immunity;Membrane attack complex;Phosphoprotein;Proteomics identification;Reference proteome;Repeat;Secreted;Signal</t>
  </si>
  <si>
    <t>Alternative splicing;Angiogenesis;Biomineralization;Disease variant;Extracellular matrix;Glycoprotein;Mineral balance;Osteogenesis;Proteomics identification;Reference proteome;Repeat;Secreted;Signal</t>
  </si>
  <si>
    <t>3D-structure;Acetylation;ATP-binding;Cytoplasm;Cytoskeleton;Deafness;Direct protein sequencing;Disease variant;Dystonia;Hydrolase;Intellectual disability;Isopeptide bond;Methylation;Nucleotide-binding;Nucleus;Oxidation;Proteomics identification;Reference proteome;Ubl conjugation</t>
  </si>
  <si>
    <t>3D-structure;Complement alternate pathway;Complement pathway;Cytolysis;Direct protein sequencing;Disulfide bond;Immunity;Innate immunity;Membrane attack complex;Proteomics identification;Pyrrolidone carboxylic acid;Reference proteome;Retinol-binding;Secreted;Signal</t>
  </si>
  <si>
    <t>3D-structure;Direct protein sequencing;Disulfide bond;Glycoprotein;Protein transport;Proteomics identification;Reference proteome;Repeat;Secreted;Signal;Transport</t>
  </si>
  <si>
    <t>3D-structure;Collagen;Complement pathway;Direct protein sequencing;Disease variant;Disulfide bond;Glycoprotein;Hydroxylation;Immunity;Innate immunity;Proteomics identification;Reference proteome;Repeat;Secreted;Signal</t>
  </si>
  <si>
    <t>3D-structure;Complement alternate pathway;Complement pathway;Cytolysis;Direct protein sequencing;Disease variant;Disulfide bond;EGF-like domain;Glycoprotein;Immunity;Innate immunity;Membrane attack complex;Proteomics identification;Reference proteome;Repeat;Secreted;Signal;Sushi</t>
  </si>
  <si>
    <t>3D-structure;Complement pathway;Cytolysis;Direct protein sequencing;Disulfide bond;EGF-like domain;Glycoprotein;Immunity;Innate immunity;Membrane attack complex;Proteomics identification;Reference proteome;Repeat;Secreted;Signal;Sushi</t>
  </si>
  <si>
    <t>3D-structure;Alternative splicing;Angiogenesis;Apoptosis;Calcium;Cell adhesion;Disulfide bond;EGF-like domain;Endoplasmic reticulum;Extracellular matrix;Glycoprotein;Heparin-binding;Inflammatory response;Proteomics identification;Reference proteome;Repeat;Sarcoplasmic reticulum;Secreted;Signal;Unfolded protein response</t>
  </si>
  <si>
    <t>3D-structure;Direct protein sequencing;Oxidoreductase;Peroxidase;Proteomics identification;Reference proteome;Secreted;Selenocysteine;Signal</t>
  </si>
  <si>
    <t>3D-structure;Alternative splicing;Direct protein sequencing;Disulfide bond;Glycoprotein;Proteomics identification;Reference proteome;Repeat;Secreted;Signal;Sushi</t>
  </si>
  <si>
    <t>Alternative splicing;Direct protein sequencing;Disulfide bond;Glycoprotein;Hydrolase;Immunity;Membrane;Metal-binding;Phosphoprotein;Proteomics identification;Reference proteome;Secreted;Signal;Zinc</t>
  </si>
  <si>
    <t>Glycoprotein;Glycosidase;Hydrolase;Lysosome;Proteomics identification;Reference proteome;Signal</t>
  </si>
  <si>
    <t>3D-structure;Direct protein sequencing;Disease variant;Glycoprotein;Lipid-binding;Proteomics identification;Reference proteome;Secreted;Signal;Steroid-binding;Transport</t>
  </si>
  <si>
    <t>3D-structure;Acetylation;Cell membrane;Cytoplasm;Direct protein sequencing;Disease variant;Lyase;Membrane;Metal-binding;Osteopetrosis;Phosphoprotein;Proteomics identification;Reference proteome;Zinc</t>
  </si>
  <si>
    <t>3D-structure;Direct protein sequencing;Disease variant;Disulfide bond;Glycoprotein;Lectin;Proteomics identification;Reference proteome;Secreted;Signal</t>
  </si>
  <si>
    <t>3D-structure;Complement alternate pathway;Disease variant;Disulfide bond;Glycoprotein;Immunity;Innate immunity;Proteomics identification;Reference proteome;Repeat;Secreted;Signal</t>
  </si>
  <si>
    <t>3D-structure;Antibiotic;Antimicrobial;Chemotaxis;Cleavage on pair of basic residues;Cytokine;Direct protein sequencing;Disulfide bond;Growth factor;Mitogen;Proteomics identification;Reference proteome;Secreted;Signal</t>
  </si>
  <si>
    <t>3D-structure;Alternative splicing;Calcium;Cell adhesion;Cell membrane;Copper;Direct protein sequencing;Disulfide bond;Glycoprotein;Membrane;Metal-binding;Oxidoreductase;Proteomics identification;Reference proteome;Signal-anchor;TPQ;Transmembrane;Transmembrane helix</t>
  </si>
  <si>
    <t>3D-structure;Direct protein sequencing;Disulfide bond;EGF-like domain;Glycoprotein;Hydrolase;Kringle;Protease;Proteomics identification;Reference proteome;Repeat;Secreted;Serine protease;Signal;Zymogen</t>
  </si>
  <si>
    <t>3D-structure;Blood coagulation;Calcium;Copper;Disease variant;Disulfide bond;Glycoprotein;Hemostasis;Metal-binding;Phosphoprotein;Proteomics identification;Reference proteome;Repeat;Secreted;Signal;Sulfation;Thrombophilia;Zymogen</t>
  </si>
  <si>
    <t>3D-structure;Direct protein sequencing;Disulfide bond;Glycoprotein;Proteomics identification;Pyrrolidone carboxylic acid;Reference proteome;Secreted;Signal</t>
  </si>
  <si>
    <t>3D-structure;Complement pathway;Direct protein sequencing;Disease variant;Disulfide bond;EGF-like domain;Ehlers-Danlos syndrome;Glycoprotein;Hydrolase;Hydroxylation;Immunity;Innate immunity;Phosphoprotein;Protease;Proteomics identification;Reference proteome;Repeat;Secreted;Serine protease;Signal;Sushi</t>
  </si>
  <si>
    <t>3D-structure;Blood coagulation;Calcium;Cleavage on pair of basic residues;Direct protein sequencing;Disease variant;Disulfide bond;EGF-like domain;Gamma-carboxyglutamic acid;Glycoprotein;Hemostasis;Hydrolase;Hydroxylation;Protease;Proteomics identification;Reference proteome;Repeat;Secreted;Serine protease;Signal;Zymogen</t>
  </si>
  <si>
    <t>3D-structure;Blood coagulation;Direct protein sequencing;Disease variant;Disulfide bond;EGF-like domain;Fibrinolysis;Glycoprotein;Hemostasis;Hydrolase;Kringle;Protease;Proteomics identification;Reference proteome;Repeat;Secreted;Serine protease;Signal;Zymogen</t>
  </si>
  <si>
    <t>3D-structure;Alternative splicing;ATP-binding;Disease variant;Kinase;Magnesium;Manganese;mRNA processing;Neurodegeneration;Nickel;Nucleotide-binding;Nucleus;Proteomics identification;Reference proteome;Transferase;tRNA processing</t>
  </si>
  <si>
    <t>ATP-binding;Cytoplasm;Cytoskeleton;Immunity;Innate immunity;Nucleotide-binding;Nucleus;Proteomics identification;Reference proteome</t>
  </si>
  <si>
    <t>3D-structure;Collagen;Diabetes mellitus;Direct protein sequencing;Disease variant;Disulfide bond;Glycoprotein;Hormone;Hydroxylation;Obesity;Pharmaceutical;Proteomics identification;Reference proteome;Repeat;Secreted;Signal</t>
  </si>
  <si>
    <t>3D-structure;Acetylation;Antiviral defense;Cytoplasm;Immunity;Innate immunity;Nucleus;Phosphoprotein;Proteomics identification;Reference proteome;Repeat;TPR repeat</t>
  </si>
  <si>
    <t>3D-structure;Alternative splicing;Cell adhesion;Direct protein sequencing;Disease variant;Disulfide bond;Glycoprotein;Leucine-rich repeat;Proteomics identification;Reference proteome;Repeat;Secreted;Signal</t>
  </si>
  <si>
    <t>3D-structure;Blood coagulation;Direct protein sequencing;Glycoprotein;Hemostasis;Heparin-binding;Phosphoprotein;Protease inhibitor;Proteomics identification;Reference proteome;Secreted;Serine protease inhibitor;Signal</t>
  </si>
  <si>
    <t>Alternative splicing;Membrane;Mitochondrion;Mitochondrion inner membrane;Proteomics identification;Reference proteome;Repeat;Transmembrane;Transmembrane helix;Transport</t>
  </si>
  <si>
    <t>Alternative splicing;Cleavage on pair of basic residues;Direct protein sequencing;Disulfide bond;EGF-like domain;Glycoprotein;Hydrolase;Kringle;Protease;Proteomics identification;Reference proteome;Repeat;Secreted;Serine protease;Signal</t>
  </si>
  <si>
    <t>3D-structure;Direct protein sequencing;Fertilization;Glycoprotein;Heparin-binding;Lipid transport;Protease inhibitor;Proteomics identification;Reference proteome;Secreted;Serine protease inhibitor;Signal;Transport</t>
  </si>
  <si>
    <t>Alternative splicing;Direct protein sequencing;Disease variant;Glycoprotein;Hydrolase;Proteomics identification;Reference proteome;Secreted;Signal</t>
  </si>
  <si>
    <t>Apoptosis;Cytoplasm;Direct protein sequencing;Disulfide bond;Glycoprotein;Immunity;Inflammatory response;Proteomics identification;Reference proteome;Repeat;Secreted;Signal</t>
  </si>
  <si>
    <t>3D-structure;Alternative splicing;Blood group antigen;Cell adhesion;Cell membrane;Cell projection;Direct protein sequencing;Disulfide bond;Glycoprotein;Membrane;Phosphoprotein;Proteoglycan;Proteomics identification;Receptor;Reference proteome;Secreted;Signal;Transmembrane;Transmembrane helix</t>
  </si>
  <si>
    <t>3D-structure;Alternative promoter usage;Alternative splicing;Calmodulin-binding;Carboxypeptidase;Cell membrane;Cytoplasm;Direct protein sequencing;Disulfide bond;Glycoprotein;Hydrolase;Membrane;Metal-binding;Metalloprotease;Phosphoprotein;Protease;Proteomics identification;Reference proteome;Repeat;Secreted;Signal;Transmembrane;Transmembrane helix;Zinc</t>
  </si>
  <si>
    <t>3D-structure;Alternative splicing;Autocatalytic cleavage;Calcium;Complement activation lectin pathway;Direct protein sequencing;Disease variant;Disulfide bond;EGF-like domain;Glycoprotein;Hydrolase;Hydroxylation;Immunity;Innate immunity;Metal-binding;Protease;Proteomics identification;Reference proteome;Repeat;Secreted;Serine protease;Signal;Sushi</t>
  </si>
  <si>
    <t>3D-structure;Alternative splicing;Cell membrane;Disulfide bond;Glycoprotein;Hydrolase;Immunity;Immunoglobulin domain;Inflammatory response;Innate immunity;Membrane;NAD;Phosphoprotein;Proteomics identification;Receptor;Reference proteome;Repeat;Secreted;Signal;Transmembrane;Transmembrane helix</t>
  </si>
  <si>
    <t>3D-structure;Age-related macular degeneration;Alternative splicing;Complement pathway;Direct protein sequencing;Disease variant;Disulfide bond;Glycoprotein;Hydrolase;Immunity;Innate immunity;Metal-binding;Protease;Proteomics identification;Reference proteome;Repeat;Secreted;Serine protease;Signal;Sushi</t>
  </si>
  <si>
    <t>3D-structure;Acetylation;Alternative splicing;ATP-binding;Autophagy;Cell membrane;Chaperone;Cytoplasm;Direct protein sequencing;Host-virus interaction;Hydrolase;Isopeptide bond;Lysosome;Membrane;Methylation;mRNA processing;mRNA splicing;Nucleotide-binding;Nucleus;Phosphoprotein;Proteomics identification;Reference proteome;Repressor;Spliceosome;Stress response;Transcription;Transcription regulation;Ubl conjugation</t>
  </si>
  <si>
    <t>3D-structure;Acetylation;Actin-binding;Alternative splicing;Calcium;Cell junction;Cell membrane;Cell projection;Chromosomal rearrangement;Cytoplasm;Cytoskeleton;Direct protein sequencing;Disease variant;Membrane;Metal-binding;Phosphoprotein;Proteomics identification;Reference proteome;Repeat</t>
  </si>
  <si>
    <t>Blood coagulation;Direct protein sequencing;Disease variant;Disulfide bond;Glycoprotein;Hemostasis;Proteomics identification;Reference proteome;Repeat;Secreted;Signal;Sushi</t>
  </si>
  <si>
    <t>Alternative splicing;Cell membrane;Direct protein sequencing;Disulfide bond;EGF-like domain;Glycoprotein;Inflammatory response;Kelch repeat;Laminin EGF-like domain;Lectin;Membrane;Proteomics identification;Receptor;Reference proteome;Repeat;Secreted;Signal;Transmembrane;Transmembrane helix</t>
  </si>
  <si>
    <t>3D-structure;Alternative splicing;Blood coagulation;Cell adhesion;Cleavage on pair of basic residues;Direct protein sequencing;Disease variant;Disulfide bond;Extracellular matrix;Glycoprotein;Hemostasis;Proteomics identification;Reference proteome;Repeat;Secreted;Signal;von Willebrand disease</t>
  </si>
  <si>
    <t>3D-structure;Acetylation;Alternative splicing;Cytoplasm;Direct protein sequencing;Glycoprotein;Host-virus interaction;Nucleus;Phosphoprotein;Proteasome;Proteomics identification;Reference proteome</t>
  </si>
  <si>
    <t>3D-structure;Alternative splicing;Blood coagulation;Calcium;Cleavage on pair of basic residues;Direct protein sequencing;Disease variant;Disulfide bond;EGF-like domain;Gamma-carboxyglutamic acid;Glycoprotein;Hemophilia;Hemostasis;Hydrolase;Hydroxylation;Magnesium;Metal-binding;Pharmaceutical;Phosphoprotein;Protease;Proteomics identification;Reference proteome;Repeat;Secreted;Serine protease;Signal;Sulfation;Thrombophilia;Zymogen</t>
  </si>
  <si>
    <t>Complement pathway;Disulfide bond;Glycoprotein;Hydrolase;Immunity;Innate immunity;Protease;Proteomics identification;Reference proteome;Secreted;Serine protease;Signal;Sushi</t>
  </si>
  <si>
    <t>3D-structure;Complement alternate pathway;Direct protein sequencing;Disease variant;Disulfide bond;Hydrolase;Immunity;Innate immunity;Protease;Proteomics identification;Reference proteome;Secreted;Serine protease;Signal;Zymogen</t>
  </si>
  <si>
    <t>3D-structure;Carboxypeptidase;Direct protein sequencing;Disease variant;Disulfide bond;Glycoprotein;Hydrolase;Metal-binding;Metalloprotease;Protease;Proteomics identification;Reference proteome;Secreted;Signal;Zinc</t>
  </si>
  <si>
    <t>3D-structure;Alternative splicing;Cell membrane;Disease variant;Disulfide bond;Endosome;Glycoprotein;Isopeptide bond;Lipoprotein;Lysosome;Membrane;Palmitate;Phosphoprotein;Proteomics identification;Receptor;Reference proteome;Repeat;Signal;Transmembrane;Transmembrane helix;Ubl conjugation</t>
  </si>
  <si>
    <t>Alternative splicing;Complement pathway;Disulfide bond;Glycoprotein;Immunity;Innate immunity;Proteomics identification;Reference proteome;Repeat;Secreted;Signal;Sushi</t>
  </si>
  <si>
    <t>Acute phase;Alternative splicing;Direct protein sequencing;Disease variant;Disulfide bond;Glycoprotein;Isopeptide bond;Protease inhibitor;Proteomics identification;Reference proteome;Secreted;Serine protease inhibitor;Signal;Sulfation</t>
  </si>
  <si>
    <t>3D-structure;Alternative splicing;Autocatalytic cleavage;Calcium;Complement pathway;Direct protein sequencing;Disease variant;Disulfide bond;EGF-like domain;Hydrolase;Hydroxylation;Immunity;Innate immunity;Metal-binding;Protease;Proteomics identification;Reference proteome;Repeat;Secreted;Serine protease;Signal;Sushi</t>
  </si>
  <si>
    <t>NA</t>
  </si>
  <si>
    <t>3D-structure;Alzheimer disease;Amyloidosis;Cholesterol metabolism;Chylomicron;Direct protein sequencing;Disease variant;Endosome;Extracellular matrix;Glycation;Glycoprotein;HDL;Heparin-binding;Host-virus interaction;Hyperlipidemia;Lipid metabolism;Lipid transport;Lipid-binding;Neurodegeneration;Oxidation;Phosphoprotein;Proteomics identification;Reference proteome;Repeat;Secreted;Signal;Steroid metabolism;Sterol metabolism;Transport;VLDL</t>
  </si>
  <si>
    <t>Disulfide bond;Glycoprotein;Glycosidase;Golgi apparatus;Hydrolase;Membrane;Metal-binding;Phosphoprotein;Proteomics identification;Reference proteome;Signal-anchor;Transmembrane;Transmembrane helix;Zinc</t>
  </si>
  <si>
    <t>3D-structure;Acetylation;Acyltransferase;Blood coagulation;Calcium;Cytoplasm;Direct protein sequencing;Disease variant;Glycoprotein;Hemostasis;Metal-binding;Proteomics identification;Reference proteome;Secreted;Transferase;Zymogen</t>
  </si>
  <si>
    <t>3D-structure;Alternative splicing;Disulfide bond;Proteomics identification;Reference proteome;Secreted;Signal</t>
  </si>
  <si>
    <t>3D-structure;Alternative splicing;Cell membrane;Cell projection;Cytoplasm;Cytoskeleton;Hydrolase;Lipid metabolism;Membrane;Phosphoprotein;Proteomics identification;Reference proteome;RNA-binding;Synapse</t>
  </si>
  <si>
    <t>3D-structure;Direct protein sequencing;Disulfide bond;Glycoprotein;Growth factor binding;Proteomics identification;Reference proteome;Secreted;Signal</t>
  </si>
  <si>
    <t>Alternative splicing;Direct protein sequencing;Glycoprotein;Hydrolase;Lipid metabolism;Proteomics identification;Reference proteome;Repeat;Secreted;Signal</t>
  </si>
  <si>
    <t>3D-structure;Acetylation;Cytoplasm;Direct protein sequencing;Hydrolase;Protease;Proteomics identification;Reference proteome;Thiol protease</t>
  </si>
  <si>
    <t>3D-structure;Collagen;Complement pathway;Direct protein sequencing;Disulfide bond;Glycoprotein;Host-virus interaction;Hydroxylation;Immunity;Innate immunity;Proteomics identification;Reference proteome;Repeat;Secreted;Signal</t>
  </si>
  <si>
    <t>3D-structure;Alternative splicing;Cell adhesion;Cell membrane;Direct protein sequencing;Disulfide bond;Glycoprotein;Immunoglobulin domain;Membrane;Proteomics identification;Reference proteome;Repeat;Secreted;Signal;Transmembrane;Transmembrane helix;Ubl conjugation</t>
  </si>
  <si>
    <t>3D-structure;Acetylation;Alternative splicing;Antioxidant;Cytoplasm;Direct protein sequencing;Disulfide bond;Oxidoreductase;Peroxidase;Phosphoprotein;Proteomics identification;Redox-active center;Reference proteome</t>
  </si>
  <si>
    <t>3D-structure;Chylomicron;Direct protein sequencing;Disease variant;Glycoprotein;Lipid degradation;Lipid metabolism;Lipid transport;Proteomics identification;Reference proteome;Secreted;Sialic acid;Signal;Transport;VLDL</t>
  </si>
  <si>
    <t>3D-structure;Acetylation;Cytoplasm;Cytoskeleton;Direct protein sequencing;Disease variant;GTP-binding;Isopeptide bond;Magnesium;Metal-binding;Methylation;Microtubule;Nucleotide-binding;Phosphoprotein;Proteomics identification;Reference proteome;Ubl conjugation</t>
  </si>
  <si>
    <t>Acetylation;Alternative splicing;Amyotrophic lateral sclerosis;Cytoplasm;Cytoskeleton;Direct protein sequencing;GTP-binding;Hydrolase;Magnesium;Metal-binding;Methylation;Microtubule;Neurodegeneration;Nitration;Nucleotide-binding;Phosphoprotein;Proteomics identification;Reference proteome</t>
  </si>
  <si>
    <t>Cytoplasm;Disulfide bond;Nucleus;Protease inhibitor;Proteomics identification;Reference proteome;Serine protease inhibitor</t>
  </si>
  <si>
    <t>3D-structure;Alternative splicing;Direct protein sequencing;Glycoprotein;Proteomics identification;Reference proteome;Signal</t>
  </si>
  <si>
    <t>3D-structure;Alternative splicing;Blood coagulation;Calcium;Cleavage on pair of basic residues;Direct protein sequencing;Disease variant;Disulfide bond;EGF-like domain;Endoplasmic reticulum;Gamma-carboxyglutamic acid;Glycoprotein;Golgi apparatus;Hemostasis;Hydrolase;Hydroxylation;Phosphoprotein;Protease;Proteomics identification;Reference proteome;Repeat;Secreted;Serine protease;Signal;Thrombophilia;Zymogen</t>
  </si>
  <si>
    <t>3D-structure;Asthma;Direct protein sequencing;Disease variant;Glycoprotein;HDL;Hydrolase;LDL;Lipid degradation;Lipid metabolism;Phospholipid degradation;Phospholipid metabolism;Proteomics identification;Reference proteome;Secreted;Signal</t>
  </si>
  <si>
    <t>3D-structure;Acetylation;Actin-binding;Alternative splicing;Cardiomyopathy;Cell adhesion;Cell junction;Cell membrane;Cell projection;Cytoplasm;Cytoskeleton;Direct protein sequencing;Disease variant;Lipoprotein;Membrane;Palmitate;Phosphoprotein;Proteomics identification;Reference proteome;Repeat</t>
  </si>
  <si>
    <t>Alternative splicing;Cell membrane;Disulfide bond;EGF-like domain;Glycoprotein;Growth factor;Membrane;Proteomics identification;Reference proteome;Secreted;Transmembrane;Transmembrane helix</t>
  </si>
  <si>
    <t>Direct protein sequencing;Disulfide bond;Extracellular matrix;Glycoprotein;Leucine-rich repeat;Phosphoprotein;Proteoglycan;Proteomics identification;Pyrrolidone carboxylic acid;Reference proteome;Repeat;Secreted;Signal;Sulfation</t>
  </si>
  <si>
    <t>3D-structure;Acetylation;Alternative splicing;Cytoplasm;Direct protein sequencing;Glycoprotein;Nucleus;Phosphoprotein;Proteasome;Proteomics identification;Reference proteome</t>
  </si>
  <si>
    <t>3D-structure;Bernard Soulier syndrome;Blood coagulation;Cell adhesion;Direct protein sequencing;Disease variant;Disulfide bond;Glycoprotein;Hemostasis;Leucine-rich repeat;Membrane;Phosphoprotein;Proteomics identification;Reference proteome;Repeat;Signal;Sulfation;Transmembrane;Transmembrane helix;von Willebrand disease</t>
  </si>
  <si>
    <t>Calcium;Collagen;Cytoplasm;Disease variant;Disulfide bond;Glycoprotein;Golgi apparatus;Lectin;Mannose-binding;Proteomics identification;Reference proteome;Secreted;Signal</t>
  </si>
  <si>
    <t>3D-structure;Acyltransferase;Cholesterol metabolism;Corneal dystrophy;Direct protein sequencing;Disease variant;Disulfide bond;Glycoprotein;Hydrolase;Lipid metabolism;Proteomics identification;Reference proteome;Secreted;Signal;Steroid metabolism;Sterol metabolism;Transferase</t>
  </si>
  <si>
    <t>3D-structure;Adaptive immunity;Alternative splicing;Amyloid;Amyloidosis;Blood coagulation;Calcium;Coiled coil;Direct protein sequencing;Disease variant;Disulfide bond;Glycoprotein;Hemostasis;Hydroxylation;Immunity;Innate immunity;Isopeptide bond;Metal-binding;Phosphoprotein;Proteomics identification;Reference proteome;Secreted;Signal</t>
  </si>
  <si>
    <t>3D-structure;Acetylation;Alternative splicing;Calmodulin-binding;Cell membrane;Cell projection;Craniosynostosis;Cytoplasm;Disease variant;Dwarfism;Epilepsy;Hydrolase;Intellectual disability;Iron;Membrane;Metal-binding;Nitration;Phosphoprotein;Protein phosphatase;Proteomics identification;Reference proteome;Synapse;Zinc</t>
  </si>
  <si>
    <t>3D-structure;Alternative splicing;Cell adhesion;Cell junction;Cell projection;Direct protein sequencing;Disease variant;Phosphoprotein;Proteomics identification;Reference proteome</t>
  </si>
  <si>
    <t>3D-structure;Acetylation;ADP-ribosylation;Alternative splicing;Cytoplasm;Direct protein sequencing;Host-virus interaction;Nucleus;Phosphoprotein;Protein transport;Proteomics identification;Reference proteome;Repeat;Transport</t>
  </si>
  <si>
    <t>3D-structure;Disease variant;Disulfide bond;Ectodermal dysplasia;Glycoprotein;Protease inhibitor;Proteomics identification;Reference proteome;Secreted;Signal;Thiol protease inhibitor</t>
  </si>
  <si>
    <t>Alternative splicing;Cardiomyopathy;Congenital muscular dystrophy;Cytoplasm;Disease variant;Dystroglycanopathy;Glycoprotein;Golgi apparatus;Limb-girdle muscular dystrophy;Lissencephaly;Membrane;Nucleus;Proteomics identification;Reference proteome;Signal-anchor;Transferase;Transmembrane;Transmembrane helix</t>
  </si>
  <si>
    <t>Actin-binding;Coiled coil;Cytoplasm;Cytoskeleton;Phosphoprotein;Proteomics identification;Reference proteome;Repeat;WD repeat</t>
  </si>
  <si>
    <t>3D-structure;Cell membrane;Direct protein sequencing;Disease variant;Disulfide bond;Endocytosis;Glycoprotein;Host cell receptor for virus entry;Host-virus interaction;Lipoprotein;Membrane;Palmitate;Phosphoprotein;Proteomics identification;Receptor;Reference proteome;Secreted;Signal-anchor;Transducer;Transmembrane;Transmembrane helix</t>
  </si>
  <si>
    <t>3D-structure;Chaperone;Cytoplasm;Proteomics identification;Reference proteome</t>
  </si>
  <si>
    <t>3D-structure;Direct protein sequencing;Disulfide bond;Glycoprotein;Kringle;Proteomics identification;Reference proteome;Repeat;Secreted;Serine protease homolog;Signal</t>
  </si>
  <si>
    <t>3D-structure;Acetylation;Cytoplasm;Direct protein sequencing;Host-virus interaction;Nucleus;Proteasome;Proteomics identification;Reference proteome</t>
  </si>
  <si>
    <t>3D-structure;ADP-ribosylation;Cytoplasm;Direct protein sequencing;Isopeptide bond;Methylation;Nucleus;Phosphoprotein;Proteomics identification;Reference proteome;Ribonucleoprotein;Ribosomal protein;Ubl conjugation</t>
  </si>
  <si>
    <t>Alternative splicing;Direct protein sequencing;Disease variant;Disulfide bond;Glycoprotein;Glycosidase;Hydrolase;Lysosome;Metal-binding;Proteomics identification;Reference proteome;Signal;Zinc;Zymogen</t>
  </si>
  <si>
    <t>3D-structure;Alternative splicing;Blood coagulation;Calcium;Coiled coil;Direct protein sequencing;Disease variant;Disulfide bond;Glycoprotein;Hemostasis;Isopeptide bond;Metal-binding;Phosphoprotein;Proteomics identification;Reference proteome;Secreted;Signal;Sulfation</t>
  </si>
  <si>
    <t>Cytoplasm;Cytoskeleton;Direct protein sequencing;Disease variant;GTP-binding;Isopeptide bond;Magnesium;Metal-binding;Microtubule;Nucleotide-binding;Phosphoprotein;Proteomics identification;Reference proteome</t>
  </si>
  <si>
    <t>3D-structure;Alternative splicing;Apoptosis;Direct protein sequencing;Disulfide bond;Glycoprotein;Growth factor binding;Nucleus;Phosphoprotein;Proteomics identification;Reference proteome;Secreted;Signal</t>
  </si>
  <si>
    <t>3D-structure;Acetylation;Actin-binding;Amyotrophic lateral sclerosis;Cytoplasm;Cytoskeleton;Direct protein sequencing;Disease variant;Isopeptide bond;Neurodegeneration;Phosphoprotein;Proteomics identification;Reference proteome;Ubl conjugation</t>
  </si>
  <si>
    <t>3D-structure;Alternative splicing;Blood coagulation;Carboxypeptidase;Direct protein sequencing;Disulfide bond;Fibrinolysis;Glycoprotein;Hemostasis;Hydrolase;Metal-binding;Metalloprotease;Protease;Proteomics identification;Reference proteome;Secreted;Signal;Zinc;Zymogen</t>
  </si>
  <si>
    <t>3D-structure;Alternative splicing;Cytoplasm;Direct protein sequencing;Host-virus interaction;Hydrolase;Nucleus;Protease;Proteasome;Proteomics identification;Reference proteome;Threonine protease;Zymogen</t>
  </si>
  <si>
    <t>3D-structure;ADP-ribosylation;Alternative splicing;Cell junction;Cell membrane;Cytoplasm;Direct protein sequencing;Disease variant;GTP-binding;Hydrolase;Lipoprotein;Membrane;Methylation;Nucleotide-binding;Phosphoprotein;Prenylation;Proteomics identification;Reference proteome</t>
  </si>
  <si>
    <t>Alternative splicing;Disulfide bond;Glycoprotein;Proteoglycan;Proteomics identification;Reference proteome;Repeat;Secreted;Signal</t>
  </si>
  <si>
    <t>3D-structure;Alternative splicing;Disulfide bond;Glycoprotein;Hydrolase;Metal-binding;Proteomics identification;Reference proteome;Secreted;Signal;Zinc</t>
  </si>
  <si>
    <t>3D-structure;Direct protein sequencing;Disease variant;Disulfide bond;Methylation;Microphthalmia;Proteomics identification;Reference proteome;Retinol-binding;Secreted;Sensory transduction;Signal;Transport;Vision;Vitamin A</t>
  </si>
  <si>
    <t>3D-structure;Chemotaxis;Cytokine;Direct protein sequencing;Disulfide bond;Inflammatory response;Proteomics identification;Reference proteome;Secreted;Signal</t>
  </si>
  <si>
    <t>Acetylation;Alternative splicing;Mitochondrion;NADP;One-carbon metabolism;Oxidoreductase;Phosphopantetheine;Phosphoprotein;Proteomics identification;Reference proteome;Transit peptide</t>
  </si>
  <si>
    <t>3D-structure;Amyloid;Amyloidosis;Atherosclerosis;Cholesterol metabolism;Direct protein sequencing;Disease variant;Glycation;Glycoprotein;HDL;Lipid metabolism;Lipid transport;Lipoprotein;Neuropathy;Oxidation;Palmitate;Phosphoprotein;Proteomics identification;Reference proteome;Repeat;Secreted;Signal;Steroid metabolism;Sterol metabolism;Transport</t>
  </si>
  <si>
    <t>3D-structure;Cell adhesion;Direct protein sequencing;Disulfide bond;Extracellular matrix;Glycoprotein;Proteomics identification;Reference proteome;Secreted;Signal</t>
  </si>
  <si>
    <t>3D-structure;Alternative splicing;Cell membrane;Cytoplasm;Disulfide bond;Immunoglobulin domain;Lipoprotein;Membrane;Palmitate;Phosphoprotein;Proteomics identification;Receptor;Reference proteome;Signal;Transmembrane;Transmembrane helix</t>
  </si>
  <si>
    <t>Calcium;Cell adhesion;Disulfide bond;EGF-like domain;Endoplasmic reticulum;Extracellular matrix;Glycoprotein;Growth factor;Mitogen;Proteomics identification;Reference proteome;Repeat;Sarcoplasmic reticulum;Secreted;Signal;Tissue remodeling;Unfolded protein response</t>
  </si>
  <si>
    <t>Alternative splicing;Diabetes mellitus;Disulfide bond;Hormone;Obesity;Proteomics identification;Reference proteome;Secreted;Signal</t>
  </si>
  <si>
    <t>3D-structure;Calcium;Coiled coil;Collagen;Complement activation lectin pathway;Complement pathway;Direct protein sequencing;Disulfide bond;Hydroxylation;Immunity;Innate immunity;Lectin;Mannose-binding;Proteomics identification;Reference proteome;Repeat;Secreted;Signal</t>
  </si>
  <si>
    <t>3D-structure;Acetylation;Cytoplasm;Cytoskeleton;Direct protein sequencing;Disease variant;Glycolysis;Lyase;Phosphoprotein;Proteomics identification;Reference proteome;Schiff base</t>
  </si>
  <si>
    <t>3D-structure;Acetylation;Apoptosis;Cytoplasm;Direct protein sequencing;Extracellular matrix;Lectin;Phosphoprotein;Proteomics identification;Reference proteome;Secreted</t>
  </si>
  <si>
    <t>3D-structure;Acetylation;Alternative splicing;Anion exchange;Blood group antigen;Cell membrane;Direct protein sequencing;Disease variant;Elliptocytosis;Glycoprotein;Hereditary hemolytic anemia;Ion transport;Lipoprotein;Membrane;Palmitate;Phosphoprotein;Proteomics identification;Reference proteome;Transmembrane;Transmembrane helix;Transport</t>
  </si>
  <si>
    <t>3D-structure;Acetylation;Direct protein sequencing;Heme;Hydrogen peroxide;Iron;Metal-binding;Mitogen;NADP;Oxidoreductase;Peroxidase;Peroxisome;Phosphoprotein;Proteomics identification;Reference proteome</t>
  </si>
  <si>
    <t>3D-structure;Acetylation;Alternative splicing;Apoptosis;Cytoplasm;Direct protein sequencing;Glycoprotein;Host-virus interaction;Isomerase;Isopeptide bond;Nucleus;Phosphoprotein;Proteomics identification;Reference proteome;Rotamase;Secreted;Ubl conjugation</t>
  </si>
  <si>
    <t>3D-structure;Alternative splicing;Direct protein sequencing;Disease variant;Glycoprotein;Glycosidase;Hydrolase;Lysosome;Mucopolysaccharidosis;Proteomics identification;Reference proteome;Signal</t>
  </si>
  <si>
    <t>3D-structure;Acetylation;ADP-ribosylation;Alternative splicing;Apoptosis;Cytoplasm;Cytoskeleton;Direct protein sequencing;Glycolysis;Glycoprotein;Immunity;Innate immunity;Isopeptide bond;Membrane;Methylation;NAD;Nucleus;Oxidation;Oxidoreductase;Phosphoprotein;Proteomics identification;Reference proteome;S-nitrosylation;Transferase;Translation regulation;Ubl conjugation</t>
  </si>
  <si>
    <t>3D-structure;Alternative splicing;Calcium;Cell adhesion;Cell membrane;Cleavage on pair of basic residues;Cytoplasm;Direct protein sequencing;Glycoprotein;GPI-anchor;Lipoprotein;Membrane;Metal-binding;Proteomics identification;Reference proteome;Repeat;Signal</t>
  </si>
  <si>
    <t>3D-structure;Calcium;Direct protein sequencing;Disulfide bond;Endocytosis;Glycoprotein;Isopeptide bond;Lectin;Membrane;Phosphoprotein;Proteomics identification;Receptor;Reference proteome;Repeat;Signal;Transmembrane;Transmembrane helix;Ubl conjugation</t>
  </si>
  <si>
    <t>3D-structure;Adaptive immunity;Blood coagulation;Coiled coil;Direct protein sequencing;Disease variant;Disulfide bond;Glycoprotein;Hemostasis;Immunity;Innate immunity;Proteomics identification;Pyrrolidone carboxylic acid;Reference proteome;Secreted;Signal</t>
  </si>
  <si>
    <t>Alternative splicing;Calcium;Chromosomal rearrangement;Direct protein sequencing;Disulfide bond;EGF-like domain;Extracellular matrix;Glycoprotein;Host-virus interaction;Proteomics identification;Reference proteome;Repeat;Secreted;Signal</t>
  </si>
  <si>
    <t>Alternative splicing;Disulfide bond;Glycoprotein;Proteomics identification;Reference proteome;Secreted;Signal</t>
  </si>
  <si>
    <t>Calcium;Disulfide bond;Glycoprotein;Hydrolase;Metal-binding;Phosphoprotein;Proteomics identification;Reference proteome;Secreted;Signal</t>
  </si>
  <si>
    <t>3D-structure;Acetylation;Alternative promoter usage;Alternative splicing;Cytoplasm;Direct protein sequencing;Disease variant;Gluconeogenesis;Glycolysis;Hereditary hemolytic anemia;Isomerase;Isopeptide bond;Lyase;Methylation;Nitration;Phosphoprotein;Proteomics identification;Reference proteome;Ubl conjugation</t>
  </si>
  <si>
    <t>3D-structure;Acetylation;Actin-binding;Cell membrane;Cell projection;Cytoplasm;Cytoskeleton;Direct protein sequencing;Host-virus interaction;Isopeptide bond;Membrane;Nucleus;Phosphoprotein;Proteomics identification;Reference proteome;Ubl conjugation</t>
  </si>
  <si>
    <t>3D-structure;Direct protein sequencing;Disulfide bond;Growth factor binding;Phosphoprotein;Proteomics identification;Reference proteome;Secreted;Signal</t>
  </si>
  <si>
    <t>3D-structure;Alternative splicing;Carbohydrate metabolism;Disease variant;Endoplasmic reticulum;Glucose metabolism;Glycoprotein;Hydrolase;Multifunctional enzyme;NAD;NADP;Oxidoreductase;Proteomics identification;Pyrrolidone carboxylic acid;Reference proteome;Signal</t>
  </si>
  <si>
    <t>3D-structure;Acetylation;Calcium;Cytoplasm;Direct protein sequencing;Metal-binding;Nucleus;Proteomics identification;Reference proteome;Repeat;Secreted</t>
  </si>
  <si>
    <t>3D-structure;ATP-binding;Cell membrane;Cytoplasm;Direct protein sequencing;Isopeptide bond;Kinase;Membrane;Mitochondrion;Nitration;Nucleotide-binding;Phosphoprotein;Proteomics identification;Reference proteome;Transferase;Ubl conjugation</t>
  </si>
  <si>
    <t>3D-structure;Acetylation;Congenital erythrocytosis;Direct protein sequencing;Disease variant;Glycation;Glycolysis;Glycoprotein;Hereditary hemolytic anemia;Hydrolase;Isomerase;Phosphoprotein;Proteomics identification;Reference proteome</t>
  </si>
  <si>
    <t>3D-structure;Acetylation;Actin-binding;Alternative splicing;Cell membrane;Direct protein sequencing;Isopeptide bond;Membrane;Methylation;Phosphoprotein;Proteomics identification;Reference proteome;Ubl conjugation</t>
  </si>
  <si>
    <t>3D-structure;Acetylation;Alternative splicing;Cytoplasm;Direct protein sequencing;Host-virus interaction;Nucleus;Phosphoprotein;Proteasome;Proteomics identification;Reference proteome</t>
  </si>
  <si>
    <t>Alternative splicing;Direct protein sequencing;Disulfide bond;Glycoprotein;Lipid transport;Nucleus;Proteomics identification;Reference proteome;Secreted;Signal;Transport</t>
  </si>
  <si>
    <t>3D-structure;Alternative splicing;Calcium;Chemotaxis;Cleavage on pair of basic residues;Direct protein sequencing;Disulfide bond;Glycoprotein;Hydrolase;Lipid degradation;Lipid metabolism;Metal-binding;Obesity;Proteomics identification;Reference proteome;Repeat;Secreted;Signal;Zinc</t>
  </si>
  <si>
    <t>Alternative splicing;Bait region;Cell membrane;Direct protein sequencing;Disulfide bond;Glycoprotein;GPI-anchor;Lipoprotein;Membrane;Protease inhibitor;Proteomics identification;Reference proteome;Serine protease inhibitor;Signal;Thioester bond</t>
  </si>
  <si>
    <t>Alternative splicing;Direct protein sequencing;Glycoprotein;Protease inhibitor;Proteomics identification;Reference proteome;Secreted;Signal</t>
  </si>
  <si>
    <t>3D-structure;Alternative splicing;Calcium;Cell adhesion;Cell junction;Cell membrane;Cleavage on pair of basic residues;Cytoplasm;Direct protein sequencing;Disease variant;Disulfide bond;Ectodermal dysplasia;Endosome;Glycoprotein;Golgi apparatus;Membrane;Metal-binding;Phosphoprotein;Proteomics identification;Reference proteome;Repeat;Signal;Transmembrane;Transmembrane helix;Ubl conjugation</t>
  </si>
  <si>
    <t>3D-structure;Acetylation;Cell membrane;Cytoplasm;Direct protein sequencing;Elongation factor;GTP-binding;Host-virus interaction;Hydrolase;Isopeptide bond;Membrane;Methylation;Nucleotide-binding;Nucleus;Phosphoprotein;Protein biosynthesis;Proteomics identification;Reference proteome;Transcription;Transcription regulation;Ubl conjugation</t>
  </si>
  <si>
    <t>3D-structure;Cytoplasm;Direct protein sequencing;NADP;Oxidoreductase;Phosphoprotein;Proteomics identification;Reference proteome;Transferase</t>
  </si>
  <si>
    <t>3D-structure;Alternative splicing;Direct protein sequencing;Glycoprotein;Protease inhibitor;Proteomics identification;Reference proteome;Secreted;Serine protease inhibitor;Signal</t>
  </si>
  <si>
    <t>3D-structure;Alternative splicing;Angiogenesis;ATP-binding;Cell membrane;Cytoplasm;Direct protein sequencing;Disease variant;Disulfide bond;Glycoprotein;Immunoglobulin domain;Kinase;Membrane;Nucleotide-binding;Nucleus;Phosphoprotein;Proteomics identification;Receptor;Reference proteome;Repeat;Secreted;Signal;Transferase;Transmembrane;Transmembrane helix;Tyrosine-protein kinase</t>
  </si>
  <si>
    <t>Cell membrane;Cell projection;Deafness;Glycoprotein;Membrane;Non-syndromic deafness;Proteomics identification;Receptor;Reference proteome;Repeat;Signal;Transmembrane;Transmembrane helix</t>
  </si>
  <si>
    <t>3D-structure;Acetylation;ATP-binding;Cytoplasm;Cytoskeleton;Disease variant;Hydrolase;Isopeptide bond;Methylation;Muscle protein;Nemaline myopathy;Nucleotide-binding;Oxidation;Proteomics identification;Reference proteome</t>
  </si>
  <si>
    <t>3D-structure;Acetylation;Alternative splicing;Cytoplasm;Direct protein sequencing;Glycoprotein;Immunity;Isopeptide bond;Nucleus;Phosphoprotein;Proteasome;Proteomics identification;Reference proteome;Ubl conjugation</t>
  </si>
  <si>
    <t>3D-structure;Acetylation;Cell projection;Cilium;Cytoplasm;Cytoskeleton;Deafness;Disease variant;Flagellum;GTP-binding;Isopeptide bond;Leber congenital amaurosis;Magnesium;Metal-binding;Microtubule;Nucleotide-binding;Phosphoprotein;Proteomics identification;Reference proteome</t>
  </si>
  <si>
    <t>3D-structure;Acetylation;Alternative splicing;Direct protein sequencing;Disease variant;NADP;Oxidoreductase;Phenylketonuria;Proteomics identification;Reference proteome;Tetrahydrobiopterin biosynthesis</t>
  </si>
  <si>
    <t>3D-structure;Alternative splicing;Cell membrane;Direct protein sequencing;Disulfide bond;Glycoprotein;Membrane;Phosphoprotein;Proteomics identification;Receptor;Reference proteome;Secreted;Signal;Transmembrane;Transmembrane helix</t>
  </si>
  <si>
    <t>3D-structure;Acetylation;Alternative splicing;Calcium;Direct protein sequencing;Disease variant;Dwarfism;Isopeptide bond;Magnesium;Metal-binding;Phosphoprotein;Proteomics identification;Reference proteome;Thiamine pyrophosphate;Transferase;Ubl conjugation</t>
  </si>
  <si>
    <t>Cleavage on pair of basic residues;Direct protein sequencing;Disulfide bond;Extracellular matrix;Glycoprotein;Immunoglobulin domain;Proteomics identification;Reference proteome;Secreted;Signal</t>
  </si>
  <si>
    <t>3D-structure;Alternative splicing;Cytoplasmic vesicle;Direct protein sequencing;Disulfide bond;Glycoprotein;Hydrolase;Lysosome;Protease;Proteomics identification;Reference proteome;Secreted;Signal;Thiol protease;Zymogen</t>
  </si>
  <si>
    <t>3D-structure;Acetylation;Activator;Biological rhythms;Cell projection;Cytoplasm;Differentiation;DNA-binding;Heme;Iron;Metal-binding;Nucleus;Phosphoprotein;Proteomics identification;Receptor;Reference proteome;Repressor;Synapse;Transcription;Transcription regulation;Ubl conjugation;Zinc;Zinc-finger</t>
  </si>
  <si>
    <t>Alternative splicing;Developmental protein;Differentiation;Direct protein sequencing;Disulfide bond;Glycoprotein;Immunoglobulin domain;Membrane;Neurogenesis;Phosphoprotein;Proteomics identification;Reference proteome;Signal;Transmembrane;Transmembrane helix</t>
  </si>
  <si>
    <t>3D-structure;Differentiation;Direct protein sequencing;Disease variant;Disulfide bond;Glycoprotein;Gonadal differentiation;Growth factor;Proteomics identification;Pseudohermaphroditism;Reference proteome;Secreted;Signal</t>
  </si>
  <si>
    <t>3D-structure;Alternative splicing;Cytoplasmic vesicle;Endosome;Lipoprotein;Lysosome;Membrane;Metal-binding;Myristate;Phosphoprotein;Proteomics identification;Reference proteome;Synapse;Transferase;Ubl conjugation;Ubl conjugation pathway;Zinc;Zinc-finger</t>
  </si>
  <si>
    <t>3D-structure;Acetylation;Alternative splicing;Direct protein sequencing;Leucine-rich repeat;Proteomics identification;Reference proteome;Repeat</t>
  </si>
  <si>
    <t>3D-structure;Acetylation;Cytoplasm;Deafness;Direct protein sequencing;Glycoprotein;Host-virus interaction;Intellectual disability;Nucleus;Phosphoprotein;Proteasome;Proteomics identification;Reference proteome</t>
  </si>
  <si>
    <t>3D-structure;Acetylation;Cytoplasm;Deafness;Disease variant;Exonuclease;Hydrolase;Membrane;Mitochondrion;mRNA processing;Neurodegeneration;Non-syndromic deafness;Nuclease;Nucleotidyltransferase;Phosphoprotein;Primary mitochondrial disease;Proteomics identification;Reference proteome;RNA-binding;Spinocerebellar ataxia;Transferase;Transit peptide;Transport</t>
  </si>
  <si>
    <t>3D-structure;Acetylation;Cytoplasm;Direct protein sequencing;GTPase activation;Phosphoprotein;Proteomics identification;Reference proteome</t>
  </si>
  <si>
    <t>Disulfide bond;Glycoprotein;Hydrolase;Protease;Reference proteome;Secreted;Serine protease;Signal</t>
  </si>
  <si>
    <t>3D-structure;Age-related macular degeneration;Amyloid;Amyloidosis;Direct protein sequencing;Disease variant;Disulfide bond;Glycoprotein;Phosphoprotein;Protease inhibitor;Proteomics identification;Reference proteome;Secreted;Signal;Thiol protease inhibitor</t>
  </si>
  <si>
    <t>Alternative splicing;Cell junction;Cell membrane;Cytoplasm;Glycoprotein;Membrane;Proteoglycan;Proteomics identification;Reference proteome;Secreted;Signal;Tight junction;Transmembrane;Transmembrane helix</t>
  </si>
  <si>
    <t>3D-structure;Alternative splicing;Blood coagulation;Calcium;Cleavage on pair of basic residues;Direct protein sequencing;Disease variant;Disulfide bond;EGF-like domain;Gamma-carboxyglutamic acid;Glycoprotein;Hemostasis;Hydrolase;Hydroxylation;Pharmaceutical;Protease;Proteomics identification;Reference proteome;Repeat;Secreted;Serine protease;Signal;Zymogen</t>
  </si>
  <si>
    <t>3D-structure;Acetylation;Alternative splicing;Collagen degradation;Dipeptidase;Direct protein sequencing;Disease variant;Hydrolase;Manganese;Metal-binding;Metalloprotease;Phosphoprotein;Protease;Proteomics identification;Reference proteome</t>
  </si>
  <si>
    <t>3D-structure;Acetylation;Alternative splicing;Cytoplasm;Cytoskeleton;Direct protein sequencing;GTP-binding;Hydrolase;Isopeptide bond;Methylation;Microtubule;Nitration;Nucleotide-binding;Phosphoprotein;Proteomics identification;Reference proteome;Ubl conjugation</t>
  </si>
  <si>
    <t>3D-structure;Alternative initiation;Cell membrane;Cell projection;Congenital disorder of glycosylation;Direct protein sequencing;Disease variant;Disulfide bond;Glycoprotein;Glycosyltransferase;Golgi apparatus;Lipid metabolism;Manganese;Membrane;Metal-binding;Proteomics identification;Reference proteome;Secreted;Signal-anchor;Transferase;Transmembrane;Transmembrane helix</t>
  </si>
  <si>
    <t>3D-structure;Acetylation;Cell membrane;Cell projection;Membrane;Phosphoprotein;Postsynaptic cell membrane;Proteomics identification;Reference proteome;Synapse</t>
  </si>
  <si>
    <t>3D-structure;Alternative splicing;Calcium;Direct protein sequencing;Disulfide bond;EGF-like domain;Glycoprotein;Neurogenesis;Proteomics identification;Reference proteome;Repeat;Secreted;Signal</t>
  </si>
  <si>
    <t>3D-structure;Direct protein sequencing;Disulfide bond;Glycoprotein;Hydrolase;Metal-binding;Metalloprotease;Protease;Proteomics identification;Reference proteome;Repeat;Secreted;Signal;Sushi;Zinc;Zymogen</t>
  </si>
  <si>
    <t>3D-structure;Direct protein sequencing;Disulfide bond;Phospholipase A2 inhibitor;Proteomics identification;Reference proteome;Secreted;Signal</t>
  </si>
  <si>
    <t>3D-structure;Adaptive immunity;Coiled coil;Direct protein sequencing;Disulfide bond;Immunity;Proteomics identification;Reference proteome;Secreted;Signal</t>
  </si>
  <si>
    <t>3D-structure;Cell membrane;Glycoprotein;GPI-anchor;Hydrolase;Lipoprotein;Membrane;Proteomics identification;Reference proteome;Signal</t>
  </si>
  <si>
    <t>3D-structure;Acetylation;ATP-binding;Cytoplasm;Cytoskeleton;Deafness;Direct protein sequencing;Disease variant;Hydrolase;Intellectual disability;Isopeptide bond;Methylation;Non-syndromic deafness;Nucleotide-binding;Oxidation;Proteomics identification;Reference proteome</t>
  </si>
  <si>
    <t>3D-structure;Aminopeptidase;Angiogenesis;Cell membrane;Developmental protein;Differentiation;Direct protein sequencing;Disulfide bond;Glycoprotein;Host cell receptor for virus entry;Host-virus interaction;Hydrolase;Membrane;Metal-binding;Metalloprotease;Protease;Proteomics identification;Receptor;Reference proteome;Signal-anchor;Sulfation;Transmembrane;Transmembrane helix;Zinc</t>
  </si>
  <si>
    <t>3D-structure;Direct protein sequencing;Disulfide bond;Endonuclease;Glycoprotein;Hydrolase;Lyase;Nuclease;Proteomics identification;Reference proteome;Secreted;Signal</t>
  </si>
  <si>
    <t>Alternative splicing;Glycoprotein;Membrane;Phosphoprotein;Proteomics identification;Reference proteome;Signal;Transmembrane;Transmembrane helix</t>
  </si>
  <si>
    <t>3D-structure;Acetylation;Cytoplasm;Direct protein sequencing;Disease variant;Glycosyltransferase;Gout;Isopeptide bond;Magnesium;Metal-binding;Nucleotide-binding;Phosphoprotein;Proteomics identification;Purine salvage;Reference proteome;Transferase;Ubl conjugation</t>
  </si>
  <si>
    <t>3D-structure;Acetylation;Amyotrophic lateral sclerosis;Antioxidant;Copper;Cytoplasm;Direct protein sequencing;Disease variant;Disulfide bond;Lipoprotein;Metal-binding;Neurodegeneration;Nucleus;Oxidoreductase;Palmitate;Phosphoprotein;Proteomics identification;Reference proteome;Ubl conjugation;Zinc</t>
  </si>
  <si>
    <t>3D-structure;Alternative splicing;Apoptosis;Calcium;Cell adhesion;Direct protein sequencing;Disease variant;Disulfide bond;Dwarfism;EGF-like domain;Extracellular matrix;Glycoprotein;Heparin-binding;Proteomics identification;Reference proteome;Repeat;Secreted;Signal</t>
  </si>
  <si>
    <t>3D-structure;Alternative splicing;Blood coagulation;Calcium;Cleavage on pair of basic residues;Direct protein sequencing;Disulfide bond;EGF-like domain;Gamma-carboxyglutamic acid;Glycoprotein;Hemostasis;Hydroxylation;Proteomics identification;Reference proteome;Repeat;Secreted;Serine protease homolog;Signal</t>
  </si>
  <si>
    <t>3D-structure;Acetylation;Glycolysis;Lyase;Phosphoprotein;Proteomics identification;Reference proteome;Schiff base</t>
  </si>
  <si>
    <t>3D-structure;Acetylation;Lectin;Phosphoprotein;Proteomics identification;Reference proteome</t>
  </si>
  <si>
    <t>3D-structure;Acetylation;Alternative splicing;Cytoplasm;Direct protein sequencing;Disease variant;Glycogen storage disease;Isopeptide bond;NAD;Oxidoreductase;Phosphoprotein;Proteomics identification;Reference proteome;Ubl conjugation</t>
  </si>
  <si>
    <t>3D-structure;Acetylation;Cytoplasm;Direct protein sequencing;Disease variant;Host-virus interaction;Nucleus;Phosphoprotein;Proteasome;Proteomics identification;Reference proteome</t>
  </si>
  <si>
    <t>3D-structure;Acetylation;Cell membrane;Cell projection;Cytoplasm;Cytoskeleton;Direct protein sequencing;Disease variant;Host-virus interaction;Membrane;Phosphoprotein;Proteomics identification;Reference proteome;S-nitrosylation</t>
  </si>
  <si>
    <t>3D-structure;Alternative splicing;Deafness;Direct protein sequencing;Disulfide bond;Dwarfism;Growth factor;Intellectual disability;Proteomics identification;Reference proteome;Secreted;Signal</t>
  </si>
  <si>
    <t>3D-structure;Acetylation;Actin-binding;Alport syndrome;Alternative splicing;ATP-binding;Calmodulin-binding;Cataract;Cell adhesion;Cell membrane;Cell shape;Coiled coil;Cytoplasm;Cytoplasmic vesicle;Cytoskeleton;Deafness;Direct protein sequencing;Disease variant;Host cell receptor for virus entry;Membrane;Methylation;Motor protein;Myosin;Non-syndromic deafness;Nucleotide-binding;Phosphoprotein;Proteomics identification;Receptor;Reference proteome;Ubl conjugation</t>
  </si>
  <si>
    <t>3D-structure;Direct protein sequencing;Disulfide bond;Glycoprotein;Growth factor binding;Growth regulation;Proteomics identification;Reference proteome;Secreted;Signal</t>
  </si>
  <si>
    <t>3D-structure;Acetylation;ATP-binding;Cell membrane;Chaperone;Cytoplasm;Direct protein sequencing;Glycoprotein;Membrane;Methylation;Nucleotide-binding;Nucleus;Phosphoprotein;Proteomics identification;Reference proteome;S-nitrosylation;Secreted;Stress response;Ubl conjugation</t>
  </si>
  <si>
    <t>3D-structure;Acetylation;ADP-ribosylation;Antibiotic;Antimicrobial;Chromosome;Direct protein sequencing;DNA-binding;Glycoprotein;Hydroxylation;Isopeptide bond;Methylation;Nucleosome core;Nucleus;Phosphoprotein;Reference proteome;Ubl conjugation</t>
  </si>
  <si>
    <t>3D-structure;Acetylation;Cytoplasm;Disease variant;Host-virus interaction;Hydrolase;Nucleus;Phosphoprotein;Protease;Proteasome;Proteomics identification;Reference proteome;Threonine protease;Zymogen</t>
  </si>
  <si>
    <t>3D-structure;Acetylation;Alternative initiation;Cell membrane;Cytoplasm;Direct protein sequencing;DNA-binding;Glycolysis;Hydroxylation;Isopeptide bond;Lyase;Magnesium;Membrane;Metal-binding;Nucleus;Phosphoprotein;Plasminogen activation;Proteomics identification;Reference proteome;Repressor;Transcription;Transcription regulation;Ubl conjugation</t>
  </si>
  <si>
    <t>3D-structure;Amyloid;Amyloidosis;Cell adhesion;Corneal dystrophy;Direct protein sequencing;Disease variant;Disulfide bond;Extracellular matrix;Gamma-carboxyglutamic acid;Phosphoprotein;Proteomics identification;Reference proteome;Repeat;Secreted;Sensory transduction;Signal;Vision</t>
  </si>
  <si>
    <t>3D-structure;Direct protein sequencing;Disease variant;Disulfide bond;Extracellular matrix;Metal-binding;Metalloenzyme inhibitor;Metalloprotease inhibitor;Protease inhibitor;Proteomics identification;Reference proteome;Secreted;Sensory transduction;Signal;Vision;Zinc</t>
  </si>
  <si>
    <t>3D-structure;Alternative splicing;Apoptosis;Cytoplasmic vesicle;Direct protein sequencing;Disulfide bond;Glycoprotein;Immunity;Innate immunity;Ion transport;Iron;Iron transport;Proteomics identification;Pyrrolidone carboxylic acid;Reference proteome;Secreted;Signal;Transport</t>
  </si>
  <si>
    <t>3D-structure;Alternative splicing;Cell adhesion;Disulfide bond;Extracellular matrix;Gamma-carboxyglutamic acid;Glycoprotein;Golgi apparatus;Heparin-binding;Proteomics identification;Reference proteome;Repeat;Secreted;Signal</t>
  </si>
  <si>
    <t>3D-structure;Acetylation;Allosteric enzyme;Alternative splicing;Carbohydrate metabolism;Cytoplasm;Disease variant;Glycogen metabolism;Glycogen storage disease;Glycosyltransferase;Nucleotide-binding;Phosphoprotein;Proteomics identification;Pyridoxal phosphate;Reference proteome;Transferase</t>
  </si>
  <si>
    <t>3D-structure;Acetylation;Cytoplasm;Direct protein sequencing;Disease variant;Epilepsy;Neurodegeneration;Nucleus;Protease inhibitor;Proteomics identification;Reference proteome;Thiol protease inhibitor</t>
  </si>
  <si>
    <t>Congenital muscular dystrophy;Disease variant;Dystroglycanopathy;Glycoprotein;Glycosyltransferase;Golgi apparatus;Lissencephaly;Manganese;Membrane;Metal-binding;Proteomics identification;Reference proteome;Signal-anchor;Transferase;Transmembrane;Transmembrane helix</t>
  </si>
  <si>
    <t>3D-structure;Acyltransferase;Alternative splicing;Cell projection;Disease variant;Endoplasmic reticulum;Fatty acid metabolism;Hereditary spastic paraplegia;Hydrolase;Lipid metabolism;Membrane;Neurodegeneration;Proteomics identification;Reference proteome;Transferase;Transmembrane;Transmembrane helix</t>
  </si>
  <si>
    <t>Disease variant;Isomerase;Methylation;Neuropathy;Phosphoprotein;Proteomics identification;Reference proteome</t>
  </si>
  <si>
    <t>3D-structure;Acetylation;Cytoplasm;Lipid metabolism;Proteomics identification;Reference proteome;Transferase</t>
  </si>
  <si>
    <t>3D-structure;Alternative splicing;Developmental protein;Differentiation;Direct protein sequencing;Glycoprotein;Heparin-binding;Neurogenesis;Protease inhibitor;Proteomics identification;Reference proteome;Secreted;Serine protease inhibitor;Signal</t>
  </si>
  <si>
    <t>3D-structure;Acetylation;Alternative splicing;Cytoplasm;Direct protein sequencing;Host-virus interaction;Isopeptide bond;Nucleus;Phosphoprotein;Proteomics identification;Reference proteome;Ubl conjugation</t>
  </si>
  <si>
    <t>3D-structure;Acetylation;Cytoplasm;Direct protein sequencing;Fatty acid biosynthesis;Fatty acid metabolism;Hydrolase;Isopeptide bond;Lipid biosynthesis;Lipid metabolism;Lyase;Multifunctional enzyme;NAD;NADP;Oxidoreductase;Phosphopantetheine;Phosphoprotein;Proteomics identification;Pyridoxal phosphate;Reference proteome;S-nitrosylation;Transferase;Ubl conjugation</t>
  </si>
  <si>
    <t>Acyltransferase;Alternative splicing;Glutathione biosynthesis;Glycoprotein;Hydrolase;Leukotriene biosynthesis;Membrane;Protease;Proteomics identification;Reference proteome;Signal-anchor;Transferase;Transmembrane;Transmembrane helix;Zymogen</t>
  </si>
  <si>
    <t>3D-structure;Acetylation;Alternative splicing;Cytoplasm;Direct protein sequencing;Endosome;Lysosome;Phosphoprotein;Protease inhibitor;Proteomics identification;Reference proteome;Secreted;Serine protease inhibitor</t>
  </si>
  <si>
    <t>Acetylation;Actin-binding;Coiled coil;Cytoplasm;Cytoplasmic vesicle;Cytoskeleton;Direct protein sequencing;Disease variant;Membrane;Phosphoprotein;Proteomics identification;Reference proteome;Repeat;Ubl conjugation;WD repeat</t>
  </si>
  <si>
    <t>3D-structure;Calcium;Collagen degradation;Direct protein sequencing;Disulfide bond;Extracellular matrix;Glycoprotein;Hydrolase;Metal-binding;Metalloprotease;Protease;Proteomics identification;Reference proteome;Repeat;Secreted;Signal;Zinc;Zymogen</t>
  </si>
  <si>
    <t>3D-structure;ATP-binding;Cytoplasm;Direct protein sequencing;Kinase;Nucleotide-binding;Phosphoprotein;Proteomics identification;Reference proteome;Transferase</t>
  </si>
  <si>
    <t>3D-structure;Alternative splicing;Calcium;Cell adhesion;Direct protein sequencing;Extracellular matrix;Glycoprotein;Proteomics identification;Reference proteome;Secreted;Signal</t>
  </si>
  <si>
    <t>3D-structure;Acetylation;Cytoplasm;Direct protein sequencing;Nucleus;Phosphoprotein;Proteasome;Proteomics identification;Reference proteome</t>
  </si>
  <si>
    <t>3D-structure;Alternative splicing;Cell adhesion;Collagen;Congenital muscular dystrophy;Direct protein sequencing;Disease variant;Disulfide bond;Dystonia;Extracellular matrix;Glycoprotein;Hydroxylation;Phosphoprotein;Protease inhibitor;Proteomics identification;Reference proteome;Repeat;Secreted;Serine protease inhibitor;Signal</t>
  </si>
  <si>
    <t>3D-structure;Acetylation;Actin-binding;Alternative splicing;Calcium;Cell junction;Cell membrane;Cell projection;Cytoplasm;Cytoskeleton;Direct protein sequencing;Disease variant;Membrane;Metal-binding;Phosphoprotein;Proteomics identification;Reference proteome;Repeat</t>
  </si>
  <si>
    <t>3D-structure;Acetylation;Acyltransferase;Alternative splicing;Cytoplasm;Direct protein sequencing;Proteomics identification;Reference proteome;Transferase</t>
  </si>
  <si>
    <t>3D-structure;Acetylation;Alternative splicing;Cell cycle;Cell division;Cell projection;Chromosomal rearrangement;Coiled coil;Cytoplasm;Cytoskeleton;Direct protein sequencing;GTP-binding;Nucleotide-binding;Phosphoprotein;Proteomics identification;Reference proteome;Synapse</t>
  </si>
  <si>
    <t>3D-structure;Disulfide bond;Glycoprotein;Hydrolase;Lysosome;Protease;Proteomics identification;Reference proteome;Signal;Thiol protease;Zymogen</t>
  </si>
  <si>
    <t>3D-structure;Acetylation;Alternative splicing;Cell junction;Cell membrane;Cell projection;Cytoplasm;Cytoskeleton;Direct protein sequencing;Host-virus interaction;Membrane;Phosphoprotein;Proteomics identification;Reference proteome</t>
  </si>
  <si>
    <t>3D-structure;Alternative promoter usage;Antibiotic;Antimicrobial;Cytoplasm;Direct protein sequencing;Disulfide bond;DNA-binding;Glycoprotein;Heparin-binding;Hydrolase;Immunity;Ion transport;Iron;Iron transport;Isopeptide bond;Metal-binding;Nucleus;Osteogenesis;Protease;Proteomics identification;Reference proteome;Repeat;Secreted;Serine protease;Signal;Transcription;Transcription regulation;Transport;Ubl conjugation</t>
  </si>
  <si>
    <t>3D-structure;Calcium;Direct protein sequencing;Disulfide bond;Glycoprotein;HDL;Hydrolase;Metal-binding;Proteomics identification;Reference proteome;Secreted;Signal</t>
  </si>
  <si>
    <t>3D-structure;Acetylation;Calcium;Cell membrane;Cytoplasm;Direct protein sequencing;Membrane;Metal-binding;Phosphoprotein;Proteomics identification;Reference proteome;Repeat</t>
  </si>
  <si>
    <t>3D-structure;Acetylation;Alternative splicing;Cytoplasm;Metal-binding;NADP;Oxidoreductase;Phosphoprotein;Proteomics identification;Reference proteome</t>
  </si>
  <si>
    <t>3D-structure;Alternative splicing;Calcium;Coiled coil;Collagen;Developmental protein;Disease variant;Disulfide bond;Immunity;Innate immunity;Lectin;Mannose-binding;Metal-binding;Proteomics identification;Reference proteome;Secreted;Signal</t>
  </si>
  <si>
    <t>3D-structure;Acetylation;Cytoplasm;Direct protein sequencing;Lipid-binding;Phosphoprotein;Proteomics identification;Reference proteome;Transport</t>
  </si>
  <si>
    <t>3D-structure;Acetylation;Allosteric enzyme;Alternative splicing;ATP-binding;Cytoplasm;Direct protein sequencing;Glycolysis;Hydroxylation;Isopeptide bond;Kinase;Magnesium;Metal-binding;Methylation;Nucleotide-binding;Nucleus;Phosphoprotein;Potassium;Proteomics identification;Pyruvate;Reference proteome;S-nitrosylation;Transferase;Translation regulation;Ubl conjugation</t>
  </si>
  <si>
    <t>3D-structure;Acetylation;Calcium;Cytoplasm;Cytoskeleton;Direct protein sequencing;Disease variant;Isopeptide bond;Long QT syndrome;Metal-binding;Methylation;Phosphoprotein;Reference proteome;Repeat;Ubl conjugation</t>
  </si>
  <si>
    <t>3D-structure;Alternative splicing;Direct protein sequencing;Disease variant;Disulfide bond;Gangliosidosis;Gaucher disease;Glycoprotein;Leukodystrophy;Lipid metabolism;Lysosome;Metachromatic leukodystrophy;Neurodegeneration;Parkinson disease;Parkinsonism;Proteomics identification;Reference proteome;Repeat;Secreted;Signal;Sphingolipid metabolism</t>
  </si>
  <si>
    <t>Angiogenesis;Coiled coil;Disulfide bond;Extracellular matrix;Glycoprotein;Proteomics identification;Reference proteome;Secreted;Signal</t>
  </si>
  <si>
    <t>3D-structure;Cell adhesion;Direct protein sequencing;Disulfide bond;Glycoprotein;Host cell receptor for virus entry;Host-virus interaction;Immunoglobulin domain;Membrane;Phosphoprotein;Proteomics identification;Receptor;Reference proteome;Repeat;Signal;Transmembrane;Transmembrane helix;Ubl conjugation</t>
  </si>
  <si>
    <t>Acetylation;Alternative splicing;Cytoplasm;GTPase activation;Membrane;Phosphoprotein;Proteomics identification;Reference proteome</t>
  </si>
  <si>
    <t>3D-structure;Acetylation;Alternative splicing;Cytoplasm;Direct protein sequencing;Host-virus interaction;Phosphoprotein;Proteomics identification;Reference proteome</t>
  </si>
  <si>
    <t>Alternative splicing;ATP-binding;Cataract;Cobalt;FAD;Flavoprotein;Kinase;Lyase;Magnesium;Manganese;Metal-binding;Multifunctional enzyme;Nucleotide-binding;Phosphoprotein;Proteomics identification;Reference proteome;Transferase</t>
  </si>
  <si>
    <t>3D-structure;Acetylation;Actin-binding;Alternative splicing;Cell junction;Cell projection;Cilium biogenesis/degradation;Cytoplasm;Cytoskeleton;Deafness;Direct protein sequencing;Disease variant;Isopeptide bond;Phosphoprotein;Proteomics identification;Reference proteome;Repeat;Ubl conjugation</t>
  </si>
  <si>
    <t>3D-structure;Acetylation;ATP-binding;Chaperone;Cytoplasm;Direct protein sequencing;Endoplasmic reticulum;Host-virus interaction;Hydrolase;Isopeptide bond;Methylation;Nitration;Nucleotide-binding;Phosphoprotein;Proteomics identification;Reference proteome;Signal;Ubl conjugation</t>
  </si>
  <si>
    <t>3D-structure;Acetylation;Cytoplasm;Cytoplasmic vesicle;Iron;Iron storage;Lysosome;Metal-binding;Neurodegeneration;Oxidoreductase;Phosphoprotein;Proteomics identification;Reference proteome</t>
  </si>
  <si>
    <t>Apoptosis;Biomineralization;Direct protein sequencing;Disulfide bond;Glycoprotein;Golgi apparatus;Lysosome;Proteoglycan;Proteomics identification;Reference proteome;Repeat;Secreted;Signal</t>
  </si>
  <si>
    <t>Acetylation;Alternative splicing;Direct protein sequencing;Motor protein;Muscle protein;Myosin;Phosphoprotein;Proteomics identification;Reference proteome;Repeat</t>
  </si>
  <si>
    <t>Alternative splicing;Cleavage on pair of basic residues;Cytoplasmic vesicle;Glycoprotein;Membrane;Phosphoprotein;Proteoglycan;Proteomics identification;Reference proteome;Secreted;Signal</t>
  </si>
  <si>
    <t>3D-structure;Alternative splicing;Blood group antigen;Cell membrane;Direct protein sequencing;Disulfide bond;Glycoprotein;GPI-anchor;Hydrolase;Lipoprotein;Membrane;Neurotransmitter degradation;Nucleus;Proteomics identification;Reference proteome;Secreted;Serine esterase;Signal;Synapse</t>
  </si>
  <si>
    <t>3D-structure;Acetylation;Alternative splicing;Direct protein sequencing;Phosphoprotein;Proteasome;Proteomics identification;Reference proteome;Repeat</t>
  </si>
  <si>
    <t>3D-structure;Alternative splicing;Cytoplasm;Direct protein sequencing;Lipid metabolism;Metal-binding;NAD;Oxidoreductase;Phosphoprotein;Proteomics identification;Reference proteome;Zinc</t>
  </si>
  <si>
    <t>3D-structure;Alternative splicing;Cardiomyopathy;Cell junction;Cell membrane;Coiled coil;Cytoplasm;Disease variant;Epidermolysis bullosa;Membrane;Methylation;Palmoplantar keratoderma;Phosphoprotein;Proteomics identification;Reference proteome;Repeat;SH3 domain</t>
  </si>
  <si>
    <t>Acetylation;Alternative splicing;ATP-binding;Calcium;Cell membrane;Cell projection;Cilium;Cilium biogenesis/degradation;Coiled coil;Direct protein sequencing;Endosome;Isopeptide bond;Membrane;Metal-binding;Nucleotide-binding;Phosphoprotein;Protein transport;Proteomics identification;Reference proteome;Transport;Ubl conjugation</t>
  </si>
  <si>
    <t>3D-structure;Acetylation;Alternative splicing;Direct protein sequencing;Isopeptide bond;Methylation;Phosphoprotein;Proteomics identification;Reference proteome;Ubl conjugation</t>
  </si>
  <si>
    <t>Acetylation;Alternative initiation;Coiled coil;Glycoprotein;Golgi apparatus;Membrane;Phosphoprotein;Proteomics identification;Reference proteome;Signal-anchor;Transmembrane;Transmembrane helix</t>
  </si>
  <si>
    <t>3D-structure;Adaptive immunity;Alternative splicing;Aminopeptidase;Direct protein sequencing;Disulfide bond;Endoplasmic reticulum;Glycoprotein;Hydrolase;Immunity;Membrane;Metal-binding;Metalloprotease;Protease;Proteomics identification;Reference proteome;Signal-anchor;Transmembrane;Transmembrane helix;Zinc</t>
  </si>
  <si>
    <t>3D-structure;Acetylation;Phosphoprotein;Proteomics identification;Reference proteome;Repeat</t>
  </si>
  <si>
    <t>Acetylation;Atherosclerosis;Cholesterol metabolism;Chylomicron;Cytoplasm;Direct protein sequencing;Disease variant;Disulfide bond;Glycoprotein;Heparin-binding;LDL;Lipid droplet;Lipid metabolism;Lipid transport;Lipoprotein;Palmitate;Phosphoprotein;Proteomics identification;Reference proteome;RNA editing;Secreted;Signal;Steroid metabolism;Sterol metabolism;Transport;VLDL</t>
  </si>
  <si>
    <t>Alternative splicing;Calcium;Disulfide bond;Glycoprotein;Glycosidase;Golgi apparatus;Hydrolase;Membrane;Proteomics identification;Reference proteome;Signal-anchor;Transmembrane;Transmembrane helix</t>
  </si>
  <si>
    <t>3D-structure;Cytoplasm;Direct protein sequencing;Disease variant;Heme;Iron;Metal-binding;Muscle protein;Oxidoreductase;Oxygen transport;Phosphoprotein;Proteomics identification;Reference proteome;Transport</t>
  </si>
  <si>
    <t>3D-structure;Acetylation;Alternative initiation;Cytoplasm;Disease variant;Nucleus;Pentose shunt;Phosphoprotein;Proteomics identification;Reference proteome;Schiff base;Transferase</t>
  </si>
  <si>
    <t>3D-structure;Antimicrobial;Antioxidant;Apoptosis;Autophagy;Calcium;Cell membrane;Chemotaxis;Cytoplasm;Cytoskeleton;Direct protein sequencing;Immunity;Inflammatory response;Innate immunity;Membrane;Metal-binding;Methylation;Phosphoprotein;Proteomics identification;Reference proteome;Repeat;S-nitrosylation;Secreted;Zinc</t>
  </si>
  <si>
    <t>3D-structure;Acetylation;Alternative splicing;Calcium;Cell membrane;Coated pit;Cytoplasm;Cytoskeleton;Developmental protein;Direct protein sequencing;Disease variant;Disulfide bond;EGF-like domain;Endocytosis;Glycoprotein;Golgi apparatus;Host-virus interaction;Membrane;Metal-binding;Nucleus;Phosphoprotein;Proteomics identification;Receptor;Reference proteome;Repeat;Signal;Transmembrane;Transmembrane helix</t>
  </si>
  <si>
    <t>3D-structure;Acetylation;Alternative splicing;Cytoplasm;Direct protein sequencing;Nucleus;Phosphoprotein;Proteomics identification;Reference proteome;Repeat;Ubl conjugation pathway</t>
  </si>
  <si>
    <t>3D-structure;Alternative splicing;Cell membrane;Disease variant;Endoplasmic reticulum;Growth factor binding;Membrane;Palmoplantar keratoderma;Phosphoprotein;Protein transport;Proteomics identification;Reference proteome;Transmembrane;Transmembrane helix;Transport</t>
  </si>
  <si>
    <t>3D-structure;Acetylation;Alternative splicing;Cytokine;Cytoplasm;Direct protein sequencing;Disease variant;Gluconeogenesis;Glycolysis;Growth factor;Hereditary hemolytic anemia;Hydroxylation;Isomerase;Phosphoprotein;Proteomics identification;Reference proteome;Secreted;Ubl conjugation</t>
  </si>
  <si>
    <t>Acetylation;Alternative initiation;Aminopeptidase;Cytoplasm;Direct protein sequencing;Hydrolase;Magnesium;Manganese;Metal-binding;Phosphoprotein;Protease;Proteomics identification;Reference proteome;Zinc</t>
  </si>
  <si>
    <t>result</t>
  </si>
  <si>
    <t xml:space="preserve"> ✅</t>
  </si>
  <si>
    <t>Ceruloplasmin (Ferroxidase)</t>
  </si>
  <si>
    <t>B4E1Z4</t>
  </si>
  <si>
    <t>original bat name was Sushi domain-containing protein but has since been updated in UniProt</t>
  </si>
  <si>
    <t>A0A075B6J1</t>
  </si>
  <si>
    <t>previously mapped to IGLV5-45 but now maps to IGLV5-37 at 80.8%</t>
  </si>
  <si>
    <t>maps to TF moderately at 68.3%</t>
  </si>
  <si>
    <t>manual protein assignment after blasting between humans and all mammalian taxa</t>
  </si>
  <si>
    <t>best match is a 72% hit to human CDL5</t>
  </si>
  <si>
    <t>Complement C2-like</t>
  </si>
  <si>
    <t>❗️mismatched blast to human P00751 (CFH) but additional BLAST mapped to C2 (B4E1Z4); likely an similar protein to C2</t>
  </si>
  <si>
    <t>Synaptojanin-2</t>
  </si>
  <si>
    <t>previously called phosphoinositide 5-phosphatas in bat</t>
  </si>
  <si>
    <t>Serine/threonine-protein phosphatase(Protein phosphatase 3 catalytic subunit alpha)</t>
  </si>
  <si>
    <t>Importin subunit beta-1</t>
  </si>
  <si>
    <t>Hepatocyte growth factor-like protein</t>
  </si>
  <si>
    <t>previously called Macrophage stimulating 1 in bat</t>
  </si>
  <si>
    <t>Aldehyde dehydrogenase 1 family member L2  (Mitochondrial 10-formyltetrahydrofolate dehydrogenase)</t>
  </si>
  <si>
    <t>manual protein assignment per blast results</t>
  </si>
  <si>
    <t>previously called Hexose-6-phosphate dehydrogenase/glucose 1-dehydrogenase in bat</t>
  </si>
  <si>
    <t xml:space="preserve">GDH/6PGL endoplasmic bifunctional protein </t>
  </si>
  <si>
    <t>Autotaxin</t>
  </si>
  <si>
    <t>previously called Ectonucleotide pyrophosphatase/phosphodiesterase 2  in bat</t>
  </si>
  <si>
    <t>Flavin reductase (NADPH)</t>
  </si>
  <si>
    <t>previously called Biliverdin reductase B in bats</t>
  </si>
  <si>
    <t>Fibrocystin-L</t>
  </si>
  <si>
    <t>previously called PKHD1 like 1 in bat</t>
  </si>
  <si>
    <t xml:space="preserve">Interferon alpha/beta receptor 2  </t>
  </si>
  <si>
    <t>previously called polyribonucleotide nucleotidyltransferase in bats</t>
  </si>
  <si>
    <t>EGF-containing fibulin-like extracellular matrix protein 1</t>
  </si>
  <si>
    <t>tryptase (Putative serine protease 47)</t>
  </si>
  <si>
    <t>previously called Peptidase S1 domain-containing protein in bats</t>
  </si>
  <si>
    <t>Proteasome 20S subunit beta 10 (Proteasome subunit beta type-10)</t>
  </si>
  <si>
    <t>HGF activator (Hepatocyte growth factor activator)</t>
  </si>
  <si>
    <t>Scaffold protein ILK</t>
  </si>
  <si>
    <t>previously called Carnitine palmitoyltransferase 1C in bats</t>
  </si>
  <si>
    <t>Palmitoyl thioesterase CPT1C</t>
  </si>
  <si>
    <t>manual protein assignment, no change to protein ortholog type</t>
  </si>
  <si>
    <t>Acetyl-CoA acetyltransferase 2 (Acetyl-CoA acetyltransferase, cytosolic)</t>
  </si>
  <si>
    <t>Cathepsin Z</t>
  </si>
  <si>
    <t>previously called cathepsin X in bats</t>
  </si>
  <si>
    <t>Endoplasmic reticulum chaperone BiP</t>
  </si>
  <si>
    <t>previously called 78 kDa glucose-regulated protein in bats</t>
  </si>
  <si>
    <t>Prolow-density lipoprotein receptor-related protein 1</t>
  </si>
  <si>
    <t>previously called LDL receptor related protein 1 in bats</t>
  </si>
  <si>
    <t xml:space="preserve">Q9NWS9 / Q70EL1 </t>
  </si>
  <si>
    <t>daa_algorithm</t>
  </si>
  <si>
    <t>peptides_used_for_daa</t>
  </si>
  <si>
    <t>sample_id</t>
  </si>
  <si>
    <t>shortname</t>
  </si>
  <si>
    <t>group</t>
  </si>
  <si>
    <t>batch</t>
  </si>
  <si>
    <t>detected_peptides</t>
  </si>
  <si>
    <t>detected_proteins</t>
  </si>
  <si>
    <t>FL030524_BGbatPlasm-Dia_90m_c1</t>
  </si>
  <si>
    <t>C1</t>
  </si>
  <si>
    <t>female</t>
  </si>
  <si>
    <t>FL030524_BGbatPlasm-Dia_90m_c2</t>
  </si>
  <si>
    <t>FL030524_BGbatPlasm-Dia_90m_c3</t>
  </si>
  <si>
    <t>FL030524_BGbatPlasm-Dia_90m_c4</t>
  </si>
  <si>
    <t>C4</t>
  </si>
  <si>
    <t>male</t>
  </si>
  <si>
    <t>FL030524_BGbatPlasm-Dia_90m_c5</t>
  </si>
  <si>
    <t>FL030524_BGbatPlasm-Dia_90m_c6</t>
  </si>
  <si>
    <t>index</t>
  </si>
  <si>
    <t>total_occurrences</t>
  </si>
  <si>
    <t>unique_protein_count</t>
  </si>
  <si>
    <t>percent_proteins_represented</t>
  </si>
  <si>
    <t>ALB, TF, SERPINA1, HRG, COL20A1, C3, HP, HPX, APOH, A2M , AHSG, A1BG, GC, RTTN, CP , CFH , FN1, KNG1, C4BPA, CFB , ITIH4, GSN, AMBP, C4A, ITIH2, ITIH1, SERPINC1, APOA4, SERPING1 , SERPINA4 , FETUB, QSOX1, SERPIND1 , SERPINF1 , CLU, C9, C1S, TTR, AGT, LRG1, ITIH3, C1QB , F2, CFI, CFH-like, C8A, SERPINA7, C5, IGLV5-45 , PROS1, MGAM , C8B, EMC1, ACTB, C8G, AFM, TF , C1QC , C7, C6, THBS1, GPX3, CFHR2, PGLYRP2 , CTBS , SERPINA6, CA2, CLEC3B , CFP , PPBP , AOC3 , HGFAC, F5, JCHAIN , C1R, F10, F12, CLP1, AZGP1 , TTLL12, APOR, ADIPOQ , TTC4, IGFALS , SERPINA10, SLC25A27 , HABP2, SERPINA5 , BTD, CD5L , CD44, ACE, ECM1, MASP1, IL1RAP, C2, HSPA8, LCP1 , F13B, ATRN, VWF, PSMA7 , F9, C1RL , CFD, CPN1 , IFNAR1 , C4BPB , SERPINF2 , MASP2 , APOE, MAN2A1 , F13A1, CRISP2 , SYNJ2 , IGFBP6, GPLD1, BLMH, C1QA, VCAM1, PRDX2, APOC3, TUBB, TUBA4A, SERPINB10, CUTA , PROC, PLA2G7, VCL, CFH, NRG3 , LUM, PSMA6, GP1BA , COLEC10 , LCAT, FGA, PPP3CA , FERMT3, KPNB1, CST6, FKTN, CORO1B , TFRC, AHSP, MST1 , PSMB3 , UBA52, MAN2B1 , FGG, TUBB1 , IGFBP3, PFN1 , CPB2, PSMB5, RAP1B, PRG4 , SMPDL3A , RBP4 , CCL16, ALDH1L2 , APOA1, LGALS3BP, TREML1 , THBS4, RETN, MBL2, ALDOB , LGALS1 , SLC4A1 , CAT, PPIA , GUSB, PSMB2 , TUBB2A, GAPDH, CDH13, MRC2 , FGB, FBLN1, HHIPL1, PON3 , TPI1, CFL1, IGFBP1, H6PD , S100A4 , CKB, BPGM , CAP1, PSMA4 , PLTP, ENPP2, CD109, PI16, CDH1, EEF1A1, BLVRB , SERPINE1, FLT4, PKHD1L1 , ACTA1, PSMA1 , TUBB4B , QDPR, IFNAR2, TKT, CILP, CTSS, NR1D1, SEMA4B, AMH, ZNRF1, RSU1, PSMB1 , PNPT1 , ARHGDIB, PRSS47P , CST3, PLXDC1, F7, PEPD, TUBA1B, B4GALT1, KCTD12 , NELL2, PAPPA, SCGB1A1, FGL1, VNN1, ACTG1, ANPEP , RNASE1, PLXDC2, HPRT1 , SOD1, COMP, PROZ , ALDOC, LGALSL , LDHA , PSMB4 , MSN , IGF1, MYH9, IGFBP2, HSP90AB1, H2BC4, PSMB10 , ENO1 , TGFBI, TIMP3, LCN2 , POSTN, PYGL , CSTB, B4GAT1, CPT1C , RPIA, GSTA3 , SERPINE2 , YWHAE, FASN, GGT5 , SERPINB1 , CORO1A , MMP9, CKM, MFAP4, PSMA2 , COL6A3, ACTN1, ACAT2, SEPTIN11, CTSZ, TLN1, LTF, PON1 , PSMA5 , CAPNS1, ME1, COLEC11, FABP3, PKM, CALM3 , PSAP, MMRN2, ICAM1, GDI2 , YWHAZ, TKFC, FLNA, HSPA5, FTH1, SRGN, MYL6, SCG3, ACHE , PSMD2, ADH4 , DSP, EHD3, TAGLN2, GOLM1, ERAP1 , PLEK, APOB, MAN1A1 , MB, TALDO1, S100A9 , LRP1 , CAND1, RHBDF2 , GPI, LAP3</t>
  </si>
  <si>
    <t>Proteomics identification</t>
  </si>
  <si>
    <t>ALB, TF, SERPINA1, HRG, COL20A1, C3, HP, HPX, APOH, A2M , AHSG, A1BG, GC, RTTN, CP , CFH , FN1, KNG1, C4BPA, CFB , ITIH4, GSN, AMBP, C4A, ITIH2, ITIH1, SERPINC1, APOA4, SERPING1 , SERPINA4 , FETUB, QSOX1, SERPIND1 , SERPINF1 , CLU, C9, C1S, TTR, AGT, LRG1, ITIH3, C1QB , F2, CFI, CFH-like, C8A, SERPINA7, C5, IGLV5-45 , PROS1, MGAM , C8B, EMC1, ACTB, C8G, AFM, TF , C1QC , C7, C6, THBS1, GPX3, CFHR2, PGLYRP2 , CTBS , SERPINA6, CA2, CLEC3B , CFP , PPBP , AOC3 , HGFAC, F5, JCHAIN , C1R, F10, F12, CLP1, AZGP1 , TTLL12, APOR, ADIPOQ , TTC4, IGFALS , SERPINA10, SLC25A27 , HABP2, SERPINA5 , BTD, CD5L , CD44, ACE, ECM1, MASP1, IL1RAP, C2, HSPA8, LCP1 , F13B, ATRN, VWF, PSMA7 , F9, C1RL , CFD, CPN1 , IFNAR1 , C4BPB , SERPINF2 , MASP2 , APOE, MAN2A1 , F13A1, CRISP2 , SYNJ2 , IGFBP6, GPLD1, BLMH, C1QA, VCAM1, PRDX2, APOC3, TUBB, TUBA4A, SERPINB10, CUTA , PROC, PLA2G7, VCL, CFH, NRG3 , LUM, PSMA6, GP1BA , COLEC10 , LCAT, FGA, PPP3CA , FERMT3, KPNB1, CST6, FKTN, CORO1B , TFRC, AHSP, MST1 , PSMB3 , UBA52, MAN2B1 , FGG, TUBB1 , IGFBP3, PFN1 , CPB2, PSMB5, RAP1B, PRG4 , SMPDL3A , RBP4 , CCL16, ALDH1L2 , APOA1, LGALS3BP, TREML1 , THBS4, RETN, MBL2, ALDOB , LGALS1 , SLC4A1 , CAT, PPIA , GUSB, PSMB2 , TUBB2A, GAPDH, CDH13, MRC2 , FGB, FBLN1, HHIPL1, PON3 , TPI1, CFL1, IGFBP1, H6PD , S100A4 , CKB, BPGM , CAP1, PSMA4 , PLTP, ENPP2, CD109, PI16, CDH1, EEF1A1, BLVRB , SERPINE1, FLT4, PKHD1L1 , ACTA1, PSMA1 , TUBB4B , QDPR, IFNAR2, TKT, CILP, CTSS, NR1D1, SEMA4B, AMH, ZNRF1, RSU1, PSMB1 , PNPT1 , ARHGDIB, CST3, PLXDC1, F7, PEPD, TUBA1B, B4GALT1, KCTD12 , NELL2, PAPPA, SCGB1A1, FGL1, VNN1, ACTG1, ANPEP , RNASE1, PLXDC2, HPRT1 , SOD1, COMP, PROZ , ALDOC, LGALSL , LDHA , PSMB4 , MSN , IGF1, MYH9, IGFBP2, HSP90AB1, PSMB10 , ENO1 , TGFBI, TIMP3, LCN2 , POSTN, PYGL , CSTB, B4GAT1, CPT1C , RPIA, GSTA3 , SERPINE2 , YWHAE, FASN, GGT5 , SERPINB1 , CORO1A , MMP9, CKM, MFAP4, PSMA2 , COL6A3, ACTN1, ACAT2, SEPTIN11, CTSZ, TLN1, LTF, PON1 , PSMA5 , CAPNS1, ME1, COLEC11, FABP3, PKM, PSAP, MMRN2, ICAM1, GDI2 , YWHAZ, TKFC, FLNA, HSPA5, FTH1, SRGN, MYL6, SCG3, ACHE , PSMD2, ADH4 , DSP, EHD3, TAGLN2, GOLM1, ERAP1 , PLEK, APOB, MAN1A1 , MB, TALDO1, S100A9 , LRP1 , CAND1, RHBDF2 , GPI, LAP3</t>
  </si>
  <si>
    <t>3D-structure</t>
  </si>
  <si>
    <t>ALB, TF, SERPINA1, COL20A1, C3, HP, APOH, A2M , GC, CP , CFH , FN1, KNG1, C4BPA, CFB , GSN, AMBP, C4A, ITIH1, SERPINC1, APOA4, SERPING1 , SERPINA4 , FETUB, QSOX1, SERPIND1 , SERPINF1 , CLU, C9, C1S, TTR, AGT, LRG1, C1QB , F2, CFI, CFH-like, C8A, SERPINA7, C5, PROS1, MGAM , C8B, ACTB, C8G, AFM, TF , C1QC , C7, C6, THBS1, GPX3, CFHR2, SERPINA6, CA2, CLEC3B , CFP , PPBP , AOC3 , HGFAC, F5, JCHAIN , C1R, F10, F12, CLP1, AZGP1 , APOR, ADIPOQ , TTC4, IGFALS , SERPINA10, SERPINA5 , CD44, ACE, MASP1, IL1RAP, C2, HSPA8, LCP1 , VWF, PSMA7 , F9, CFD, CPN1 , IFNAR1 , MASP2 , APOE, F13A1, CRISP2 , SYNJ2 , IGFBP6, BLMH, C1QA, VCAM1, PRDX2, APOC3, TUBB, CUTA , PROC, PLA2G7, VCL, CFH, PSMA6, GP1BA , LCAT, FGA, PPP3CA , FERMT3, KPNB1, CST6, TFRC, AHSP, MST1 , PSMB3 , UBA52, FGG, IGFBP3, PFN1 , CPB2, PSMB5, RAP1B, SMPDL3A , RBP4 , CCL16, APOA1, LGALS3BP, TREML1 , MBL2, ALDOB , LGALS1 , SLC4A1 , CAT, PPIA , GUSB, PSMB2 , TUBB2A, GAPDH, CDH13, MRC2 , FGB, TPI1, CFL1, IGFBP1, H6PD , S100A4 , CKB, BPGM , CAP1, PSMA4 , ENPP2, CDH1, EEF1A1, BLVRB , SERPINE1, FLT4, ACTA1, PSMA1 , TUBB4B , QDPR, IFNAR2, TKT, CTSS, NR1D1, AMH, ZNRF1, RSU1, PSMB1 , PNPT1 , ARHGDIB, CST3, F7, PEPD, TUBA1B, B4GALT1, KCTD12 , NELL2, PAPPA, SCGB1A1, FGL1, VNN1, ACTG1, ANPEP , RNASE1, HPRT1 , SOD1, COMP, PROZ , ALDOC, LGALSL , LDHA , PSMB4 , MSN , IGF1, MYH9, IGFBP2, HSP90AB1, H2BC4, PSMB10 , ENO1 , TGFBI, TIMP3, LCN2 , POSTN, PYGL , CSTB, CPT1C , GSTA3 , SERPINE2 , YWHAE, FASN, SERPINB1 , MMP9, CKM, MFAP4, PSMA2 , COL6A3, ACTN1, ACAT2, SEPTIN11, CTSZ, TLN1, LTF, PON1 , PSMA5 , CAPNS1, ME1, COLEC11, FABP3, PKM, CALM3 , PSAP, ICAM1, YWHAZ, FLNA, HSPA5, FTH1, ACHE , PSMD2, ADH4 , DSP, TAGLN2, ERAP1 , PLEK, MB, TALDO1, S100A9 , LRP1 , CAND1, RHBDF2 , GPI</t>
  </si>
  <si>
    <t>Direct protein sequencing</t>
  </si>
  <si>
    <t>ALB, TF, SERPINA1, HRG, C3, HP, HPX, APOH, A2M , AHSG, A1BG, GC, CP , CFH , FN1, KNG1, C4BPA, CFB , ITIH4, GSN, AMBP, C4A, ITIH2, ITIH1, SERPINC1, SERPING1 , SERPINA4 , SERPIND1 , SERPINF1 , CLU, C9, C1S, TTR, AGT, LRG1, ITIH3, C1QB , F2, CFI, CFH-like, C8A, SERPINA7, C5, MGAM , C8B, ACTB, C8G, AFM, TF , C1QC , C7, C6, GPX3, CFHR2, PGLYRP2 , SERPINA6, CA2, CLEC3B , PPBP , AOC3 , HGFAC, JCHAIN , C1R, F10, F12, AZGP1 , APOR, ADIPOQ , IGFALS , SERPINA10, HABP2, SERPINA5 , BTD, CD5L , CD44, ACE, MASP1, C2, HSPA8, LCP1 , F13B, ATRN, VWF, PSMA7 , F9, CFD, CPN1 , SERPINF2 , MASP2 , APOE, F13A1, IGFBP6, GPLD1, BLMH, C1QA, VCAM1, PRDX2, APOC3, TUBB, TUBA4A, CUTA , PROC, PLA2G7, VCL, CFH, LUM, PSMA6, GP1BA , LCAT, FGA, FERMT3, KPNB1, TFRC, MST1 , PSMB3 , UBA52, MAN2B1 , FGG, TUBB1 , IGFBP3, PFN1 , CPB2, PSMB5, RAP1B, RBP4 , CCL16, APOA1, LGALS3BP, MBL2, ALDOB , LGALS1 , SLC4A1 , CAT, PPIA , GUSB, PSMB2 , TUBB2A, GAPDH, CDH13, MRC2 , FGB, FBLN1, TPI1, CFL1, IGFBP1, S100A4 , CKB, BPGM , CAP1, PSMA4 , PLTP, ENPP2, CD109, PI16, CDH1, EEF1A1, BLVRB , SERPINE1, FLT4, PSMA1 , QDPR, IFNAR2, TKT, CILP, CTSS, SEMA4B, AMH, RSU1, PSMB1 , ARHGDIB, CST3, F7, PEPD, TUBA1B, B4GALT1, NELL2, PAPPA, SCGB1A1, FGL1, ACTG1, ANPEP , RNASE1, HPRT1 , SOD1, COMP, PROZ , LDHA , PSMB4 , MSN , IGF1, MYH9, IGFBP2, HSP90AB1, H2BC4, ENO1 , TGFBI, TIMP3, LCN2 , CSTB, SERPINE2 , YWHAE, FASN, SERPINB1 , CORO1A , MMP9, CKM, MFAP4, PSMA2 , COL6A3, ACTN1, ACAT2, SEPTIN11, TLN1, LTF, PON1 , PSMA5 , CAPNS1, FABP3, PKM, CALM3 , PSAP, ICAM1, YWHAZ, FLNA, HSPA5, SRGN, MYL6, ACHE , PSMD2, ADH4 , EHD3, TAGLN2, ERAP1 , APOB, MB, S100A9 , LRP1 , CAND1, GPI, LAP3</t>
  </si>
  <si>
    <t>Glycoprotein</t>
  </si>
  <si>
    <t xml:space="preserve">ALB, TF, SERPINA1, HRG, COL20A1, C3, HP, HPX, APOH, A2M , AHSG, A1BG, GC, CP , CFH , FN1, KNG1, C4BPA, CFB , ITIH4, AMBP, C4A, ITIH2, ITIH1, SERPINC1, SERPING1 , SERPINA4 , FETUB, QSOX1, SERPIND1 , SERPINF1 , CLU, C9, C1S, TTR, AGT, LRG1, ITIH3, C1QB , F2, CFI, CFH-like, C8A, SERPINA7, C5, PROS1, MGAM , C8B, EMC1, AFM, TF , C1QC , C7, C6, THBS1, CFHR2, PGLYRP2 , CTBS , SERPINA6, CLEC3B , CFP , AOC3 , HGFAC, F5, JCHAIN , C1R, F10, F12, AZGP1 , APOR, ADIPOQ , IGFALS , SERPINA10, HABP2, SERPINA5 , BTD, CD5L , CD44, ACE, ECM1, MASP1, IL1RAP, C2, F13B, ATRN, VWF, PSMA7 , F9, C1RL , CPN1 , IFNAR1 , C4BPB , SERPINF2 , APOE, MAN2A1 , F13A1, IGFBP6, GPLD1, C1QA, VCAM1, APOC3, CUTA , PROC, PLA2G7, CFH, NRG3 , LUM, PSMA6, GP1BA , COLEC10 , LCAT, FGA, CST6, FKTN, TFRC, MST1 , MAN2B1 , FGG, IGFBP3, CPB2, PRG4 , SMPDL3A , APOA1, LGALS3BP, THBS4, SLC4A1 , PPIA , GUSB, GAPDH, CDH13, MRC2 , FGB, FBLN1, HHIPL1, PON3 , H6PD , BPGM , PLTP, ENPP2, CD109, PI16, CDH1, SERPINE1, FLT4, PKHD1L1 , PSMA1 , IFNAR2, CILP, CTSS, SEMA4B, AMH, PSMB1 , PRSS47P , CST3, PLXDC1, F7, B4GALT1, NELL2, PAPPA, VNN1, ANPEP , RNASE1, PLXDC2, COMP, PROZ , IGFBP2, HSP90AB1, H2BC4, LCN2 , POSTN, B4GAT1, SERPINE2 , GGT5 , MMP9, MFAP4, COL6A3, CTSZ, LTF, PON1 , PSMA5 , PSAP, MMRN2, ICAM1, SRGN, SCG3, ACHE , GOLM1, ERAP1 , APOB, MAN1A1 , LRP1 </t>
  </si>
  <si>
    <t>Signal</t>
  </si>
  <si>
    <t xml:space="preserve">ALB, TF, SERPINA1, HRG, COL20A1, C3, HP, HPX, APOH, A2M , AHSG, A1BG, GC, CP , CFH , FN1, KNG1, C4BPA, CFB , ITIH4, GSN, AMBP, C4A, ITIH2, ITIH1, SERPINC1, APOA4, SERPING1 , SERPINA4 , FETUB, QSOX1, SERPIND1 , SERPINF1 , CLU, C9, C1S, TTR, AGT, LRG1, ITIH3, C1QB , F2, CFI, CFH-like, C8A, SERPINA7, C5, IGLV5-45 , PROS1, C8B, EMC1, C8G, AFM, TF , C1QC , C7, C6, THBS1, GPX3, CFHR2, PGLYRP2 , CTBS , SERPINA6, CLEC3B , CFP , PPBP , HGFAC, F5, JCHAIN , C1R, F10, F12, AZGP1 , APOR, ADIPOQ , IGFALS , SERPINA10, HABP2, SERPINA5 , BTD, CD5L , CD44, ACE, ECM1, MASP1, IL1RAP, C2, F13B, ATRN, VWF, F9, C1RL , CFD, CPN1 , IFNAR1 , C4BPB , SERPINF2 , MASP2 , APOE, CRISP2 , IGFBP6, GPLD1, C1QA, VCAM1, APOC3, CUTA , PROC, PLA2G7, CFH, LUM, GP1BA , COLEC10 , LCAT, FGA, CST6, MST1 , MAN2B1 , FGG, IGFBP3, CPB2, PRG4 , SMPDL3A , RBP4 , CCL16, APOA1, LGALS3BP, TREML1 , THBS4, RETN, MBL2, GUSB, CDH13, MRC2 , FGB, FBLN1, HHIPL1, PON3 , IGFBP1, H6PD , PLTP, ENPP2, CD109, PI16, CDH1, SERPINE1, FLT4, PKHD1L1 , IFNAR2, CILP, CTSS, SEMA4B, AMH, PRSS47P , CST3, PLXDC1, F7, NELL2, PAPPA, SCGB1A1, FGL1, VNN1, RNASE1, PLXDC2, COMP, PROZ , IGF1, IGFBP2, TGFBI, TIMP3, LCN2 , POSTN, SERPINE2 , MMP9, MFAP4, COL6A3, CTSZ, LTF, PON1 , COLEC11, PSAP, MMRN2, ICAM1, HSPA5, SRGN, SCG3, ACHE , APOB, LRP1 </t>
  </si>
  <si>
    <t>Secreted</t>
  </si>
  <si>
    <t>ALB, TF, SERPINA1, HRG, COL20A1, C3, HP, HPX, APOH, A2M , AHSG, A1BG, GC, CP , CFH , FN1, KNG1, C4BPA, CFB , ITIH4, GSN, AMBP, C4A, ITIH2, ITIH1, SERPINC1, APOA4, SERPING1 , SERPINA4 , FETUB, QSOX1, SERPINF1 , CLU, C9, TTR, AGT, LRG1, ITIH3, C1QB , F2, CFI, CFH-like, C8A, SERPINA7, C5, IGLV5-45 , PROS1, C8B, EMC1, C8G, AFM, TF , C1QC , C7, C6, THBS1, GPX3, CFHR2, PGLYRP2 , SERPINA6, CLEC3B , CFP , PPBP , HGFAC, F5, JCHAIN , C1R, F10, F12, AZGP1 , APOR, ADIPOQ , IGFALS , SERPINA10, HABP2, SERPINA5 , BTD, CD5L , CD44, ACE, ECM1, MASP1, IL1RAP, C2, F13B, ATRN, VWF, F9, C1RL , CFD, CPN1 , C4BPB , SERPINF2 , MASP2 , APOE, F13A1, CRISP2 , IGFBP6, GPLD1, C1QA, VCAM1, APOC3, PROC, PLA2G7, CFH, NRG3 , LUM, COLEC10 , LCAT, FGA, CST6, TFRC, MST1 , FGG, IGFBP3, CPB2, PRG4 , SMPDL3A , RBP4 , CCL16, APOA1, LGALS3BP, THBS4, RETN, MBL2, LGALS1 , PPIA , FGB, FBLN1, HHIPL1, PON3 , IGFBP1, S100A4 , PLTP, ENPP2, PI16, SERPINE1, FLT4, IFNAR2, CILP, CTSS, AMH, PRSS47P , CST3, PLXDC1, F7, B4GALT1, NELL2, PAPPA, SCGB1A1, FGL1, RNASE1, COMP, PROZ , IGF1, IGFBP2, HSP90AB1, TGFBI, TIMP3, LCN2 , POSTN, SERPINE2 , SERPINB1 , MMP9, MFAP4, COL6A3, LTF, PON1 , COLEC11, PSAP, MMRN2, SRGN, SCG3, ACHE , APOB, S100A9 , GPI</t>
  </si>
  <si>
    <t>Disulfide bond</t>
  </si>
  <si>
    <t xml:space="preserve">ALB, TF, HRG, C3, HP, HPX, APOH, A2M , AHSG, A1BG, GC, CP , CFH , FN1, KNG1, C4BPA, CFB , ITIH4, GSN, AMBP, C4A, ITIH2, ITIH1, SERPINC1, SERPING1 , FETUB, QSOX1, CLU, C9, C1S, AGT, LRG1, C1QB , F2, CFI, CFH-like, C8A, C5, IGLV5-45 , PROS1, MGAM , C8B, C8G, AFM, TF , C1QC , C7, C6, THBS1, CFHR2, PGLYRP2 , CLEC3B , CFP , PPBP , AOC3 , HGFAC, F5, JCHAIN , C1R, F10, F12, AZGP1 , APOR, ADIPOQ , IGFALS , HABP2, CD5L , CD44, ACE, MASP1, IL1RAP, C2, F13B, ATRN, VWF, F9, C1RL , CFD, CPN1 , IFNAR1 , C4BPB , SERPINF2 , MASP2 , MAN2A1 , CRISP2 , IGFBP6, C1QA, VCAM1, PRDX2, SERPINB10, PROC, CFH, NRG3 , LUM, GP1BA , COLEC10 , LCAT, FGA, CST6, TFRC, MST1 , MAN2B1 , FGG, IGFBP3, CPB2, PRG4 , SMPDL3A , RBP4 , CCL16, LGALS3BP, TREML1 , THBS4, RETN, MBL2, MRC2 , FGB, FBLN1, HHIPL1, PON3 , IGFBP1, PLTP, ENPP2, CD109, CDH1, FLT4, IFNAR2, CILP, CTSS, SEMA4B, AMH, PRSS47P , CST3, F7, B4GALT1, NELL2, PAPPA, SCGB1A1, FGL1, ANPEP , RNASE1, SOD1, COMP, PROZ , IGF1, IGFBP2, TGFBI, TIMP3, LCN2 , POSTN, MMP9, COL6A3, CTSZ, LTF, PON1 , COLEC11, PSAP, MMRN2, ICAM1, SRGN, ACHE , ERAP1 , APOB, MAN1A1 , LRP1 </t>
  </si>
  <si>
    <t>Phosphoprotein</t>
  </si>
  <si>
    <t>ALB, TF, SERPINA1, C3, AHSG, RTTN, CP , FN1, KNG1, GSN, C4A, ITIH2, ITIH1, SERPINC1, APOA4, FETUB, QSOX1, SERPIND1 , SERPINF1 , CLU, C9, TTR, C8B, TF , PGLYRP2 , CA2, F5, C1R, TTC4, SERPINA10, CD44, ACE, IL1RAP, HSPA8, LCP1 , PSMA7 , F9, IFNAR1 , APOE, MAN2A1 , SYNJ2 , PRDX2, TUBB, TUBA4A, PROC, VCL, LUM, PSMA6, GP1BA , FGA, PPP3CA , FERMT3, KPNB1, CORO1B , TFRC, UBA52, FGG, TUBB1 , IGFBP3, PFN1 , RAP1B, ALDH1L2 , APOA1, TREML1 , ALDOB , LGALS1 , SLC4A1 , CAT, PPIA , TUBB2A, GAPDH, MRC2 , PON3 , TPI1, CFL1, IGFBP1, CKB, BPGM , CAP1, PSMA4 , CDH1, EEF1A1, BLVRB , FLT4, PSMA1 , TUBB4B , IFNAR2, TKT, NR1D1, SEMA4B, ZNRF1, PSMB1 , PNPT1 , ARHGDIB, CST3, PEPD, TUBA1B, KCTD12 , PLXDC2, HPRT1 , SOD1, ALDOC, LGALSL , LDHA , PSMB4 , MSN , MYH9, HSP90AB1, H2BC4, PSMB10 , ENO1 , TGFBI, PYGL , RPIA, YWHAE, FASN, SERPINB1 , CORO1A , CKM, PSMA2 , COL6A3, ACTN1, SEPTIN11, TLN1, PSMA5 , CAPNS1, ME1, FABP3, PKM, CALM3 , ICAM1, GDI2 , YWHAZ, TKFC, FLNA, HSPA5, FTH1, MYL6, SCG3, PSMD2, ADH4 , DSP, EHD3, TAGLN2, GOLM1, PLEK, APOB, MB, TALDO1, S100A9 , LRP1 , CAND1, RHBDF2 , GPI, LAP3</t>
  </si>
  <si>
    <t>Alternative splicing</t>
  </si>
  <si>
    <t>ALB, SERPINA1, COL20A1, HP, A1BG, GC, RTTN, CFH , FN1, KNG1, CFB , ITIH4, GSN, C4A, ITIH1, SERPING1 , FETUB, QSOX1, SERPIND1 , CLU, ITIH3, CFH-like, MGAM , EMC1, THBS1, CFHR2, PGLYRP2 , AOC3 , CLP1, IGFALS , SLC25A27 , HABP2, BTD, CD44, ACE, ECM1, MASP1, IL1RAP, C2, HSPA8, LCP1 , ATRN, VWF, PSMA7 , F9, IFNAR1 , C4BPB , SERPINF2 , MASP2 , CRISP2 , SYNJ2 , GPLD1, VCAM1, PRDX2, TUBA4A, CUTA , PROC, VCL, CFH, NRG3 , PSMA6, FGA, PPP3CA , FERMT3, KPNB1, FKTN, MAN2B1 , FGG, IGFBP3, CPB2, PSMB5, RAP1B, PRG4 , SMPDL3A , ALDH1L2 , TREML1 , RETN, SLC4A1 , PPIA , GUSB, GAPDH, CDH13, FBLN1, HHIPL1, TPI1, H6PD , CAP1, PSMA4 , PLTP, ENPP2, CD109, PI16, CDH1, SERPINE1, FLT4, PSMA1 , QDPR, IFNAR2, TKT, CTSS, SEMA4B, ZNRF1, RSU1, PLXDC1, F7, PEPD, TUBA1B, NELL2, PLXDC2, COMP, PROZ , LDHA , IGF1, MYH9, LCN2 , POSTN, PYGL , CPT1C , SERPINE2 , YWHAE, GGT5 , SERPINB1 , MFAP4, COL6A3, ACTN1, ACAT2, SEPTIN11, TLN1, PSMA5 , ME1, COLEC11, PKM, PSAP, GDI2 , YWHAZ, TKFC, FLNA, MYL6, SCG3, ACHE , PSMD2, ADH4 , DSP, EHD3, TAGLN2, ERAP1 , MAN1A1 , LRP1 , CAND1, RHBDF2 , GPI</t>
  </si>
  <si>
    <t>Disease variant</t>
  </si>
  <si>
    <t>ALB, TF, HRG, C3, HP, AHSG, RTTN, CFH , FN1, KNG1, CFB , GSN, C4A, SERPINC1, SERPING1 , SERPIND1 , C9, C1S, TTR, AGT, C1QB , F2, CFI, CFH-like, PROS1, EMC1, ACTB, TF , C1QC , C7, SERPINA6, CA2, CLEC3B , CFP , F5, C1R, F10, F12, CLP1, ADIPOQ , IGFALS , BTD, ECM1, MASP1, C2, LCP1 , F13B, VWF, F9, CFD, CPN1 , IFNAR1 , SERPINF2 , MASP2 , APOE, F13A1, APOC3, TUBB, PROC, PLA2G7, VCL, CFH, GP1BA , COLEC10 , LCAT, FGA, PPP3CA , FERMT3, CST6, FKTN, TFRC, MAN2B1 , FGG, TUBB1 , PFN1 , RAP1B, RBP4 , APOA1, ALDOB , SLC4A1 , GUSB, TUBB2A, FGB, TPI1, H6PD , BPGM , CDH1, FLT4, ACTA1, TUBB4B , QDPR, TKT, AMH, PNPT1 , CST3, F7, PEPD, B4GALT1, ACTG1, HPRT1 , SOD1, COMP, LDHA , PSMB4 , MSN , MYH9, PSMB10 , TGFBI, TIMP3, PYGL , CSTB, B4GAT1, CPT1C , RPIA, CORO1A , COL6A3, ACTN1, COLEC11, CALM3 , PSAP, FLNA, DSP, APOB, MB, TALDO1, LRP1 , RHBDF2 , GPI</t>
  </si>
  <si>
    <t>Repeat</t>
  </si>
  <si>
    <t>ALB, TF, HRG, COL20A1, HP, HPX, APOH, AHSG, A1BG, GC, CP , CFH , FN1, KNG1, C4BPA, CFB , GSN, AMBP, APOA4, SERPING1 , FETUB, SERPIND1 , C1S, LRG1, C1QB , F2, CFI, CFH-like, C8A, PROS1, MGAM , C8B, EMC1, AFM, TF , C1QC , C7, C6, THBS1, CFHR2, CFP , HGFAC, F5, C1R, F10, F12, APOR, ADIPOQ , TTC4, IGFALS , SLC25A27 , HABP2, CD5L , ACE, ECM1, MASP1, IL1RAP, C2, LCP1 , F13B, ATRN, VWF, F9, IFNAR1 , C4BPB , MASP2 , APOE, GPLD1, C1QA, VCAM1, PROC, VCL, CFH, LUM, GP1BA , KPNB1, CORO1B , MST1 , PRG4 , APOA1, THBS4, MBL2, CDH13, MRC2 , FBLN1, S100A4 , ENPP2, CDH1, FLT4, PKHD1L1 , RSU1, F7, NELL2, PAPPA, COMP, PROZ , TGFBI, POSTN, CORO1A , MMP9, COL6A3, ACTN1, LTF, CAPNS1, CALM3 , PSAP, ICAM1, FLNA, SRGN, MYL6, PSMD2, DSP, PLEK, S100A9 , LRP1 , CAND1</t>
  </si>
  <si>
    <t>Cytoplasm</t>
  </si>
  <si>
    <t>RTTN, GSN, AMBP, CLU, TTR, ACTB, CA2, TTLL12, TTC4, CD5L , ACE, HSPA8, LCP1 , PSMA7 , F13A1, SYNJ2 , BLMH, PRDX2, TUBB, TUBA4A, SERPINB10, VCL, PSMA6, COLEC10 , PPP3CA , KPNB1, FKTN, CORO1B , AHSP, PSMB3 , UBA52, TUBB1 , PFN1 , PSMB5, RAP1B, TREML1 , ALDOB , LGALS1 , PPIA , PSMB2 , TUBB2A, GAPDH, CDH13, TPI1, CFL1, S100A4 , CKB, PSMA4 , CDH1, EEF1A1, BLVRB , FLT4, ACTA1, PSMA1 , TUBB4B , NR1D1, PSMB1 , PNPT1 , ARHGDIB, PLXDC1, TUBA1B, ACTG1, HPRT1 , SOD1, LDHA , PSMB4 , MSN , MYH9, HSP90AB1, PSMB10 , ENO1 , PYGL , CSTB, GSTA3 , YWHAE, FASN, SERPINB1 , CORO1A , CKM, PSMA2 , ACTN1, ACAT2, SEPTIN11, TLN1, LTF, PSMA5 , CAPNS1, ME1, FABP3, PKM, CALM3 , GDI2 , YWHAZ, FLNA, HSPA5, FTH1, ADH4 , DSP, APOB, MB, TALDO1, S100A9 , LRP1 , CAND1, GPI, LAP3</t>
  </si>
  <si>
    <t>Acetylation</t>
  </si>
  <si>
    <t>RTTN, GSN, ACTB, CA2, TTC4, HSPA8, LCP1 , PSMA7 , F13A1, BLMH, PRDX2, TUBB, TUBA4A, VCL, PSMA6, PPP3CA , KPNB1, PSMB3 , PFN1 , ALDH1L2 , ALDOB , LGALS1 , SLC4A1 , CAT, PPIA , PSMB2 , TUBB2A, GAPDH, TPI1, CFL1, S100A4 , BPGM , CAP1, PSMA4 , EEF1A1, ACTA1, PSMA1 , TUBB4B , QDPR, TKT, NR1D1, RSU1, PSMB1 , PNPT1 , ARHGDIB, PEPD, TUBA1B, KCTD12 , ACTG1, HPRT1 , SOD1, ALDOC, LGALSL , LDHA , PSMB4 , MSN , MYH9, HSP90AB1, H2BC4, PSMB10 , ENO1 , PYGL , CSTB, GSTA3 , YWHAE, FASN, SERPINB1 , CORO1A , PSMA2 , ACTN1, ACAT2, SEPTIN11, TLN1, PSMA5 , CAPNS1, ME1, FABP3, PKM, CALM3 , GDI2 , YWHAZ, FLNA, HSPA5, FTH1, MYL6, PSMD2, EHD3, TAGLN2, GOLM1, PLEK, APOB, TALDO1, LRP1 , CAND1, GPI, LAP3</t>
  </si>
  <si>
    <t>Membrane</t>
  </si>
  <si>
    <t xml:space="preserve">AMBP, QSOX1, CLU, C9, C8A, IGLV5-45 , MGAM , PGLYRP2 , CA2, AOC3 , SLC25A27 , CD44, ACE, IL1RAP, HSPA8, LCP1 , ATRN, IFNAR1 , MAN2A1 , SYNJ2 , VCAM1, VCL, NRG3 , GP1BA , PPP3CA , FKTN, TFRC, RAP1B, TREML1 , SLC4A1 , GAPDH, CDH13, MRC2 , CFL1, CKB, CAP1, CD109, CDH1, EEF1A1, FLT4, PKHD1L1 , IFNAR2, SEMA4B, ZNRF1, PNPT1 , PLXDC1, B4GALT1, KCTD12 , VNN1, ANPEP , PLXDC2, MSN , MYH9, HSP90AB1, ENO1 , B4GAT1, CPT1C , GGT5 , CORO1A , ACTN1, TLN1, CAPNS1, ICAM1, GDI2 , SCG3, ACHE , DSP, EHD3, GOLM1, ERAP1 , MAN1A1 , S100A9 , LRP1 , RHBDF2 </t>
  </si>
  <si>
    <t>Hydrolase</t>
  </si>
  <si>
    <t>CFB , C1S, F2, CFI, MGAM , ACTB, PGLYRP2 , CTBS , HGFAC, C1R, F10, F12, HABP2, BTD, ACE, MASP1, IL1RAP, C2, HSPA8, F9, C1RL , CFD, CPN1 , MASP2 , MAN2A1 , SYNJ2 , GPLD1, BLMH, TUBA4A, PROC, PLA2G7, LCAT, PPP3CA , MAN2B1 , CPB2, PSMB5, RAP1B, SMPDL3A , GUSB, PON3 , H6PD , BPGM , ENPP2, EEF1A1, ACTA1, CTSS, PNPT1 , PRSS47P , F7, PEPD, TUBA1B, PAPPA, VNN1, ACTG1, ANPEP , RNASE1, PSMB10 , CPT1C , FASN, GGT5 , MMP9, CTSZ, LTF, PON1 , HSPA5, ACHE , ERAP1 , MAN1A1 , LAP3</t>
  </si>
  <si>
    <t>Metal-binding</t>
  </si>
  <si>
    <t>ALB, TF, HRG, HPX, CP , GSN, C1S, CFI, TF , PGLYRP2 , CA2, AOC3 , F5, ACE, MASP1, C2, LCP1 , F9, CPN1 , MASP2 , MAN2A1 , F13A1, TUBB, TUBA4A, FGA, PPP3CA , MAN2B1 , FGG, TUBB1 , CPB2, SMPDL3A , CAT, TUBB2A, CDH13, PON3 , S100A4 , ENPP2, CDH1, TUBB4B , TKT, NR1D1, ZNRF1, PEPD, B4GALT1, PAPPA, ANPEP , HPRT1 , SOD1, ENO1 , TIMP3, B4GAT1, MMP9, ACTN1, LTF, PON1 , CAPNS1, ME1, COLEC11, PKM, CALM3 , TKFC, FTH1, ADH4 , EHD3, ERAP1 , MB, S100A9 , LRP1 , LAP3</t>
  </si>
  <si>
    <t>Immunity</t>
  </si>
  <si>
    <t xml:space="preserve">C3, HP, CFH , C4BPA, CFB , C4A, SERPING1 , CLU, C9, C1S, C1QB , CFI, CFH-like, C8A, C5, IGLV5-45 , C8B, C8G, C1QC , C7, C6, PGLYRP2 , CFP , C1R, TTLL12, APOR, TTC4, CD5L , MASP1, IL1RAP, C2, C1RL , CFD, C4BPB , MASP2 , C1QA, CFH, FGA, MBL2, GAPDH, FGB, PSMA1 , FGL1, LCN2 , LTF, COLEC11, ERAP1 , S100A9 </t>
  </si>
  <si>
    <t>Cell membrane</t>
  </si>
  <si>
    <t xml:space="preserve">AMBP, C8A, IGLV5-45 , MGAM , CA2, AOC3 , CD44, ACE, IL1RAP, HSPA8, LCP1 , ATRN, IFNAR1 , SYNJ2 , VCAM1, VCL, NRG3 , PPP3CA , TFRC, RAP1B, TREML1 , SLC4A1 , CDH13, CFL1, CKB, CAP1, CD109, CDH1, EEF1A1, FLT4, PKHD1L1 , IFNAR2, PLXDC1, B4GALT1, KCTD12 , VNN1, ANPEP , MSN , MYH9, HSP90AB1, ENO1 , ACTN1, TLN1, CAPNS1, ACHE , DSP, EHD3, S100A9 , LRP1 , RHBDF2 </t>
  </si>
  <si>
    <t>Calcium</t>
  </si>
  <si>
    <t xml:space="preserve">ALB, GSN, C1S, F2, CFI, PROS1, THBS1, AOC3 , F5, F10, MASP1, LCP1 , F9, MASP2 , F13A1, PROC, COLEC10 , FGA, FGG, THBS4, MBL2, CDH13, MRC2 , FBLN1, PON3 , S100A4 , ENPP2, CDH1, TKT, F7, NELL2, COMP, PROZ , MMP9, MFAP4, ACTN1, PON1 , CAPNS1, COLEC11, CALM3 , EHD3, MAN1A1 , S100A9 , LRP1 </t>
  </si>
  <si>
    <t>Nucleus</t>
  </si>
  <si>
    <t>AMBP, CLU, ACTB, CLP1, TTLL12, TTC4, HSPA8, PSMA7 , SERPINB10, PSMA6, KPNB1, FKTN, PSMB3 , UBA52, IGFBP3, PSMB5, PPIA , PSMB2 , GAPDH, CFL1, S100A4 , PSMA4 , PLTP, EEF1A1, FLT4, PSMA1 , NR1D1, PSMB1 , SOD1, PSMB4 , HSP90AB1, H2BC4, PSMB10 , ENO1 , CSTB, YWHAE, PSMA2 , LTF, PSMA5 , PKM, ACHE , TALDO1, LRP1 , CAND1</t>
  </si>
  <si>
    <t>Innate immunity</t>
  </si>
  <si>
    <t xml:space="preserve">C3, CFH , C4BPA, CFB , C4A, SERPING1 , CLU, C9, C1S, C1QB , CFI, CFH-like, C8A, C5, C8B, C8G, C1QC , C7, C6, CFP , C1R, TTLL12, APOR, TTC4, MASP1, IL1RAP, C2, C1RL , CFD, C4BPB , MASP2 , C1QA, CFH, FGA, MBL2, GAPDH, FGB, LCN2 , COLEC11, S100A9 </t>
  </si>
  <si>
    <t>Ubl conjugation</t>
  </si>
  <si>
    <t>CLU, ACTB, HSPA8, IFNAR1 , VCAM1, TUBB, UBA52, PFN1 , PPIA , TUBB2A, GAPDH, MRC2 , TPI1, CFL1, CKB, CAP1, CDH1, EEF1A1, PSMA1 , TKT, NR1D1, ZNRF1, TUBA1B, HPRT1 , SOD1, LDHA , MYH9, HSP90AB1, H2BC4, ENO1 , YWHAE, FASN, CORO1A , LTF, PKM, CALM3 , ICAM1, FLNA, HSPA5, EHD3, TAGLN2, GPI</t>
  </si>
  <si>
    <t>Isopeptide bond</t>
  </si>
  <si>
    <t>A2M , FN1, ACTB, HSPA8, IFNAR1 , SERPINF2 , TUBB, FGA, UBA52, FGG, TUBB1 , PFN1 , PPIA , TUBB2A, GAPDH, MRC2 , TPI1, CFL1, CKB, CAP1, EEF1A1, ACTA1, PSMA1 , TUBB4B , TKT, TUBA1B, ACTG1, HPRT1 , LDHA , H2BC4, ENO1 , YWHAE, FASN, LTF, PKM, CALM3 , FLNA, HSPA5, EHD3, TAGLN2</t>
  </si>
  <si>
    <t>Transmembrane</t>
  </si>
  <si>
    <t xml:space="preserve">QSOX1, C9, C8A, MGAM , AOC3 , SLC25A27 , CD44, ACE, IL1RAP, ATRN, IFNAR1 , MAN2A1 , VCAM1, NRG3 , GP1BA , FKTN, TFRC, TREML1 , SLC4A1 , MRC2 , CDH1, FLT4, PKHD1L1 , IFNAR2, SEMA4B, PLXDC1, B4GALT1, ANPEP , PLXDC2, B4GAT1, CPT1C , GGT5 , ICAM1, GOLM1, ERAP1 , MAN1A1 , LRP1 , RHBDF2 </t>
  </si>
  <si>
    <t>Protease</t>
  </si>
  <si>
    <t>CFB , C1S, F2, CFI, HGFAC, C1R, F10, F12, HABP2, ACE, MASP1, C2, F9, C1RL , CFD, CPN1 , MASP2 , BLMH, PROC, CPB2, PSMB5, CTSS, PRSS47P , F7, PEPD, PAPPA, ANPEP , PSMB10 , GGT5 , MMP9, CTSZ, LTF, ERAP1 , LAP3</t>
  </si>
  <si>
    <t>Transmembrane helix</t>
  </si>
  <si>
    <t xml:space="preserve">QSOX1, MGAM , AOC3 , SLC25A27 , CD44, ACE, IL1RAP, ATRN, IFNAR1 , MAN2A1 , VCAM1, NRG3 , GP1BA , FKTN, TFRC, TREML1 , SLC4A1 , MRC2 , CDH1, FLT4, PKHD1L1 , IFNAR2, SEMA4B, PLXDC1, B4GALT1, ANPEP , PLXDC2, B4GAT1, CPT1C , GGT5 , ICAM1, GOLM1, ERAP1 , MAN1A1 , LRP1 , RHBDF2 </t>
  </si>
  <si>
    <t>Host-virus interaction</t>
  </si>
  <si>
    <t xml:space="preserve">HPX, CFH , AMBP, CFI, CFH-like, HSPA8, PSMA7 , APOE, C1QA, CFH, KPNB1, TFRC, PSMB3 , PSMB5, PPIA , PSMB2 , FBLN1, CFL1, PSMA4 , EEF1A1, PSMB1 , ANPEP , PSMB4 , MSN , PSMB10 , YWHAE, TLN1, ICAM1, YWHAZ, HSPA5, LRP1 </t>
  </si>
  <si>
    <t>Cytoskeleton</t>
  </si>
  <si>
    <t xml:space="preserve">RTTN, GSN, ACTB, TTLL12, LCP1 , SYNJ2 , TUBB, TUBA4A, VCL, CORO1B , TUBB1 , PFN1 , ALDOB , TUBB2A, GAPDH, CFL1, ACTA1, TUBB4B , TUBA1B, ACTG1, MSN , MYH9, CORO1A , ACTN1, SEPTIN11, TLN1, CALM3 , FLNA, S100A9 , LRP1 </t>
  </si>
  <si>
    <t>EGF-like domain</t>
  </si>
  <si>
    <t xml:space="preserve">C9, C1S, C8A, PROS1, C8B, C7, C6, THBS1, HGFAC, C1R, F10, F12, HABP2, MASP1, ATRN, F9, MASP2 , PROC, NRG3 , THBS4, FBLN1, F7, NELL2, COMP, PROZ , LRP1 </t>
  </si>
  <si>
    <t>Methylation</t>
  </si>
  <si>
    <t xml:space="preserve">ALB, TF, ACTB, TF , HSPA8, TUBB, TUBA4A, UBA52, RAP1B, RBP4 , TUBB2A, GAPDH, TPI1, CAP1, EEF1A1, ACTA1, TUBA1B, ACTG1, MYH9, HSP90AB1, H2BC4, RPIA, PKM, CALM3 , HSPA5, DSP, TAGLN2, S100A9 </t>
  </si>
  <si>
    <t>Protease inhibitor</t>
  </si>
  <si>
    <t>SERPINA1, A2M , KNG1, ITIH4, AMBP, ITIH2, ITIH1, SERPINC1, SERPING1 , SERPINA4 , FETUB, SERPIND1 , ITIH3, SERPINA10, SERPINA5 , SERPINF2 , SERPINB10, CST6, CD109, PI16, SERPINE1, CST3, TIMP3, CSTB, SERPINE2 , SERPINB1 , COL6A3</t>
  </si>
  <si>
    <t>Nucleotide-binding</t>
  </si>
  <si>
    <t>ACTB, CLP1, TTLL12, HSPA8, TUBB, TUBA4A, TUBB1 , RAP1B, TUBB2A, CKB, EEF1A1, FLT4, ACTA1, TUBB4B , TUBA1B, ACTG1, HPRT1 , MYH9, HSP90AB1, PYGL , CKM, SEPTIN11, PKM, TKFC, HSPA5, EHD3</t>
  </si>
  <si>
    <t>Transport</t>
  </si>
  <si>
    <t xml:space="preserve">TF, HPX, GC, APOA4, TTR, AFM, TF , SERPINA6, SLC25A27 , SERPINA5 , APOE, APOC3, KPNB1, RBP4 , APOA1, SLC4A1 , PLTP, PNPT1 , LCN2 , LTF, FABP3, EHD3, APOB, MB, RHBDF2 </t>
  </si>
  <si>
    <t>Blood coagulation</t>
  </si>
  <si>
    <t xml:space="preserve">SERPINA1, HRG, KNG1, SERPINC1, SERPING1 , SERPIND1 , F2, PROS1, F5, F10, F12, SERPINA10, F13B, VWF, F9, F13A1, PROC, GP1BA , FGA, FGG, CPB2, FGB, F7, PROZ </t>
  </si>
  <si>
    <t>Cleavage on pair of basic residues</t>
  </si>
  <si>
    <t>ALB, HRG, C3, CFB , AMBP, C4A, F2, CFI, C8A, C5, PROS1, PPBP , F10, HABP2, VWF, F9, PROC, CDH13, ENPP2, CDH1, CILP, F7, PROZ , SCG3</t>
  </si>
  <si>
    <t>Complement pathway</t>
  </si>
  <si>
    <t>C3, C4BPA, C4A, SERPING1 , CLU, C9, C1S, C1QB , CFI, C8A, C5, C8B, C8G, C1QC , C7, C6, C1R, APOR, C2, C1RL , C4BPB , MASP2 , C1QA, MBL2</t>
  </si>
  <si>
    <t>Hemostasis</t>
  </si>
  <si>
    <t>Extracellular matrix</t>
  </si>
  <si>
    <t>SERPINA1, FN1, AMBP, EMC1, THBS1, ECM1, VWF, APOE, LUM, LGALS3BP, THBS4, LGALS1 , FBLN1, CILP, COMP, TGFBI, TIMP3, POSTN, MMP9, MFAP4, COL6A3, MMRN2</t>
  </si>
  <si>
    <t>Hydroxylation</t>
  </si>
  <si>
    <t>KNG1, C1S, C1QB , PROS1, C1QC , C1R, F10, ADIPOQ , MASP1, F9, MASP2 , C1QA, PROC, FGA, MBL2, F7, PROZ , H2BC4, ENO1 , COL6A3, PKM, GPI</t>
  </si>
  <si>
    <t>Transferase</t>
  </si>
  <si>
    <t>CLP1, F13A1, LCAT, FKTN, GAPDH, CKB, BLVRB , FLT4, TKT, ZNRF1, PNPT1 , B4GALT1, HPRT1 , PYGL , B4GAT1, CPT1C , GSTA3 , FASN, GGT5 , CKM, ACAT2, PKM, TKFC, TALDO1</t>
  </si>
  <si>
    <t>Sushi</t>
  </si>
  <si>
    <t>HP, APOH, CFH , C4BPA, CFB , C1S, CFH-like, C7, C6, CFHR2, C1R, APOR, MASP1, C2, F13B, C1RL , C4BPB , MASP2 , CFH, PAPPA</t>
  </si>
  <si>
    <t>Zinc</t>
  </si>
  <si>
    <t>ALB, HRG, PGLYRP2 , CA2, ACE, CPN1 , MAN2A1 , PPP3CA , MAN2B1 , CPB2, SMPDL3A , ENPP2, NR1D1, ZNRF1, PAPPA, ANPEP , SOD1, TIMP3, MMP9, ADH4 , ERAP1 , S100A9 , LAP3</t>
  </si>
  <si>
    <t>Cell adhesion</t>
  </si>
  <si>
    <t>FN1, THBS1, AOC3 , IGFALS , CD44, VWF, VCAM1, VCL, GP1BA , FERMT3, LGALS3BP, THBS4, CDH13, CDH1, COMP, MYH9, TGFBI, POSTN, MFAP4, COL6A3, ICAM1</t>
  </si>
  <si>
    <t>Zymogen</t>
  </si>
  <si>
    <t>CFB , F2, PROS1, HGFAC, F5, F10, F12, F9, CFD, F13A1, PROC, MAN2B1 , CPB2, PSMB5, CTSS, F7, PAPPA, PSMB10 , GGT5 , MMP9, CTSZ</t>
  </si>
  <si>
    <t>Cell projection</t>
  </si>
  <si>
    <t>RTTN, C4A, CD44, LCP1 , SYNJ2 , VCL, PPP3CA , FERMT3, CFL1, PKHD1L1 , TUBB4B , NR1D1, B4GALT1, KCTD12 , MSN , CPT1C , ACTN1, SEPTIN11, TLN1, FLNA, EHD3</t>
  </si>
  <si>
    <t>Serine protease</t>
  </si>
  <si>
    <t>CFB , C1S, F2, CFI, HGFAC, C1R, F10, F12, HABP2, MASP1, C2, F9, C1RL , CFD, MASP2 , PROC, PRSS47P , F7, LTF</t>
  </si>
  <si>
    <t>Serine protease inhibitor</t>
  </si>
  <si>
    <t>SERPINA1, A2M , ITIH4, AMBP, ITIH2, ITIH1, SERPINC1, SERPING1 , SERPINA4 , SERPIND1 , ITIH3, SERPINA10, SERPINA5 , SERPINF2 , SERPINB10, CD109, SERPINE1, SERPINE2 , SERPINB1 , COL6A3</t>
  </si>
  <si>
    <t>Oxidoreductase</t>
  </si>
  <si>
    <t>CP , AMBP, QSOX1, GPX3, AOC3 , PRDX2, ALDH1L2 , CAT, GAPDH, H6PD , BLVRB , QDPR, SOD1, LDHA , FASN, ME1, FTH1, ADH4 , MB</t>
  </si>
  <si>
    <t>Lipid metabolism</t>
  </si>
  <si>
    <t>C3, APOE, SYNJ2 , GPLD1, APOC3, PLA2G7, LCAT, APOA1, ENPP2, B4GALT1, CPT1C , GSTA3 , FASN, PSAP, ADH4 , APOB</t>
  </si>
  <si>
    <t>Sulfation</t>
  </si>
  <si>
    <t xml:space="preserve">CFH , FN1, C4A, SERPIND1 , TTR, CFH-like, MGAM , F5, F9, SERPINF2 , CFH, LUM, GP1BA , FGG, ANPEP </t>
  </si>
  <si>
    <t>ATP-binding</t>
  </si>
  <si>
    <t>ACTB, CLP1, TTLL12, HSPA8, CKB, FLT4, ACTA1, ACTG1, MYH9, HSP90AB1, CKM, PKM, TKFC, HSPA5, EHD3</t>
  </si>
  <si>
    <t>Complement alternate pathway</t>
  </si>
  <si>
    <t>C3, CFH , CFB , C9, CFH-like, C8A, C5, C8B, C8G, C7, CFP , CFD, CFH</t>
  </si>
  <si>
    <t>Heparin-binding</t>
  </si>
  <si>
    <t>HRG, APOH, FN1, SERPINC1, SERPIND1 , THBS1, SERPINA10, SERPINA5 , APOE, COMP, POSTN, SERPINE2 , LTF, APOB</t>
  </si>
  <si>
    <t>Receptor</t>
  </si>
  <si>
    <t xml:space="preserve">CD44, IL1RAP, ATRN, IFNAR1 , TFRC, TREML1 , MRC2 , FLT4, PKHD1L1 , IFNAR2, NR1D1, ANPEP , MYH9, ICAM1, LRP1 </t>
  </si>
  <si>
    <t>Coiled coil</t>
  </si>
  <si>
    <t>FGA, CORO1B , FGG, MBL2, FGB, FGL1, MYH9, CORO1A , SEPTIN11, COLEC11, MMRN2, DSP, EHD3, GOLM1</t>
  </si>
  <si>
    <t>Lipoprotein</t>
  </si>
  <si>
    <t>IFNAR1 , VCL, TFRC, RAP1B, APOA1, TREML1 , SLC4A1 , CDH13, CD109, ZNRF1, VNN1, SOD1, ACHE , APOB</t>
  </si>
  <si>
    <t>Golgi apparatus</t>
  </si>
  <si>
    <t xml:space="preserve">QSOX1, MAN2A1 , PROC, COLEC10 , FKTN, CDH1, B4GALT1, POSTN, B4GAT1, SRGN, GOLM1, MAN1A1 , LRP1 </t>
  </si>
  <si>
    <t>Magnesium</t>
  </si>
  <si>
    <t>CLP1, F9, TUBB, TUBA4A, TUBB1 , TUBB2A, TUBB4B , TKT, HPRT1 , ENO1 , PKM, TKFC, LAP3</t>
  </si>
  <si>
    <t>Proteasome</t>
  </si>
  <si>
    <t>PSMA7 , PSMA6, PSMB3 , PSMB5, PSMB2 , PSMA4 , PSMA1 , PSMB1 , PSMB4 , PSMB10 , PSMA2 , PSMA5 , PSMD2</t>
  </si>
  <si>
    <t>Pyrrolidone carboxylic acid</t>
  </si>
  <si>
    <t xml:space="preserve">FN1, KNG1, SERPINF1 , C1QB , C8G, JCHAIN , AZGP1 , LUM, FGB, H6PD , LCN2 </t>
  </si>
  <si>
    <t>Actin-binding</t>
  </si>
  <si>
    <t>GC, GSN, LCP1 , VCL, CORO1B , PFN1 , CFL1, CAP1, MYH9, CORO1A , ACTN1, FLNA</t>
  </si>
  <si>
    <t>Inflammatory response</t>
  </si>
  <si>
    <t xml:space="preserve">C3, KNG1, C4A, C5, THBS1, CD5L , IL1RAP, ATRN, CCL16, S100A9 </t>
  </si>
  <si>
    <t>Lysosome</t>
  </si>
  <si>
    <t>CTBS , HSPA8, IFNAR1 , MAN2B1 , GUSB, CTSS, ZNRF1, SERPINB1 , CTSZ, PSAP, FTH1, SRGN</t>
  </si>
  <si>
    <t>Signal-anchor</t>
  </si>
  <si>
    <t xml:space="preserve">MGAM , AOC3 , MAN2A1 , FKTN, TFRC, B4GALT1, ANPEP , B4GAT1, GGT5 , GOLM1, ERAP1 , MAN1A1 </t>
  </si>
  <si>
    <t>Age-related macular degeneration</t>
  </si>
  <si>
    <t>C3, CFH , CFB , C9, CFI, CFH-like, C2, CFH, CST3</t>
  </si>
  <si>
    <t>Apoptosis</t>
  </si>
  <si>
    <t xml:space="preserve">CLU, THBS1, CD5L , IGFBP3, LGALS1 , PPIA , GAPDH, COMP, LCN2 , SRGN, S100A9 </t>
  </si>
  <si>
    <t>Endoplasmic reticulum</t>
  </si>
  <si>
    <t xml:space="preserve">SERPINA1, AMBP, CLU, THBS1, PROC, THBS4, H6PD , CPT1C , HSPA5, ERAP1 , RHBDF2 </t>
  </si>
  <si>
    <t>Gamma-carboxyglutamic acid</t>
  </si>
  <si>
    <t>ITIH2, TTR, F2, PROS1, F10, F9, PROC, F7, PROZ , TGFBI, POSTN</t>
  </si>
  <si>
    <t>Iron</t>
  </si>
  <si>
    <t>TF, HPX, TF , PPP3CA , CAT, NR1D1, LCN2 , LTF, FTH1, MB</t>
  </si>
  <si>
    <t>Cell junction</t>
  </si>
  <si>
    <t>LCP1 , VCL, FERMT3, RAP1B, CDH1, PLXDC1, ACTN1, TLN1, FLNA, DSP</t>
  </si>
  <si>
    <t>Neurodegeneration</t>
  </si>
  <si>
    <t>CLP1, APOE, TUBA4A, PFN1 , PNPT1 , SOD1, CSTB, CPT1C , PSAP, FTH1</t>
  </si>
  <si>
    <t>Proteoglycan</t>
  </si>
  <si>
    <t>AMBP, ITIH2, ITIH1, ITIH3, CD44, LUM, PRG4 , PLXDC1, SRGN, SCG3</t>
  </si>
  <si>
    <t>Angiogenesis</t>
  </si>
  <si>
    <t>HRG, FN1, EMC1, THBS1, ECM1, FLT4, ANPEP , MMRN2</t>
  </si>
  <si>
    <t>Collagen</t>
  </si>
  <si>
    <t>COL20A1, C1QB , C1QC , ADIPOQ , C1QA, COLEC10 , MBL2, COL6A3, COLEC11</t>
  </si>
  <si>
    <t>Deafness</t>
  </si>
  <si>
    <t>ACTB, PKHD1L1 , TUBB4B , PSMB1 , PNPT1 , ACTG1, IGF1, MYH9, FLNA</t>
  </si>
  <si>
    <t>GTP-binding</t>
  </si>
  <si>
    <t>TUBB, TUBA4A, TUBB1 , RAP1B, TUBB2A, EEF1A1, TUBB4B , TUBA1B, SEPTIN11</t>
  </si>
  <si>
    <t>Immunoglobulin domain</t>
  </si>
  <si>
    <t>A1BG, IGLV5-45 , IL1RAP, VCAM1, TREML1 , FLT4, CILP, SEMA4B, ICAM1</t>
  </si>
  <si>
    <t>Cytoplasmic vesicle</t>
  </si>
  <si>
    <t>CLU, CTSS, ZNRF1, MYH9, LCN2 , CORO1A , FTH1, SCG3</t>
  </si>
  <si>
    <t>Glycolysis</t>
  </si>
  <si>
    <t>ALDOB , GAPDH, TPI1, BPGM , ALDOC, ENO1 , PKM, GPI</t>
  </si>
  <si>
    <t>Hemolytic uremic syndrome</t>
  </si>
  <si>
    <t>C3, CFH , CFB , CFI, CFH-like, CFH</t>
  </si>
  <si>
    <t>Lectin</t>
  </si>
  <si>
    <t>CLEC3B , ATRN, COLEC10 , MBL2, LGALS1 , MRC2 , LGALSL , COLEC11</t>
  </si>
  <si>
    <t>Lyase</t>
  </si>
  <si>
    <t>CA2, ALDOB , TPI1, RNASE1, ALDOC, ENO1 , FASN, TKFC</t>
  </si>
  <si>
    <t>Metalloprotease</t>
  </si>
  <si>
    <t xml:space="preserve">ACE, CPN1 , CPB2, PEPD, PAPPA, ANPEP , MMP9, ERAP1 </t>
  </si>
  <si>
    <t>Oxidation</t>
  </si>
  <si>
    <t>FN1, ACTB, APOE, APOA1, GAPDH, ACTA1, ACTG1</t>
  </si>
  <si>
    <t>Palmitate</t>
  </si>
  <si>
    <t>IFNAR1 , VCL, TFRC, APOA1, TREML1 , SLC4A1 , SOD1, APOB</t>
  </si>
  <si>
    <t>Synapse</t>
  </si>
  <si>
    <t xml:space="preserve">C4A, SYNJ2 , PPP3CA , NR1D1, ZNRF1, KCTD12 , SEPTIN11, ACHE </t>
  </si>
  <si>
    <t>Thrombophilia</t>
  </si>
  <si>
    <t>HRG, SERPINC1, SERPIND1 , F2, PROS1, F5, F9, PROC</t>
  </si>
  <si>
    <t>Acute phase</t>
  </si>
  <si>
    <t xml:space="preserve">SERPINA1, HP, FN1, ITIH4, F2, SERPINF2 </t>
  </si>
  <si>
    <t>Amyloidosis</t>
  </si>
  <si>
    <t>GSN, TTR, APOE, FGA, APOA1, CST3, TGFBI</t>
  </si>
  <si>
    <t>Cytolysis</t>
  </si>
  <si>
    <t>C9, C8A, C5, C8B, C8G, C7, C6</t>
  </si>
  <si>
    <t>Dwarfism</t>
  </si>
  <si>
    <t>FN1, SERPINF1 , PPP3CA , TKT, COMP, IGF1</t>
  </si>
  <si>
    <t>Lipid transport</t>
  </si>
  <si>
    <t>APOA4, SERPINA5 , APOE, APOC3, APOA1, PLTP, APOB</t>
  </si>
  <si>
    <t>Membrane attack complex</t>
  </si>
  <si>
    <t>NADP</t>
  </si>
  <si>
    <t>ALDH1L2 , CAT, H6PD , BLVRB , QDPR, FASN, ME1</t>
  </si>
  <si>
    <t>Alternative initiation</t>
  </si>
  <si>
    <t>GSN, B4GALT1, ENO1 , GOLM1, TALDO1, LAP3</t>
  </si>
  <si>
    <t>Amyloid</t>
  </si>
  <si>
    <t>GSN, TTR, FGA, APOA1, CST3, TGFBI</t>
  </si>
  <si>
    <t>Chemotaxis</t>
  </si>
  <si>
    <t xml:space="preserve">HRG, SERPIND1 , PPBP , CCL16, ENPP2, S100A9 </t>
  </si>
  <si>
    <t>Developmental protein</t>
  </si>
  <si>
    <t xml:space="preserve">RTTN, SEMA4B, ANPEP , SERPINE2 , COLEC11, LRP1 </t>
  </si>
  <si>
    <t>Endosome</t>
  </si>
  <si>
    <t>IFNAR1 , APOE, CDH1, ZNRF1, SERPINB1 , EHD3</t>
  </si>
  <si>
    <t>Glycosidase</t>
  </si>
  <si>
    <t xml:space="preserve">MGAM , CTBS , MAN2A1 , MAN2B1 , GUSB, MAN1A1 </t>
  </si>
  <si>
    <t>Growth factor</t>
  </si>
  <si>
    <t>PPBP , NRG3 , THBS4, AMH, IGF1, GPI</t>
  </si>
  <si>
    <t>Intellectual disability</t>
  </si>
  <si>
    <t>AHSG, ACTB, PPP3CA , PSMB1 , ACTG1, IGF1</t>
  </si>
  <si>
    <t>Ion transport</t>
  </si>
  <si>
    <t>TF, TF , SLC4A1 , LCN2 , LTF</t>
  </si>
  <si>
    <t>Kinase</t>
  </si>
  <si>
    <t>CLP1, CKB, FLT4, CKM, PKM, TKFC</t>
  </si>
  <si>
    <t>Kringle</t>
  </si>
  <si>
    <t xml:space="preserve">F2, HGFAC, F12, HABP2, MST1 </t>
  </si>
  <si>
    <t>Manganese</t>
  </si>
  <si>
    <t>CLP1, PEPD, B4GALT1, B4GAT1, TKFC, LAP3</t>
  </si>
  <si>
    <t>Microtubule</t>
  </si>
  <si>
    <t>TUBB, TUBA4A, TUBB1 , TUBB2A, TUBB4B , TUBA1B</t>
  </si>
  <si>
    <t>Mitochondrion</t>
  </si>
  <si>
    <t xml:space="preserve">AMBP, CLU, SLC25A27 , ALDH1L2 , CKB, PNPT1 </t>
  </si>
  <si>
    <t>NAD</t>
  </si>
  <si>
    <t xml:space="preserve">IL1RAP, GAPDH, H6PD , LDHA , FASN, ADH4 </t>
  </si>
  <si>
    <t>Nitration</t>
  </si>
  <si>
    <t>TUBA4A, PPP3CA , TPI1, CKB, TUBA1B, HSPA5</t>
  </si>
  <si>
    <t>S-nitrosylation</t>
  </si>
  <si>
    <t xml:space="preserve">GAPDH, MSN , HSP90AB1, FASN, PKM, S100A9 </t>
  </si>
  <si>
    <t>ADP-ribosylation</t>
  </si>
  <si>
    <t>KPNB1, UBA52, RAP1B, GAPDH, H2BC4</t>
  </si>
  <si>
    <t>Acyltransferase</t>
  </si>
  <si>
    <t>F13A1, LCAT, CPT1C , GGT5 , ACAT2</t>
  </si>
  <si>
    <t>Adaptive immunity</t>
  </si>
  <si>
    <t xml:space="preserve">IGLV5-45 , FGA, FGB, FGL1, ERAP1 </t>
  </si>
  <si>
    <t>Antimicrobial</t>
  </si>
  <si>
    <t xml:space="preserve">HP, PPBP , H2BC4, LTF, S100A9 </t>
  </si>
  <si>
    <t>Chaperone</t>
  </si>
  <si>
    <t>CLU, HSPA8, AHSP, HSP90AB1, HSPA5</t>
  </si>
  <si>
    <t>Copper</t>
  </si>
  <si>
    <t>ALB, HRG, AOC3 , F5, SOD1</t>
  </si>
  <si>
    <t>Differentiation</t>
  </si>
  <si>
    <t xml:space="preserve">NR1D1, SEMA4B, AMH, ANPEP , SERPINE2 </t>
  </si>
  <si>
    <t>Fibrinolysis</t>
  </si>
  <si>
    <t>HRG, SERPING1 , PROS1, F12, CPB2</t>
  </si>
  <si>
    <t>Glycation</t>
  </si>
  <si>
    <t xml:space="preserve">ALB, CFB , APOE, APOA1, BPGM </t>
  </si>
  <si>
    <t>Growth factor binding</t>
  </si>
  <si>
    <t xml:space="preserve">IGFBP6, IGFBP3, IGFBP1, IGFBP2, RHBDF2 </t>
  </si>
  <si>
    <t>HDL</t>
  </si>
  <si>
    <t xml:space="preserve">APOA4, APOE, PLA2G7, APOA1, PON1 </t>
  </si>
  <si>
    <t>Iron transport</t>
  </si>
  <si>
    <t>TF, TF , LCN2 , LTF</t>
  </si>
  <si>
    <t>Isomerase</t>
  </si>
  <si>
    <t>PPIA , TPI1, BPGM , RPIA, GPI</t>
  </si>
  <si>
    <t>Leucine-rich repeat</t>
  </si>
  <si>
    <t>LRG1, IGFALS , LUM, GP1BA , RSU1</t>
  </si>
  <si>
    <t>Thioester bond</t>
  </si>
  <si>
    <t>C3, A2M , C4A, CD109</t>
  </si>
  <si>
    <t>Thiol protease inhibitor</t>
  </si>
  <si>
    <t>KNG1, CST6, CST3, CSTB</t>
  </si>
  <si>
    <t>Transcription</t>
  </si>
  <si>
    <t>HSPA8, EEF1A1, NR1D1, ENO1 , LTF</t>
  </si>
  <si>
    <t>Transcription regulation</t>
  </si>
  <si>
    <t>Antibiotic</t>
  </si>
  <si>
    <t>HP, PPBP , H2BC4, LTF</t>
  </si>
  <si>
    <t>Antioxidant</t>
  </si>
  <si>
    <t xml:space="preserve">HP, PRDX2, SOD1, S100A9 </t>
  </si>
  <si>
    <t>Blood group antigen</t>
  </si>
  <si>
    <t xml:space="preserve">C4A, CD44, SLC4A1 , ACHE </t>
  </si>
  <si>
    <t>Cholesterol metabolism</t>
  </si>
  <si>
    <t>APOE, LCAT, APOA1, APOB</t>
  </si>
  <si>
    <t>Chromosomal rearrangement</t>
  </si>
  <si>
    <t>LCP1 , FBLN1, SEPTIN11</t>
  </si>
  <si>
    <t>Chylomicron</t>
  </si>
  <si>
    <t>APOA4, APOE, APOC3, APOB</t>
  </si>
  <si>
    <t>DNA-binding</t>
  </si>
  <si>
    <t>NR1D1, H2BC4, ENO1 , LTF</t>
  </si>
  <si>
    <t>Fatty acid metabolism</t>
  </si>
  <si>
    <t>C3, CPT1C , FASN</t>
  </si>
  <si>
    <t>GPI-anchor</t>
  </si>
  <si>
    <t xml:space="preserve">CDH13, CD109, VNN1, ACHE </t>
  </si>
  <si>
    <t>Glycosyltransferase</t>
  </si>
  <si>
    <t>B4GALT1, HPRT1 , PYGL , B4GAT1</t>
  </si>
  <si>
    <t>Heme</t>
  </si>
  <si>
    <t>HPX, CAT, NR1D1, MB</t>
  </si>
  <si>
    <t>Hereditary hemolytic anemia</t>
  </si>
  <si>
    <t>SLC4A1 , TPI1, BPGM , GPI</t>
  </si>
  <si>
    <t>Host cell receptor for virus entry</t>
  </si>
  <si>
    <t>TFRC, ANPEP , MYH9, ICAM1</t>
  </si>
  <si>
    <t>Lipid-binding</t>
  </si>
  <si>
    <t>ALB, SERPINA6, APOE, FABP3</t>
  </si>
  <si>
    <t>Multifunctional enzyme</t>
  </si>
  <si>
    <t>MGAM , H6PD , FASN, TKFC</t>
  </si>
  <si>
    <t>Non-syndromic deafness</t>
  </si>
  <si>
    <t>PKHD1L1 , PNPT1 , ACTG1, MYH9</t>
  </si>
  <si>
    <t>Pharmaceutical</t>
  </si>
  <si>
    <t>F2, ADIPOQ , F9, F7</t>
  </si>
  <si>
    <t>Protein transport</t>
  </si>
  <si>
    <t xml:space="preserve">AFM, KPNB1, EHD3, RHBDF2 </t>
  </si>
  <si>
    <t>Steroid metabolism</t>
  </si>
  <si>
    <t>Sterol metabolism</t>
  </si>
  <si>
    <t>Alternative promoter usage</t>
  </si>
  <si>
    <t>ACE, TPI1, LTF</t>
  </si>
  <si>
    <t>Aminopeptidase</t>
  </si>
  <si>
    <t>ANPEP , ERAP1 , LAP3</t>
  </si>
  <si>
    <t>Amyotrophic lateral sclerosis</t>
  </si>
  <si>
    <t>TUBA4A, PFN1 , SOD1</t>
  </si>
  <si>
    <t>Autocatalytic cleavage</t>
  </si>
  <si>
    <t xml:space="preserve">MASP1, MASP2 </t>
  </si>
  <si>
    <t>Biomineralization</t>
  </si>
  <si>
    <t>EMC1, ECM1, SRGN</t>
  </si>
  <si>
    <t>Calmodulin-binding</t>
  </si>
  <si>
    <t>ACE, PPP3CA , MYH9</t>
  </si>
  <si>
    <t>Carboxypeptidase</t>
  </si>
  <si>
    <t>ACE, CPN1 , CPB2</t>
  </si>
  <si>
    <t>Cardiomyopathy</t>
  </si>
  <si>
    <t>VCL, FKTN, DSP</t>
  </si>
  <si>
    <t>Cell shape</t>
  </si>
  <si>
    <t>FN1, MYH9</t>
  </si>
  <si>
    <t>Cilium</t>
  </si>
  <si>
    <t>RTTN, TUBB4B , EHD3</t>
  </si>
  <si>
    <t>Cilium biogenesis/degradation</t>
  </si>
  <si>
    <t>GSN, FLNA, EHD3</t>
  </si>
  <si>
    <t>Complement activation lectin pathway</t>
  </si>
  <si>
    <t>MASP1, MBL2</t>
  </si>
  <si>
    <t>Congenital muscular dystrophy</t>
  </si>
  <si>
    <t>FKTN, B4GAT1, COL6A3</t>
  </si>
  <si>
    <t>Corneal dystrophy</t>
  </si>
  <si>
    <t>GSN, LCAT, TGFBI</t>
  </si>
  <si>
    <t>Cytokine</t>
  </si>
  <si>
    <t>PPBP , CCL16, GPI</t>
  </si>
  <si>
    <t>Endocytosis</t>
  </si>
  <si>
    <t xml:space="preserve">TFRC, MRC2 , LRP1 </t>
  </si>
  <si>
    <t>Hormone</t>
  </si>
  <si>
    <t>TTR, ADIPOQ , RETN</t>
  </si>
  <si>
    <t>Lipid degradation</t>
  </si>
  <si>
    <t>APOC3, PLA2G7, ENPP2</t>
  </si>
  <si>
    <t>Mannose-binding</t>
  </si>
  <si>
    <t>COLEC10 , MBL2, COLEC11</t>
  </si>
  <si>
    <t>Mineral balance</t>
  </si>
  <si>
    <t>AHSG, EMC1, ECM1</t>
  </si>
  <si>
    <t>Mitogen</t>
  </si>
  <si>
    <t>PPBP , THBS4, CAT</t>
  </si>
  <si>
    <t>Muscle protein</t>
  </si>
  <si>
    <t>ACTA1, MYL6, MB</t>
  </si>
  <si>
    <t>Neurogenesis</t>
  </si>
  <si>
    <t xml:space="preserve">SEMA4B, NELL2, SERPINE2 </t>
  </si>
  <si>
    <t>Neuropathy</t>
  </si>
  <si>
    <t>TTR, APOA1, RPIA</t>
  </si>
  <si>
    <t>Obesity</t>
  </si>
  <si>
    <t>ADIPOQ , RETN, ENPP2</t>
  </si>
  <si>
    <t>Osteogenesis</t>
  </si>
  <si>
    <t>EMC1, ECM1, LTF</t>
  </si>
  <si>
    <t>Peroxidase</t>
  </si>
  <si>
    <t>GPX3, PRDX2, CAT</t>
  </si>
  <si>
    <t>Repressor</t>
  </si>
  <si>
    <t xml:space="preserve">HSPA8, NR1D1, ENO1 </t>
  </si>
  <si>
    <t>Schiff base</t>
  </si>
  <si>
    <t>ALDOB , ALDOC, TALDO1</t>
  </si>
  <si>
    <t>Sensory transduction</t>
  </si>
  <si>
    <t>RBP4 , TGFBI, TIMP3</t>
  </si>
  <si>
    <t>Serine protease homolog</t>
  </si>
  <si>
    <t xml:space="preserve">HP, MST1 , PROZ </t>
  </si>
  <si>
    <t>Thiol protease</t>
  </si>
  <si>
    <t>BLMH, CTSS, CTSZ</t>
  </si>
  <si>
    <t>VLDL</t>
  </si>
  <si>
    <t>APOE, APOC3, APOB</t>
  </si>
  <si>
    <t>Vasoactive</t>
  </si>
  <si>
    <t>KNG1, AGT</t>
  </si>
  <si>
    <t>Vision</t>
  </si>
  <si>
    <t>mRNA processing</t>
  </si>
  <si>
    <t xml:space="preserve">CLP1, HSPA8, PNPT1 </t>
  </si>
  <si>
    <t>Allosteric enzyme</t>
  </si>
  <si>
    <t>PYGL , PKM</t>
  </si>
  <si>
    <t>Atherosclerosis</t>
  </si>
  <si>
    <t>APOA1, APOB</t>
  </si>
  <si>
    <t>Autophagy</t>
  </si>
  <si>
    <t xml:space="preserve">HSPA8, S100A9 </t>
  </si>
  <si>
    <t>Bait region</t>
  </si>
  <si>
    <t>A2M , CD109</t>
  </si>
  <si>
    <t>Carbohydrate metabolism</t>
  </si>
  <si>
    <t xml:space="preserve">H6PD , PYGL </t>
  </si>
  <si>
    <t>Cataract</t>
  </si>
  <si>
    <t>MYH9, TKFC</t>
  </si>
  <si>
    <t>Collagen degradation</t>
  </si>
  <si>
    <t>PEPD, MMP9</t>
  </si>
  <si>
    <t>Diabetes mellitus</t>
  </si>
  <si>
    <t>ADIPOQ , RETN</t>
  </si>
  <si>
    <t>Dystonia</t>
  </si>
  <si>
    <t>ACTB, COL6A3</t>
  </si>
  <si>
    <t>Dystroglycanopathy</t>
  </si>
  <si>
    <t>FKTN, B4GAT1</t>
  </si>
  <si>
    <t>Ectodermal dysplasia</t>
  </si>
  <si>
    <t>CST6, CDH1</t>
  </si>
  <si>
    <t>Ehlers-Danlos syndrome</t>
  </si>
  <si>
    <t>C1S, C1R</t>
  </si>
  <si>
    <t>Epilepsy</t>
  </si>
  <si>
    <t>PPP3CA , CSTB</t>
  </si>
  <si>
    <t>FAD</t>
  </si>
  <si>
    <t>QSOX1, TKFC</t>
  </si>
  <si>
    <t>Fertilization</t>
  </si>
  <si>
    <t xml:space="preserve">FETUB, SERPINA5 </t>
  </si>
  <si>
    <t>Flavoprotein</t>
  </si>
  <si>
    <t>GTPase activation</t>
  </si>
  <si>
    <t xml:space="preserve">ARHGDIB, GDI2 </t>
  </si>
  <si>
    <t>Gluconeogenesis</t>
  </si>
  <si>
    <t>TPI1, GPI</t>
  </si>
  <si>
    <t>Glycogen storage disease</t>
  </si>
  <si>
    <t xml:space="preserve">LDHA , PYGL </t>
  </si>
  <si>
    <t>LDL</t>
  </si>
  <si>
    <t>PLA2G7, APOB</t>
  </si>
  <si>
    <t>Lissencephaly</t>
  </si>
  <si>
    <t>Metalloenzyme inhibitor</t>
  </si>
  <si>
    <t>FETUB, TIMP3</t>
  </si>
  <si>
    <t>Metalloprotease inhibitor</t>
  </si>
  <si>
    <t>Mitochondrion inner membrane</t>
  </si>
  <si>
    <t xml:space="preserve">AMBP, SLC25A27 </t>
  </si>
  <si>
    <t>Motor protein</t>
  </si>
  <si>
    <t>MYH9, MYL6</t>
  </si>
  <si>
    <t>Myosin</t>
  </si>
  <si>
    <t>Nuclease</t>
  </si>
  <si>
    <t>PNPT1 , RNASE1</t>
  </si>
  <si>
    <t>Palmoplantar keratoderma</t>
  </si>
  <si>
    <t xml:space="preserve">DSP, RHBDF2 </t>
  </si>
  <si>
    <t>Phosphopantetheine</t>
  </si>
  <si>
    <t>ALDH1L2 , FASN</t>
  </si>
  <si>
    <t>Pyridoxal phosphate</t>
  </si>
  <si>
    <t>PYGL , FASN</t>
  </si>
  <si>
    <t>RNA-binding</t>
  </si>
  <si>
    <t xml:space="preserve">SYNJ2 , PNPT1 </t>
  </si>
  <si>
    <t>Retinol-binding</t>
  </si>
  <si>
    <t xml:space="preserve">C8G, RBP4 </t>
  </si>
  <si>
    <t>Sarcoplasmic reticulum</t>
  </si>
  <si>
    <t>THBS1, THBS4</t>
  </si>
  <si>
    <t>Stress response</t>
  </si>
  <si>
    <t>HSPA8, HSP90AB1</t>
  </si>
  <si>
    <t>Threonine protease</t>
  </si>
  <si>
    <t xml:space="preserve">PSMB5, PSMB10 </t>
  </si>
  <si>
    <t>Transit peptide</t>
  </si>
  <si>
    <t xml:space="preserve">ALDH1L2 , PNPT1 </t>
  </si>
  <si>
    <t>Translation regulation</t>
  </si>
  <si>
    <t>GAPDH, PKM</t>
  </si>
  <si>
    <t>Transmembrane beta strand</t>
  </si>
  <si>
    <t>C9, C8A</t>
  </si>
  <si>
    <t>Ubl conjugation pathway</t>
  </si>
  <si>
    <t>ZNRF1, CAND1</t>
  </si>
  <si>
    <t>Unfolded protein response</t>
  </si>
  <si>
    <t>Vasodilator</t>
  </si>
  <si>
    <t>WD repeat</t>
  </si>
  <si>
    <t xml:space="preserve">CORO1B , CORO1A </t>
  </si>
  <si>
    <t>Zinc-finger</t>
  </si>
  <si>
    <t>NR1D1, ZNRF1</t>
  </si>
  <si>
    <t>von Willebrand disease</t>
  </si>
  <si>
    <t xml:space="preserve">VWF, GP1BA </t>
  </si>
  <si>
    <t>Actin capping</t>
  </si>
  <si>
    <t>Activator</t>
  </si>
  <si>
    <t>Alport syndrome</t>
  </si>
  <si>
    <t>Alzheimer disease</t>
  </si>
  <si>
    <t>Anion exchange</t>
  </si>
  <si>
    <t>Antiviral defense</t>
  </si>
  <si>
    <t>Asthma</t>
  </si>
  <si>
    <t>Bernard Soulier syndrome</t>
  </si>
  <si>
    <t>Biological rhythms</t>
  </si>
  <si>
    <t>Cell cycle</t>
  </si>
  <si>
    <t>Cell division</t>
  </si>
  <si>
    <t>Chromophore</t>
  </si>
  <si>
    <t>Chromosome</t>
  </si>
  <si>
    <t>Coated pit</t>
  </si>
  <si>
    <t>Cobalt</t>
  </si>
  <si>
    <t>Congenital disorder of glycosylation</t>
  </si>
  <si>
    <t>Congenital erythrocytosis</t>
  </si>
  <si>
    <t>Craniosynostosis</t>
  </si>
  <si>
    <t>Dipeptidase</t>
  </si>
  <si>
    <t>Elliptocytosis</t>
  </si>
  <si>
    <t>Elongation factor</t>
  </si>
  <si>
    <t>Endonuclease</t>
  </si>
  <si>
    <t>Epidermolysis bullosa</t>
  </si>
  <si>
    <t>Exonuclease</t>
  </si>
  <si>
    <t>Fatty acid biosynthesis</t>
  </si>
  <si>
    <t>Flagellum</t>
  </si>
  <si>
    <t>Gangliosidosis</t>
  </si>
  <si>
    <t>Gaucher disease</t>
  </si>
  <si>
    <t>Glucose metabolism</t>
  </si>
  <si>
    <t>Glutathione biosynthesis</t>
  </si>
  <si>
    <t>Glycogen metabolism</t>
  </si>
  <si>
    <t>Gonadal differentiation</t>
  </si>
  <si>
    <t>Gout</t>
  </si>
  <si>
    <t>Growth regulation</t>
  </si>
  <si>
    <t>Hemoglobin-binding</t>
  </si>
  <si>
    <t>Hemophilia</t>
  </si>
  <si>
    <t>Hereditary spastic paraplegia</t>
  </si>
  <si>
    <t>Hydrogen peroxide</t>
  </si>
  <si>
    <t>Hyperlipidemia</t>
  </si>
  <si>
    <t>Hypotrichosis</t>
  </si>
  <si>
    <t>Immunoglobulin</t>
  </si>
  <si>
    <t>Iron storage</t>
  </si>
  <si>
    <t>Kelch repeat</t>
  </si>
  <si>
    <t>Laminin EGF-like domain</t>
  </si>
  <si>
    <t>Leber congenital amaurosis</t>
  </si>
  <si>
    <t>Leukodystrophy</t>
  </si>
  <si>
    <t>Leukotriene biosynthesis</t>
  </si>
  <si>
    <t>Limb-girdle muscular dystrophy</t>
  </si>
  <si>
    <t>Lipid biosynthesis</t>
  </si>
  <si>
    <t>Lipid droplet</t>
  </si>
  <si>
    <t>Long QT syndrome</t>
  </si>
  <si>
    <t>Metachromatic leukodystrophy</t>
  </si>
  <si>
    <t>Microphthalmia</t>
  </si>
  <si>
    <t>Microsome</t>
  </si>
  <si>
    <t>Mucopolysaccharidosis</t>
  </si>
  <si>
    <t>Myristate</t>
  </si>
  <si>
    <t>Nemaline myopathy</t>
  </si>
  <si>
    <t>Neurotransmitter degradation</t>
  </si>
  <si>
    <t>Nickel</t>
  </si>
  <si>
    <t>Nucleosome core</t>
  </si>
  <si>
    <t>Nucleotidyltransferase</t>
  </si>
  <si>
    <t>One-carbon metabolism</t>
  </si>
  <si>
    <t>Osteogenesis imperfecta</t>
  </si>
  <si>
    <t>Osteopetrosis</t>
  </si>
  <si>
    <t>Oxygen transport</t>
  </si>
  <si>
    <t>Parkinson disease</t>
  </si>
  <si>
    <t>Parkinsonism</t>
  </si>
  <si>
    <t>Pentose shunt</t>
  </si>
  <si>
    <t>Peroxisome</t>
  </si>
  <si>
    <t>Phenylketonuria</t>
  </si>
  <si>
    <t>Phospholipase A2 inhibitor</t>
  </si>
  <si>
    <t>Phospholipid degradation</t>
  </si>
  <si>
    <t>Phospholipid metabolism</t>
  </si>
  <si>
    <t>Plasminogen activation</t>
  </si>
  <si>
    <t>Postsynaptic cell membrane</t>
  </si>
  <si>
    <t>Potassium</t>
  </si>
  <si>
    <t>Prenylation</t>
  </si>
  <si>
    <t>Primary mitochondrial disease</t>
  </si>
  <si>
    <t>Protein biosynthesis</t>
  </si>
  <si>
    <t>Protein phosphatase</t>
  </si>
  <si>
    <t>Pseudohermaphroditism</t>
  </si>
  <si>
    <t>Purine salvage</t>
  </si>
  <si>
    <t>Pyruvate</t>
  </si>
  <si>
    <t>RNA editing</t>
  </si>
  <si>
    <t>Redox-active center</t>
  </si>
  <si>
    <t>Ribonucleoprotein</t>
  </si>
  <si>
    <t>Ribosomal protein</t>
  </si>
  <si>
    <t>Rotamase</t>
  </si>
  <si>
    <t>SH3 domain</t>
  </si>
  <si>
    <t>Selenocysteine</t>
  </si>
  <si>
    <t>Serine esterase</t>
  </si>
  <si>
    <t>Sialic acid</t>
  </si>
  <si>
    <t>Sphingolipid metabolism</t>
  </si>
  <si>
    <t>Spinocerebellar ataxia</t>
  </si>
  <si>
    <t>Spliceosome</t>
  </si>
  <si>
    <t>Steroid-binding</t>
  </si>
  <si>
    <t>Systemic lupus erythematosus</t>
  </si>
  <si>
    <t>TPQ</t>
  </si>
  <si>
    <t>TPR repeat</t>
  </si>
  <si>
    <t>Target cell membrane</t>
  </si>
  <si>
    <t>Target membrane</t>
  </si>
  <si>
    <t>Tetrahydrobiopterin biosynthesis</t>
  </si>
  <si>
    <t>Thiamine pyrophosphate</t>
  </si>
  <si>
    <t>Thyroid hormone</t>
  </si>
  <si>
    <t>Tight junction</t>
  </si>
  <si>
    <t>Tissue remodeling</t>
  </si>
  <si>
    <t>Transducer</t>
  </si>
  <si>
    <t>Tyrosine-protein kinase</t>
  </si>
  <si>
    <t>Vasoconstrictor</t>
  </si>
  <si>
    <t>Vitamin A</t>
  </si>
  <si>
    <t>Vitamin D</t>
  </si>
  <si>
    <t>mRNA splicing</t>
  </si>
  <si>
    <t>tRNA processing</t>
  </si>
  <si>
    <t>&lt;1.0</t>
  </si>
  <si>
    <t>proteins_gene_symbol</t>
  </si>
  <si>
    <r>
      <rPr>
        <b/>
        <sz val="12"/>
        <color theme="1"/>
        <rFont val="Helvetica"/>
        <family val="2"/>
      </rPr>
      <t>ST1. Metadata describing ERB specimens (n=6).</t>
    </r>
    <r>
      <rPr>
        <sz val="12"/>
        <color theme="1"/>
        <rFont val="Helvetica"/>
        <family val="2"/>
      </rPr>
      <t xml:space="preserve"> The 'index' column is a simple sequential numbering system and 'sample_id' is the "raw" data ID used in Spectronaut. The 'group' column reflects the algorithmic nomenclauture used through MS-DAP and downstream analyses where sex is the primary condition variable. An additional variable of 'batch' was also used. The 'detected_peptides' and 'detected_proteins' columns are automatically calculated by MS-DAP. </t>
    </r>
  </si>
  <si>
    <r>
      <rPr>
        <b/>
        <sz val="12"/>
        <color theme="1"/>
        <rFont val="Helvetica"/>
        <family val="2"/>
      </rPr>
      <t>ST2. Protein rank abundance and ortholog matching.</t>
    </r>
    <r>
      <rPr>
        <sz val="12"/>
        <color theme="1"/>
        <rFont val="Helvetica"/>
        <family val="2"/>
      </rPr>
      <t xml:space="preserve"> Proteins are from </t>
    </r>
    <r>
      <rPr>
        <i/>
        <sz val="12"/>
        <color theme="1"/>
        <rFont val="Helvetica"/>
        <family val="2"/>
      </rPr>
      <t xml:space="preserve">Rousettus aegyptiacus </t>
    </r>
    <r>
      <rPr>
        <sz val="12"/>
        <color theme="1"/>
        <rFont val="Helvetica"/>
        <family val="2"/>
      </rPr>
      <t>bats and are shown as rows. Column A contains the bat protein name listed in UniProt. Column B ('rank_serum') shows the rank of each protein in serum as calculated by Spectronaut. The 'database' coumn is automatically populated by Spectronaut's chart report, with 'tr' representing 'trace'. The 'leading_accession'  column shows the leading bat UniProt ID used throughout the analysis for each protein, and 'uniprotIDs' lists all bat accession numbers originally mapped for each protein. The 'gene' column contains the bat gene associated with each bat protein, and 'log10_medianabundance' contains the abundance value used for ranking obtained from Spectronaut. The next column called 'bat_keywords' contains UniProt keyword hierarchy scraped from UniProt. Columns I - L contain data from human protein ortholog mapping. The column 'protein_name_match' notes where there were identical or near-identical matches between bat and human proteins as well as miscellaneous notes regarding dynamic bat protein nomenclature for ease of tracking across datasets. The 'human_gene_name' is predominaently used in protein labeling throughout the manuscript. These final two columns reflect data scraped from UniProt.</t>
    </r>
  </si>
  <si>
    <r>
      <rPr>
        <b/>
        <sz val="12"/>
        <color theme="1"/>
        <rFont val="Helvetica"/>
        <family val="2"/>
      </rPr>
      <t>ST3. UniProt Keyword annotations.</t>
    </r>
    <r>
      <rPr>
        <sz val="12"/>
        <color theme="1"/>
        <rFont val="Helvetica"/>
        <family val="2"/>
      </rPr>
      <t xml:space="preserve"> Each UniProt keyword (column A) is scraped from the human protein orthologs to each identified ERB protein. The 'total_occurrences' column provides a count of each time the respective keyword appeared in this dataset, followed by the number of unique proteins it is annotated to (i.e. human gene name symbols might duplicate even though the corresponding human protein IDs are unique) to prevent duplicated counts. The 'percent_proteins_represented' is the result of unique_protein_count / total_proteins x 100.</t>
    </r>
  </si>
  <si>
    <r>
      <rPr>
        <b/>
        <sz val="12"/>
        <color theme="1"/>
        <rFont val="Helvetica"/>
        <family val="2"/>
      </rPr>
      <t>ST4. Differential abundance analysis (DAA) results between female and male bats.</t>
    </r>
    <r>
      <rPr>
        <sz val="12"/>
        <color theme="1"/>
        <rFont val="Helvetica"/>
        <family val="2"/>
      </rPr>
      <t xml:space="preserve"> This data table contains the results from statistical analyses, each row describes one protein (group). The first column shows all bat (ERB) protein IDs as UniProt accession numbers. When multiple IDs are presenting, the leading ID is used throughout these analyses. The next two columns show the p-value and qvalue (i.e. FDR-adjusted p-value).The 'signif' column is TRUE/FALSE, where TRUE = statistically significant by q-value of &lt; 0.05 (shown in the column 'signif_threshold_qvalue'). The next column ('signif_threshold_log2fc') shows an optional boolean threshold parameter. The 'contrast' column shows the comparison tested (group = sex) and any additional variables (ex. batch). The next five columns (col H through col L) are the results of statistical testing. Note that a  contrast for "A vs B" returns foldchanges for B/A. The last two columns provide informaton about the downstream bioinformatic ad-hoc testing applied during DAA and the number of peptides used for DAA (relevant when using the DEqMS algorithm). Please see https://github.com/ftwkoopmans/msdap for more documentation about the statistical tests applied. Additional note: for the purposes of navigating documentation, 'DAA' is equivalent to 'DEA'. </t>
    </r>
  </si>
  <si>
    <r>
      <rPr>
        <b/>
        <sz val="12"/>
        <color theme="1"/>
        <rFont val="Helvetica"/>
        <family val="2"/>
      </rPr>
      <t>ST5. Differential detection analysis (DDA) results between female and male bats.</t>
    </r>
    <r>
      <rPr>
        <sz val="12"/>
        <color theme="1"/>
        <rFont val="Helvetica"/>
        <family val="2"/>
      </rPr>
      <t xml:space="preserve">  Here each row describes 1 proteingroup ("protein_id") in 1 contrast using the ERB UniProt accession numbers. Columns B through J describe the number of peptides differentially detected in condition 1 as compared to condition 2 and are hardcoded (see MS-DAP for algorithm specifics and the associated GitHub/Zenodo that contains our code for these values as the calculations cannot be described here). The 'pass_filters' column shows if the protein passed user-defined DD filtering criteria. Column L shows the log2 fold change for each protein in the tested contrast (column O) while the next column shows the computed a z-score for each protein based on the total number of detected peptides per sample group. The 'type' column signifies that these results are from differential detection (DD) and not differential abundance/differential expression analyses. Please see https://github.com/ftwkoopmans/msdap for more documentation about the statistical tests applied.</t>
    </r>
  </si>
  <si>
    <r>
      <rPr>
        <b/>
        <sz val="12"/>
        <color theme="1"/>
        <rFont val="Helvetica"/>
        <family val="2"/>
      </rPr>
      <t>ST6. Relative coefficient of variation (rCV) calculations.</t>
    </r>
    <r>
      <rPr>
        <sz val="12"/>
        <color theme="1"/>
        <rFont val="Helvetica"/>
        <family val="2"/>
      </rPr>
      <t xml:space="preserve"> The 'bat_leading_accession' column shows the leading UniProt ID used throughout the analysis for each protein (row). For each protein within each sex, we calculated the median absolute deviation (MAD) and the median abundance (columns B - E). From these values we derived the relative coefficient of variation (rCV = MAD/median; (columns F-G). Columns H and I show the mean MAD and mean rCV values. The human gene symbol used for labeling is derived from the human ortholog match of each protein, which typically matches the symbol used for each bat protein with few exceptions. The last column, 'result' tags the finding as 'variable' or 'stable' within each sex.</t>
    </r>
  </si>
  <si>
    <t>Complement factor H component</t>
  </si>
  <si>
    <t>Complement C3-lik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font>
      <sz val="12"/>
      <color theme="1"/>
      <name val="Aptos Narrow"/>
      <family val="2"/>
      <scheme val="minor"/>
    </font>
    <font>
      <b/>
      <sz val="12"/>
      <color theme="1"/>
      <name val="Helvetica"/>
      <family val="2"/>
    </font>
    <font>
      <b/>
      <sz val="11"/>
      <color theme="1"/>
      <name val="Helvetica"/>
      <family val="2"/>
    </font>
    <font>
      <sz val="12"/>
      <color theme="1"/>
      <name val="Helvetica"/>
      <family val="2"/>
    </font>
    <font>
      <i/>
      <sz val="12"/>
      <color theme="1"/>
      <name val="Helvetica"/>
      <family val="2"/>
    </font>
    <font>
      <sz val="11"/>
      <color theme="1"/>
      <name val="Helvetica"/>
      <family val="2"/>
    </font>
    <font>
      <sz val="12"/>
      <color rgb="FF000000"/>
      <name val="Helvetica"/>
      <family val="2"/>
    </font>
    <font>
      <b/>
      <sz val="12"/>
      <color rgb="FF000000"/>
      <name val="Helvetica"/>
      <family val="2"/>
    </font>
    <font>
      <sz val="8"/>
      <name val="Aptos Narrow"/>
      <family val="2"/>
      <scheme val="minor"/>
    </font>
  </fonts>
  <fills count="3">
    <fill>
      <patternFill patternType="none"/>
    </fill>
    <fill>
      <patternFill patternType="gray125"/>
    </fill>
    <fill>
      <patternFill patternType="solid">
        <fgColor rgb="FFAFCFBB"/>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46">
    <xf numFmtId="0" fontId="0" fillId="0" borderId="0" xfId="0"/>
    <xf numFmtId="0" fontId="1" fillId="0" borderId="1" xfId="0" applyFont="1" applyBorder="1" applyAlignment="1">
      <alignment horizontal="center"/>
    </xf>
    <xf numFmtId="0" fontId="2" fillId="0" borderId="0" xfId="0" applyFont="1" applyAlignment="1">
      <alignment horizontal="center"/>
    </xf>
    <xf numFmtId="0" fontId="3" fillId="0" borderId="1" xfId="0" applyFont="1" applyBorder="1"/>
    <xf numFmtId="0" fontId="3" fillId="0" borderId="0" xfId="0" applyFont="1"/>
    <xf numFmtId="164" fontId="3" fillId="0" borderId="1" xfId="0" applyNumberFormat="1" applyFont="1" applyBorder="1"/>
    <xf numFmtId="0" fontId="1" fillId="2" borderId="2" xfId="0" applyFont="1" applyFill="1" applyBorder="1" applyAlignment="1">
      <alignment horizontal="center"/>
    </xf>
    <xf numFmtId="0" fontId="1" fillId="2" borderId="12" xfId="0" applyFont="1" applyFill="1" applyBorder="1" applyAlignment="1">
      <alignment horizontal="center"/>
    </xf>
    <xf numFmtId="0" fontId="1" fillId="2" borderId="21" xfId="0" applyFont="1" applyFill="1" applyBorder="1" applyAlignment="1">
      <alignment horizontal="center"/>
    </xf>
    <xf numFmtId="0" fontId="3" fillId="0" borderId="22" xfId="0" applyFont="1" applyBorder="1" applyAlignment="1">
      <alignment horizontal="fill"/>
    </xf>
    <xf numFmtId="0" fontId="3" fillId="0" borderId="13" xfId="0" applyFont="1" applyBorder="1"/>
    <xf numFmtId="0" fontId="3" fillId="0" borderId="14" xfId="0" applyFont="1" applyBorder="1"/>
    <xf numFmtId="0" fontId="3" fillId="0" borderId="15" xfId="0" applyFont="1" applyBorder="1"/>
    <xf numFmtId="0" fontId="3" fillId="0" borderId="11" xfId="0" applyFont="1" applyBorder="1"/>
    <xf numFmtId="0" fontId="3" fillId="0" borderId="16" xfId="0" applyFont="1" applyBorder="1"/>
    <xf numFmtId="0" fontId="3" fillId="0" borderId="17" xfId="0" applyFont="1" applyBorder="1"/>
    <xf numFmtId="0" fontId="3" fillId="0" borderId="18" xfId="0" applyFont="1" applyBorder="1"/>
    <xf numFmtId="0" fontId="3" fillId="0" borderId="19" xfId="0" applyFont="1" applyBorder="1"/>
    <xf numFmtId="0" fontId="3" fillId="0" borderId="20" xfId="0" applyFont="1" applyBorder="1"/>
    <xf numFmtId="0" fontId="3" fillId="0" borderId="14" xfId="0" applyFont="1" applyBorder="1" applyAlignment="1">
      <alignment horizontal="center"/>
    </xf>
    <xf numFmtId="0" fontId="3" fillId="0" borderId="1" xfId="0" applyFont="1" applyBorder="1" applyAlignment="1">
      <alignment horizontal="center"/>
    </xf>
    <xf numFmtId="0" fontId="3" fillId="0" borderId="19" xfId="0" applyFont="1" applyBorder="1" applyAlignment="1">
      <alignment horizontal="center"/>
    </xf>
    <xf numFmtId="0" fontId="1" fillId="0" borderId="14" xfId="0" applyFont="1" applyBorder="1" applyAlignment="1">
      <alignment horizontal="center"/>
    </xf>
    <xf numFmtId="0" fontId="1" fillId="0" borderId="19" xfId="0" applyFont="1" applyBorder="1" applyAlignment="1">
      <alignment horizontal="center"/>
    </xf>
    <xf numFmtId="164" fontId="3" fillId="0" borderId="14" xfId="0" applyNumberFormat="1" applyFont="1" applyBorder="1" applyAlignment="1">
      <alignment horizontal="center"/>
    </xf>
    <xf numFmtId="164" fontId="3" fillId="0" borderId="1" xfId="0" applyNumberFormat="1" applyFont="1" applyBorder="1" applyAlignment="1">
      <alignment horizontal="center"/>
    </xf>
    <xf numFmtId="164" fontId="3" fillId="0" borderId="19" xfId="0" applyNumberFormat="1" applyFont="1" applyBorder="1" applyAlignment="1">
      <alignment horizontal="center"/>
    </xf>
    <xf numFmtId="0" fontId="1" fillId="2" borderId="22" xfId="0" applyFont="1" applyFill="1" applyBorder="1" applyAlignment="1">
      <alignment horizontal="center"/>
    </xf>
    <xf numFmtId="0" fontId="1" fillId="2" borderId="23" xfId="0" applyFont="1" applyFill="1" applyBorder="1" applyAlignment="1">
      <alignment horizontal="center"/>
    </xf>
    <xf numFmtId="0" fontId="1" fillId="2" borderId="11" xfId="0" applyFont="1" applyFill="1" applyBorder="1" applyAlignment="1">
      <alignment horizontal="center"/>
    </xf>
    <xf numFmtId="0" fontId="5" fillId="0" borderId="1" xfId="0" applyFont="1" applyBorder="1"/>
    <xf numFmtId="0" fontId="6" fillId="0" borderId="0" xfId="0" applyFont="1"/>
    <xf numFmtId="0" fontId="7" fillId="0" borderId="0" xfId="0" applyFont="1"/>
    <xf numFmtId="0" fontId="1" fillId="0" borderId="0" xfId="0" applyFont="1"/>
    <xf numFmtId="0" fontId="7" fillId="2" borderId="24" xfId="0" applyFont="1" applyFill="1" applyBorder="1"/>
    <xf numFmtId="0" fontId="7" fillId="2" borderId="25" xfId="0" applyFont="1" applyFill="1" applyBorder="1"/>
    <xf numFmtId="0" fontId="7" fillId="2" borderId="26" xfId="0" applyFont="1" applyFill="1" applyBorder="1"/>
    <xf numFmtId="0" fontId="3" fillId="0" borderId="0" xfId="0" applyFont="1" applyAlignment="1">
      <alignment vertical="top" wrapText="1"/>
    </xf>
    <xf numFmtId="0" fontId="3" fillId="0" borderId="3" xfId="0" applyFont="1" applyBorder="1" applyAlignment="1">
      <alignment vertical="top" wrapText="1"/>
    </xf>
    <xf numFmtId="0" fontId="3" fillId="0" borderId="4" xfId="0" applyFont="1" applyBorder="1" applyAlignment="1">
      <alignment vertical="top" wrapText="1"/>
    </xf>
    <xf numFmtId="0" fontId="3" fillId="0" borderId="5" xfId="0" applyFont="1" applyBorder="1" applyAlignment="1">
      <alignment vertical="top" wrapText="1"/>
    </xf>
    <xf numFmtId="0" fontId="3" fillId="0" borderId="6" xfId="0" applyFont="1" applyBorder="1" applyAlignment="1">
      <alignment vertical="top" wrapText="1"/>
    </xf>
    <xf numFmtId="0" fontId="3" fillId="0" borderId="7" xfId="0" applyFont="1" applyBorder="1" applyAlignment="1">
      <alignment vertical="top" wrapText="1"/>
    </xf>
    <xf numFmtId="0" fontId="3" fillId="0" borderId="9" xfId="0" applyFont="1" applyBorder="1" applyAlignment="1">
      <alignment vertical="top" wrapText="1"/>
    </xf>
    <xf numFmtId="0" fontId="3" fillId="0" borderId="8" xfId="0" applyFont="1" applyBorder="1" applyAlignment="1">
      <alignment vertical="top" wrapText="1"/>
    </xf>
    <xf numFmtId="0" fontId="3" fillId="0" borderId="10" xfId="0" applyFont="1" applyBorder="1" applyAlignment="1">
      <alignment vertical="top" wrapText="1"/>
    </xf>
  </cellXfs>
  <cellStyles count="1">
    <cellStyle name="Normal" xfId="0" builtinId="0"/>
  </cellStyles>
  <dxfs count="15">
    <dxf>
      <font>
        <b val="0"/>
        <i val="0"/>
        <strike val="0"/>
        <condense val="0"/>
        <extend val="0"/>
        <outline val="0"/>
        <shadow val="0"/>
        <u val="none"/>
        <vertAlign val="baseline"/>
        <sz val="12"/>
        <color theme="1"/>
        <name val="Helvetica"/>
        <family val="2"/>
        <scheme val="none"/>
      </font>
      <alignment horizontal="fill" vertical="bottom"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alignment horizontal="general" vertical="bottom" textRotation="0" wrapText="0" indent="0" justifyLastLine="0" shrinkToFit="0" readingOrder="0"/>
      <border diagonalUp="0" diagonalDown="0" outline="0">
        <left/>
        <right style="thin">
          <color indexed="64"/>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alignment horizontal="general" vertical="bottom" textRotation="0" wrapText="0" indent="0" justifyLastLine="0" shrinkToFit="0" readingOrder="0"/>
      <border diagonalUp="0" diagonalDown="0" outline="0">
        <left/>
        <right style="medium">
          <color indexed="64"/>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numFmt numFmtId="164" formatCode="0.000"/>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alignment horizontal="general" vertical="bottom"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alignment horizontal="general"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2"/>
        <color theme="1"/>
        <name val="Helvetica"/>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Helvetica"/>
        <family val="2"/>
        <scheme val="none"/>
      </font>
      <alignment horizontal="general" vertical="bottom" textRotation="0" wrapText="0" indent="0" justifyLastLine="0" shrinkToFit="0" readingOrder="0"/>
      <border diagonalUp="0" diagonalDown="0" outline="0">
        <left style="medium">
          <color indexed="64"/>
        </left>
        <right style="thin">
          <color indexed="64"/>
        </right>
        <top style="thin">
          <color indexed="64"/>
        </top>
        <bottom style="thin">
          <color indexed="64"/>
        </bottom>
      </border>
    </dxf>
    <dxf>
      <border outline="0">
        <right style="thin">
          <color indexed="64"/>
        </right>
        <top style="medium">
          <color indexed="64"/>
        </top>
      </border>
    </dxf>
    <dxf>
      <font>
        <strike val="0"/>
        <outline val="0"/>
        <shadow val="0"/>
        <u val="none"/>
        <vertAlign val="baseline"/>
        <sz val="12"/>
        <color theme="1"/>
        <name val="Helvetica"/>
        <family val="2"/>
        <scheme val="none"/>
      </font>
    </dxf>
    <dxf>
      <font>
        <b/>
        <i val="0"/>
        <strike val="0"/>
        <condense val="0"/>
        <extend val="0"/>
        <outline val="0"/>
        <shadow val="0"/>
        <u val="none"/>
        <vertAlign val="baseline"/>
        <sz val="12"/>
        <color theme="1"/>
        <name val="Helvetica"/>
        <family val="2"/>
        <scheme val="none"/>
      </font>
      <fill>
        <patternFill patternType="solid">
          <fgColor indexed="64"/>
          <bgColor rgb="FFAFCFBB"/>
        </patternFill>
      </fill>
      <alignment horizontal="center" vertical="bottom"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colors>
    <mruColors>
      <color rgb="FFAFCFBB"/>
      <color rgb="FF7C97A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F899284-11A3-5C4E-BCF4-E7E3AFA211A1}" name="Table1" displayName="Table1" ref="A6:L334" totalsRowShown="0" headerRowDxfId="14" dataDxfId="13" tableBorderDxfId="12">
  <autoFilter ref="A6:L334" xr:uid="{4F899284-11A3-5C4E-BCF4-E7E3AFA211A1}"/>
  <tableColumns count="12">
    <tableColumn id="1" xr3:uid="{ABFC4371-3143-9646-B7DF-FE717F1E2B1A}" name="bat_protein_description" dataDxfId="11"/>
    <tableColumn id="2" xr3:uid="{C9D79A7C-F169-254D-BB13-7E9847C3891B}" name="rank_serum" dataDxfId="10"/>
    <tableColumn id="3" xr3:uid="{A555BFA8-A2F3-3F4A-A7D7-105FB213D4F2}" name="database" dataDxfId="9"/>
    <tableColumn id="4" xr3:uid="{728806C7-8E7E-0E4B-A1EC-75FC2822A197}" name="leading_accession" dataDxfId="8"/>
    <tableColumn id="5" xr3:uid="{0FCB1D96-48BD-2E45-AC32-5DDCAF87CB7A}" name="uniprotIDs" dataDxfId="7"/>
    <tableColumn id="6" xr3:uid="{EE872D7A-3DCC-3343-88D8-68C8B51E5A6C}" name="gene" dataDxfId="6"/>
    <tableColumn id="7" xr3:uid="{53531F4E-26E9-5C44-A4A7-06761CFB35D2}" name="log10_medianquantity" dataDxfId="5"/>
    <tableColumn id="8" xr3:uid="{0F15512F-6C52-0C44-8F59-51EC46DA7CAD}" name="bat_keywords" dataDxfId="4"/>
    <tableColumn id="9" xr3:uid="{BCD316C3-A926-1242-BDB2-5533500F0926}" name="human_ortholog" dataDxfId="3"/>
    <tableColumn id="10" xr3:uid="{987C6514-E71B-5B4D-9DC8-7700C6EBAE07}" name="protein_name_match" dataDxfId="2"/>
    <tableColumn id="11" xr3:uid="{0813CCD1-CC20-3649-9C5C-4CF2BE10F908}" name="human_gene_name" dataDxfId="1"/>
    <tableColumn id="12" xr3:uid="{77AB6C51-3BD9-F447-B0D9-4745E9CC0DA3}" name="human_keywords"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5E83C5-3E4E-7B46-86D2-2D2C4094FC53}">
  <dimension ref="A1:K11"/>
  <sheetViews>
    <sheetView tabSelected="1" workbookViewId="0">
      <selection activeCell="D17" sqref="D17"/>
    </sheetView>
  </sheetViews>
  <sheetFormatPr baseColWidth="10" defaultRowHeight="16"/>
  <cols>
    <col min="1" max="1" width="8.33203125" customWidth="1"/>
    <col min="2" max="2" width="17.1640625" customWidth="1"/>
    <col min="6" max="6" width="18" customWidth="1"/>
    <col min="7" max="7" width="22.33203125" customWidth="1"/>
  </cols>
  <sheetData>
    <row r="1" spans="1:11" ht="16" customHeight="1">
      <c r="A1" s="37" t="s">
        <v>3027</v>
      </c>
      <c r="B1" s="37"/>
      <c r="C1" s="37"/>
      <c r="D1" s="37"/>
      <c r="E1" s="37"/>
      <c r="F1" s="37"/>
      <c r="G1" s="37"/>
      <c r="H1" s="37"/>
      <c r="I1" s="37"/>
      <c r="J1" s="37"/>
      <c r="K1" s="37"/>
    </row>
    <row r="2" spans="1:11">
      <c r="A2" s="37"/>
      <c r="B2" s="37"/>
      <c r="C2" s="37"/>
      <c r="D2" s="37"/>
      <c r="E2" s="37"/>
      <c r="F2" s="37"/>
      <c r="G2" s="37"/>
      <c r="H2" s="37"/>
      <c r="I2" s="37"/>
      <c r="J2" s="37"/>
      <c r="K2" s="37"/>
    </row>
    <row r="3" spans="1:11">
      <c r="A3" s="37"/>
      <c r="B3" s="37"/>
      <c r="C3" s="37"/>
      <c r="D3" s="37"/>
      <c r="E3" s="37"/>
      <c r="F3" s="37"/>
      <c r="G3" s="37"/>
      <c r="H3" s="37"/>
      <c r="I3" s="37"/>
      <c r="J3" s="37"/>
      <c r="K3" s="37"/>
    </row>
    <row r="4" spans="1:11">
      <c r="A4" s="37"/>
      <c r="B4" s="37"/>
      <c r="C4" s="37"/>
      <c r="D4" s="37"/>
      <c r="E4" s="37"/>
      <c r="F4" s="37"/>
      <c r="G4" s="37"/>
      <c r="H4" s="37"/>
      <c r="I4" s="37"/>
      <c r="J4" s="37"/>
      <c r="K4" s="37"/>
    </row>
    <row r="5" spans="1:11">
      <c r="A5" s="27" t="s">
        <v>2461</v>
      </c>
      <c r="B5" s="28" t="s">
        <v>2445</v>
      </c>
      <c r="C5" s="28" t="s">
        <v>2446</v>
      </c>
      <c r="D5" s="28" t="s">
        <v>2447</v>
      </c>
      <c r="E5" s="28" t="s">
        <v>2448</v>
      </c>
      <c r="F5" s="28" t="s">
        <v>2449</v>
      </c>
      <c r="G5" s="29" t="s">
        <v>2450</v>
      </c>
      <c r="H5" s="4"/>
      <c r="I5" s="4"/>
      <c r="J5" s="4"/>
      <c r="K5" s="4"/>
    </row>
    <row r="6" spans="1:11">
      <c r="A6" s="30">
        <v>1</v>
      </c>
      <c r="B6" s="30" t="s">
        <v>2451</v>
      </c>
      <c r="C6" s="30" t="s">
        <v>2452</v>
      </c>
      <c r="D6" s="30" t="s">
        <v>2453</v>
      </c>
      <c r="E6" s="30">
        <v>1</v>
      </c>
      <c r="F6" s="30">
        <v>3142</v>
      </c>
      <c r="G6" s="30">
        <v>280</v>
      </c>
      <c r="H6" s="4"/>
      <c r="I6" s="4"/>
      <c r="J6" s="4"/>
      <c r="K6" s="4"/>
    </row>
    <row r="7" spans="1:11">
      <c r="A7" s="30">
        <v>2</v>
      </c>
      <c r="B7" s="30" t="s">
        <v>2454</v>
      </c>
      <c r="C7" s="30" t="s">
        <v>958</v>
      </c>
      <c r="D7" s="30" t="s">
        <v>2453</v>
      </c>
      <c r="E7" s="30">
        <v>1</v>
      </c>
      <c r="F7" s="30">
        <v>3368</v>
      </c>
      <c r="G7" s="30">
        <v>313</v>
      </c>
      <c r="H7" s="4"/>
      <c r="I7" s="4"/>
      <c r="J7" s="4"/>
      <c r="K7" s="4"/>
    </row>
    <row r="8" spans="1:11">
      <c r="A8" s="30">
        <v>3</v>
      </c>
      <c r="B8" s="30" t="s">
        <v>2455</v>
      </c>
      <c r="C8" s="30" t="s">
        <v>532</v>
      </c>
      <c r="D8" s="30" t="s">
        <v>2453</v>
      </c>
      <c r="E8" s="30">
        <v>2</v>
      </c>
      <c r="F8" s="30">
        <v>3459</v>
      </c>
      <c r="G8" s="30">
        <v>317</v>
      </c>
      <c r="H8" s="4"/>
      <c r="I8" s="4"/>
      <c r="J8" s="4"/>
      <c r="K8" s="4"/>
    </row>
    <row r="9" spans="1:11">
      <c r="A9" s="30">
        <v>4</v>
      </c>
      <c r="B9" s="30" t="s">
        <v>2456</v>
      </c>
      <c r="C9" s="30" t="s">
        <v>2457</v>
      </c>
      <c r="D9" s="30" t="s">
        <v>2458</v>
      </c>
      <c r="E9" s="30">
        <v>2</v>
      </c>
      <c r="F9" s="30">
        <v>3629</v>
      </c>
      <c r="G9" s="30">
        <v>333</v>
      </c>
      <c r="H9" s="4"/>
      <c r="I9" s="4"/>
      <c r="J9" s="4"/>
      <c r="K9" s="4"/>
    </row>
    <row r="10" spans="1:11">
      <c r="A10" s="30">
        <v>5</v>
      </c>
      <c r="B10" s="30" t="s">
        <v>2459</v>
      </c>
      <c r="C10" s="30" t="s">
        <v>733</v>
      </c>
      <c r="D10" s="30" t="s">
        <v>2458</v>
      </c>
      <c r="E10" s="30">
        <v>1</v>
      </c>
      <c r="F10" s="30">
        <v>3490</v>
      </c>
      <c r="G10" s="30">
        <v>322</v>
      </c>
      <c r="H10" s="4"/>
      <c r="I10" s="4"/>
      <c r="J10" s="4"/>
      <c r="K10" s="4"/>
    </row>
    <row r="11" spans="1:11">
      <c r="A11" s="30">
        <v>6</v>
      </c>
      <c r="B11" s="30" t="s">
        <v>2460</v>
      </c>
      <c r="C11" s="30" t="s">
        <v>785</v>
      </c>
      <c r="D11" s="30" t="s">
        <v>2458</v>
      </c>
      <c r="E11" s="30">
        <v>1</v>
      </c>
      <c r="F11" s="30">
        <v>3739</v>
      </c>
      <c r="G11" s="30">
        <v>349</v>
      </c>
      <c r="H11" s="4"/>
      <c r="I11" s="4"/>
      <c r="J11" s="4"/>
      <c r="K11" s="4"/>
    </row>
  </sheetData>
  <mergeCells count="1">
    <mergeCell ref="A1:K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822CA5-45B2-6E43-86E1-073F40BA9DBB}">
  <dimension ref="A1:L334"/>
  <sheetViews>
    <sheetView topLeftCell="D116" workbookViewId="0">
      <selection activeCell="K135" sqref="K135"/>
    </sheetView>
  </sheetViews>
  <sheetFormatPr baseColWidth="10" defaultRowHeight="16"/>
  <cols>
    <col min="1" max="1" width="56" style="4" customWidth="1"/>
    <col min="2" max="2" width="19.83203125" style="4" customWidth="1"/>
    <col min="3" max="3" width="13" style="4" customWidth="1"/>
    <col min="4" max="4" width="21.33203125" style="4" customWidth="1"/>
    <col min="5" max="5" width="15.5" style="4" customWidth="1"/>
    <col min="6" max="6" width="22.33203125" style="4" customWidth="1"/>
    <col min="7" max="7" width="24.5" style="4" customWidth="1"/>
    <col min="8" max="9" width="19" style="4" customWidth="1"/>
    <col min="10" max="10" width="50.6640625" style="4" customWidth="1"/>
    <col min="11" max="11" width="22.33203125" style="4" customWidth="1"/>
    <col min="12" max="12" width="20.5" style="4" customWidth="1"/>
    <col min="13" max="16384" width="10.83203125" style="4"/>
  </cols>
  <sheetData>
    <row r="1" spans="1:12">
      <c r="A1" s="38" t="s">
        <v>3028</v>
      </c>
      <c r="B1" s="39"/>
      <c r="C1" s="39"/>
      <c r="D1" s="39"/>
      <c r="E1" s="39"/>
      <c r="F1" s="39"/>
      <c r="G1" s="39"/>
      <c r="H1" s="39"/>
      <c r="I1" s="39"/>
      <c r="J1" s="39"/>
      <c r="K1" s="39"/>
      <c r="L1" s="40"/>
    </row>
    <row r="2" spans="1:12">
      <c r="A2" s="41"/>
      <c r="B2" s="37"/>
      <c r="C2" s="37"/>
      <c r="D2" s="37"/>
      <c r="E2" s="37"/>
      <c r="F2" s="37"/>
      <c r="G2" s="37"/>
      <c r="H2" s="37"/>
      <c r="I2" s="37"/>
      <c r="J2" s="37"/>
      <c r="K2" s="37"/>
      <c r="L2" s="42"/>
    </row>
    <row r="3" spans="1:12">
      <c r="A3" s="41"/>
      <c r="B3" s="37"/>
      <c r="C3" s="37"/>
      <c r="D3" s="37"/>
      <c r="E3" s="37"/>
      <c r="F3" s="37"/>
      <c r="G3" s="37"/>
      <c r="H3" s="37"/>
      <c r="I3" s="37"/>
      <c r="J3" s="37"/>
      <c r="K3" s="37"/>
      <c r="L3" s="42"/>
    </row>
    <row r="4" spans="1:12">
      <c r="A4" s="41"/>
      <c r="B4" s="37"/>
      <c r="C4" s="37"/>
      <c r="D4" s="37"/>
      <c r="E4" s="37"/>
      <c r="F4" s="37"/>
      <c r="G4" s="37"/>
      <c r="H4" s="37"/>
      <c r="I4" s="37"/>
      <c r="J4" s="37"/>
      <c r="K4" s="37"/>
      <c r="L4" s="42"/>
    </row>
    <row r="5" spans="1:12">
      <c r="A5" s="41"/>
      <c r="B5" s="37"/>
      <c r="C5" s="37"/>
      <c r="D5" s="37"/>
      <c r="E5" s="37"/>
      <c r="F5" s="37"/>
      <c r="G5" s="37"/>
      <c r="H5" s="37"/>
      <c r="I5" s="37"/>
      <c r="J5" s="37"/>
      <c r="K5" s="37"/>
      <c r="L5" s="42"/>
    </row>
    <row r="6" spans="1:12" ht="17" thickBot="1">
      <c r="A6" s="7" t="s">
        <v>496</v>
      </c>
      <c r="B6" s="7" t="s">
        <v>2085</v>
      </c>
      <c r="C6" s="7" t="s">
        <v>497</v>
      </c>
      <c r="D6" s="7" t="s">
        <v>429</v>
      </c>
      <c r="E6" s="7" t="s">
        <v>2086</v>
      </c>
      <c r="F6" s="7" t="s">
        <v>498</v>
      </c>
      <c r="G6" s="7" t="s">
        <v>499</v>
      </c>
      <c r="H6" s="7" t="s">
        <v>500</v>
      </c>
      <c r="I6" s="6" t="s">
        <v>501</v>
      </c>
      <c r="J6" s="6" t="s">
        <v>502</v>
      </c>
      <c r="K6" s="6" t="s">
        <v>438</v>
      </c>
      <c r="L6" s="8" t="s">
        <v>2087</v>
      </c>
    </row>
    <row r="7" spans="1:12">
      <c r="A7" s="10" t="s">
        <v>503</v>
      </c>
      <c r="B7" s="22">
        <v>1</v>
      </c>
      <c r="C7" s="19" t="s">
        <v>504</v>
      </c>
      <c r="D7" s="19" t="s">
        <v>183</v>
      </c>
      <c r="E7" s="11" t="s">
        <v>183</v>
      </c>
      <c r="F7" s="11" t="s">
        <v>505</v>
      </c>
      <c r="G7" s="24">
        <v>8.6300835899999999</v>
      </c>
      <c r="H7" s="12" t="s">
        <v>506</v>
      </c>
      <c r="I7" s="13" t="s">
        <v>507</v>
      </c>
      <c r="J7" s="3" t="s">
        <v>2397</v>
      </c>
      <c r="K7" s="3" t="s">
        <v>508</v>
      </c>
      <c r="L7" s="9" t="s">
        <v>2088</v>
      </c>
    </row>
    <row r="8" spans="1:12">
      <c r="A8" s="14" t="s">
        <v>509</v>
      </c>
      <c r="B8" s="1">
        <v>2</v>
      </c>
      <c r="C8" s="20" t="s">
        <v>504</v>
      </c>
      <c r="D8" s="20" t="s">
        <v>236</v>
      </c>
      <c r="E8" s="3" t="s">
        <v>236</v>
      </c>
      <c r="F8" s="3" t="s">
        <v>510</v>
      </c>
      <c r="G8" s="25">
        <v>7.6293485900000002</v>
      </c>
      <c r="H8" s="15" t="s">
        <v>511</v>
      </c>
      <c r="I8" s="13" t="s">
        <v>512</v>
      </c>
      <c r="J8" s="3" t="s">
        <v>2397</v>
      </c>
      <c r="K8" s="3" t="s">
        <v>448</v>
      </c>
      <c r="L8" s="9" t="s">
        <v>2089</v>
      </c>
    </row>
    <row r="9" spans="1:12">
      <c r="A9" s="14" t="s">
        <v>513</v>
      </c>
      <c r="B9" s="1">
        <v>3</v>
      </c>
      <c r="C9" s="20" t="s">
        <v>504</v>
      </c>
      <c r="D9" s="20" t="s">
        <v>514</v>
      </c>
      <c r="E9" s="3" t="s">
        <v>68</v>
      </c>
      <c r="F9" s="3" t="s">
        <v>515</v>
      </c>
      <c r="G9" s="25">
        <v>7.4697044899999998</v>
      </c>
      <c r="H9" s="15" t="s">
        <v>516</v>
      </c>
      <c r="I9" s="13" t="s">
        <v>517</v>
      </c>
      <c r="J9" s="3" t="s">
        <v>2397</v>
      </c>
      <c r="K9" s="3" t="s">
        <v>518</v>
      </c>
      <c r="L9" s="9" t="s">
        <v>2090</v>
      </c>
    </row>
    <row r="10" spans="1:12">
      <c r="A10" s="14" t="s">
        <v>519</v>
      </c>
      <c r="B10" s="1">
        <v>4</v>
      </c>
      <c r="C10" s="20" t="s">
        <v>504</v>
      </c>
      <c r="D10" s="20" t="s">
        <v>56</v>
      </c>
      <c r="E10" s="3" t="s">
        <v>56</v>
      </c>
      <c r="F10" s="3" t="s">
        <v>520</v>
      </c>
      <c r="G10" s="25">
        <v>7.2681414499999999</v>
      </c>
      <c r="H10" s="15" t="s">
        <v>521</v>
      </c>
      <c r="I10" s="13" t="s">
        <v>522</v>
      </c>
      <c r="J10" s="3" t="s">
        <v>2397</v>
      </c>
      <c r="K10" s="3" t="s">
        <v>523</v>
      </c>
      <c r="L10" s="9" t="s">
        <v>2091</v>
      </c>
    </row>
    <row r="11" spans="1:12">
      <c r="A11" s="14" t="s">
        <v>524</v>
      </c>
      <c r="B11" s="1">
        <v>5</v>
      </c>
      <c r="C11" s="20" t="s">
        <v>504</v>
      </c>
      <c r="D11" s="20" t="s">
        <v>184</v>
      </c>
      <c r="E11" s="3" t="s">
        <v>184</v>
      </c>
      <c r="F11" s="3" t="s">
        <v>525</v>
      </c>
      <c r="G11" s="25">
        <v>7.1850847900000003</v>
      </c>
      <c r="H11" s="15" t="s">
        <v>526</v>
      </c>
      <c r="I11" s="13" t="s">
        <v>527</v>
      </c>
      <c r="J11" s="3" t="s">
        <v>2397</v>
      </c>
      <c r="K11" s="3" t="s">
        <v>486</v>
      </c>
      <c r="L11" s="9" t="s">
        <v>2092</v>
      </c>
    </row>
    <row r="12" spans="1:12">
      <c r="A12" s="14" t="s">
        <v>528</v>
      </c>
      <c r="B12" s="1">
        <v>6</v>
      </c>
      <c r="C12" s="20" t="s">
        <v>504</v>
      </c>
      <c r="D12" s="20" t="s">
        <v>82</v>
      </c>
      <c r="E12" s="3" t="s">
        <v>82</v>
      </c>
      <c r="F12" s="3" t="s">
        <v>529</v>
      </c>
      <c r="G12" s="25">
        <v>7.1565861599999998</v>
      </c>
      <c r="H12" s="15" t="s">
        <v>530</v>
      </c>
      <c r="I12" s="13" t="s">
        <v>531</v>
      </c>
      <c r="J12" s="3" t="s">
        <v>2397</v>
      </c>
      <c r="K12" s="3" t="s">
        <v>532</v>
      </c>
      <c r="L12" s="9" t="s">
        <v>2093</v>
      </c>
    </row>
    <row r="13" spans="1:12">
      <c r="A13" s="14" t="s">
        <v>533</v>
      </c>
      <c r="B13" s="1">
        <v>7</v>
      </c>
      <c r="C13" s="20" t="s">
        <v>504</v>
      </c>
      <c r="D13" s="20" t="s">
        <v>264</v>
      </c>
      <c r="E13" s="3" t="s">
        <v>264</v>
      </c>
      <c r="F13" s="3" t="s">
        <v>534</v>
      </c>
      <c r="G13" s="25">
        <v>7.1288704699999998</v>
      </c>
      <c r="H13" s="15" t="s">
        <v>535</v>
      </c>
      <c r="I13" s="13" t="s">
        <v>536</v>
      </c>
      <c r="J13" s="3" t="s">
        <v>2397</v>
      </c>
      <c r="K13" s="3" t="s">
        <v>537</v>
      </c>
      <c r="L13" s="9" t="s">
        <v>2094</v>
      </c>
    </row>
    <row r="14" spans="1:12">
      <c r="A14" s="14" t="s">
        <v>538</v>
      </c>
      <c r="B14" s="1">
        <v>8</v>
      </c>
      <c r="C14" s="20" t="s">
        <v>504</v>
      </c>
      <c r="D14" s="20" t="s">
        <v>219</v>
      </c>
      <c r="E14" s="3" t="s">
        <v>219</v>
      </c>
      <c r="F14" s="3" t="s">
        <v>539</v>
      </c>
      <c r="G14" s="25">
        <v>7.0422705299999997</v>
      </c>
      <c r="H14" s="15" t="s">
        <v>540</v>
      </c>
      <c r="I14" s="13" t="s">
        <v>541</v>
      </c>
      <c r="J14" s="3" t="s">
        <v>2397</v>
      </c>
      <c r="K14" s="3" t="s">
        <v>542</v>
      </c>
      <c r="L14" s="9" t="s">
        <v>2095</v>
      </c>
    </row>
    <row r="15" spans="1:12">
      <c r="A15" s="14" t="s">
        <v>543</v>
      </c>
      <c r="B15" s="1">
        <v>9</v>
      </c>
      <c r="C15" s="20" t="s">
        <v>504</v>
      </c>
      <c r="D15" s="20" t="s">
        <v>166</v>
      </c>
      <c r="E15" s="3" t="s">
        <v>166</v>
      </c>
      <c r="F15" s="3" t="s">
        <v>544</v>
      </c>
      <c r="G15" s="25">
        <v>7.0296597700000003</v>
      </c>
      <c r="H15" s="15" t="s">
        <v>545</v>
      </c>
      <c r="I15" s="13" t="s">
        <v>546</v>
      </c>
      <c r="J15" s="3" t="s">
        <v>2397</v>
      </c>
      <c r="K15" s="3" t="s">
        <v>547</v>
      </c>
      <c r="L15" s="9" t="s">
        <v>2096</v>
      </c>
    </row>
    <row r="16" spans="1:12">
      <c r="A16" s="14" t="s">
        <v>548</v>
      </c>
      <c r="B16" s="1">
        <v>10</v>
      </c>
      <c r="C16" s="20" t="s">
        <v>504</v>
      </c>
      <c r="D16" s="20" t="s">
        <v>91</v>
      </c>
      <c r="E16" s="3" t="s">
        <v>91</v>
      </c>
      <c r="F16" s="3" t="s">
        <v>549</v>
      </c>
      <c r="G16" s="25">
        <v>6.9563930599999999</v>
      </c>
      <c r="H16" s="15" t="s">
        <v>550</v>
      </c>
      <c r="I16" s="13" t="s">
        <v>551</v>
      </c>
      <c r="J16" s="3" t="s">
        <v>2397</v>
      </c>
      <c r="K16" s="3" t="s">
        <v>552</v>
      </c>
      <c r="L16" s="9" t="s">
        <v>2097</v>
      </c>
    </row>
    <row r="17" spans="1:12">
      <c r="A17" s="14" t="s">
        <v>553</v>
      </c>
      <c r="B17" s="1">
        <v>11</v>
      </c>
      <c r="C17" s="20" t="s">
        <v>504</v>
      </c>
      <c r="D17" s="20" t="s">
        <v>41</v>
      </c>
      <c r="E17" s="3" t="s">
        <v>41</v>
      </c>
      <c r="F17" s="3" t="s">
        <v>554</v>
      </c>
      <c r="G17" s="25">
        <v>6.91281473</v>
      </c>
      <c r="H17" s="15" t="s">
        <v>555</v>
      </c>
      <c r="I17" s="13" t="s">
        <v>556</v>
      </c>
      <c r="J17" s="3" t="s">
        <v>2397</v>
      </c>
      <c r="K17" s="3" t="s">
        <v>557</v>
      </c>
      <c r="L17" s="9" t="s">
        <v>2098</v>
      </c>
    </row>
    <row r="18" spans="1:12">
      <c r="A18" s="14" t="s">
        <v>558</v>
      </c>
      <c r="B18" s="1">
        <v>12</v>
      </c>
      <c r="C18" s="20" t="s">
        <v>504</v>
      </c>
      <c r="D18" s="20" t="s">
        <v>160</v>
      </c>
      <c r="E18" s="3" t="s">
        <v>160</v>
      </c>
      <c r="F18" s="3" t="s">
        <v>559</v>
      </c>
      <c r="G18" s="25">
        <v>6.84006486</v>
      </c>
      <c r="H18" s="15" t="s">
        <v>560</v>
      </c>
      <c r="I18" s="13" t="s">
        <v>561</v>
      </c>
      <c r="J18" s="3" t="s">
        <v>2397</v>
      </c>
      <c r="K18" s="3" t="s">
        <v>562</v>
      </c>
      <c r="L18" s="9" t="s">
        <v>2099</v>
      </c>
    </row>
    <row r="19" spans="1:12">
      <c r="A19" s="14" t="s">
        <v>563</v>
      </c>
      <c r="B19" s="1">
        <v>13</v>
      </c>
      <c r="C19" s="20" t="s">
        <v>504</v>
      </c>
      <c r="D19" s="20" t="s">
        <v>207</v>
      </c>
      <c r="E19" s="3" t="s">
        <v>207</v>
      </c>
      <c r="F19" s="3" t="s">
        <v>564</v>
      </c>
      <c r="G19" s="25">
        <v>6.8027740699999999</v>
      </c>
      <c r="H19" s="15" t="s">
        <v>565</v>
      </c>
      <c r="I19" s="13" t="s">
        <v>566</v>
      </c>
      <c r="J19" s="3" t="s">
        <v>2397</v>
      </c>
      <c r="K19" s="3" t="s">
        <v>487</v>
      </c>
      <c r="L19" s="9" t="s">
        <v>2100</v>
      </c>
    </row>
    <row r="20" spans="1:12">
      <c r="A20" s="14" t="s">
        <v>567</v>
      </c>
      <c r="B20" s="1">
        <v>14</v>
      </c>
      <c r="C20" s="20" t="s">
        <v>504</v>
      </c>
      <c r="D20" s="20" t="s">
        <v>568</v>
      </c>
      <c r="E20" s="3" t="s">
        <v>142</v>
      </c>
      <c r="F20" s="3" t="s">
        <v>569</v>
      </c>
      <c r="G20" s="25">
        <v>6.6715747700000003</v>
      </c>
      <c r="H20" s="15" t="s">
        <v>570</v>
      </c>
      <c r="I20" s="13" t="s">
        <v>571</v>
      </c>
      <c r="J20" s="3" t="s">
        <v>2397</v>
      </c>
      <c r="K20" s="3" t="s">
        <v>572</v>
      </c>
      <c r="L20" s="9" t="s">
        <v>2101</v>
      </c>
    </row>
    <row r="21" spans="1:12">
      <c r="A21" s="14" t="s">
        <v>2398</v>
      </c>
      <c r="B21" s="1">
        <v>15</v>
      </c>
      <c r="C21" s="20" t="s">
        <v>504</v>
      </c>
      <c r="D21" s="20" t="s">
        <v>573</v>
      </c>
      <c r="E21" s="3" t="s">
        <v>154</v>
      </c>
      <c r="F21" s="3" t="s">
        <v>574</v>
      </c>
      <c r="G21" s="25">
        <v>6.6570980400000002</v>
      </c>
      <c r="H21" s="15" t="s">
        <v>575</v>
      </c>
      <c r="I21" s="13" t="s">
        <v>576</v>
      </c>
      <c r="J21" s="3" t="s">
        <v>2397</v>
      </c>
      <c r="K21" s="3" t="s">
        <v>577</v>
      </c>
      <c r="L21" s="9" t="s">
        <v>2102</v>
      </c>
    </row>
    <row r="22" spans="1:12">
      <c r="A22" s="14" t="s">
        <v>578</v>
      </c>
      <c r="B22" s="1">
        <v>16</v>
      </c>
      <c r="C22" s="20" t="s">
        <v>504</v>
      </c>
      <c r="D22" s="20" t="s">
        <v>127</v>
      </c>
      <c r="E22" s="3" t="s">
        <v>127</v>
      </c>
      <c r="F22" s="3" t="s">
        <v>579</v>
      </c>
      <c r="G22" s="25">
        <v>6.6335019900000001</v>
      </c>
      <c r="H22" s="15" t="s">
        <v>580</v>
      </c>
      <c r="I22" s="13" t="s">
        <v>581</v>
      </c>
      <c r="J22" s="3" t="s">
        <v>2400</v>
      </c>
      <c r="K22" s="3" t="s">
        <v>582</v>
      </c>
      <c r="L22" s="9" t="s">
        <v>2103</v>
      </c>
    </row>
    <row r="23" spans="1:12">
      <c r="A23" s="14" t="s">
        <v>583</v>
      </c>
      <c r="B23" s="1">
        <v>17</v>
      </c>
      <c r="C23" s="20" t="s">
        <v>504</v>
      </c>
      <c r="D23" s="20" t="s">
        <v>584</v>
      </c>
      <c r="E23" s="3" t="s">
        <v>225</v>
      </c>
      <c r="F23" s="3" t="s">
        <v>585</v>
      </c>
      <c r="G23" s="25">
        <v>6.62446336</v>
      </c>
      <c r="H23" s="15" t="s">
        <v>586</v>
      </c>
      <c r="I23" s="13" t="s">
        <v>587</v>
      </c>
      <c r="J23" s="3" t="s">
        <v>2397</v>
      </c>
      <c r="K23" s="3" t="s">
        <v>447</v>
      </c>
      <c r="L23" s="9" t="s">
        <v>2104</v>
      </c>
    </row>
    <row r="24" spans="1:12">
      <c r="A24" s="14" t="s">
        <v>588</v>
      </c>
      <c r="B24" s="1">
        <v>18</v>
      </c>
      <c r="C24" s="20" t="s">
        <v>504</v>
      </c>
      <c r="D24" s="20" t="s">
        <v>39</v>
      </c>
      <c r="E24" s="3" t="s">
        <v>39</v>
      </c>
      <c r="F24" s="3" t="s">
        <v>589</v>
      </c>
      <c r="G24" s="25">
        <v>6.6015969999999999</v>
      </c>
      <c r="H24" s="15" t="s">
        <v>590</v>
      </c>
      <c r="I24" s="13" t="s">
        <v>591</v>
      </c>
      <c r="J24" s="3" t="s">
        <v>2397</v>
      </c>
      <c r="K24" s="3" t="s">
        <v>592</v>
      </c>
      <c r="L24" s="9" t="s">
        <v>2105</v>
      </c>
    </row>
    <row r="25" spans="1:12">
      <c r="A25" s="14" t="s">
        <v>593</v>
      </c>
      <c r="B25" s="1">
        <v>19</v>
      </c>
      <c r="C25" s="20" t="s">
        <v>504</v>
      </c>
      <c r="D25" s="20" t="s">
        <v>130</v>
      </c>
      <c r="E25" s="3" t="s">
        <v>130</v>
      </c>
      <c r="F25" s="3" t="s">
        <v>594</v>
      </c>
      <c r="G25" s="25">
        <v>6.4730599800000004</v>
      </c>
      <c r="H25" s="15" t="s">
        <v>595</v>
      </c>
      <c r="I25" s="13" t="s">
        <v>596</v>
      </c>
      <c r="J25" s="3" t="s">
        <v>2397</v>
      </c>
      <c r="K25" s="3" t="s">
        <v>597</v>
      </c>
      <c r="L25" s="9" t="s">
        <v>2106</v>
      </c>
    </row>
    <row r="26" spans="1:12">
      <c r="A26" s="14" t="s">
        <v>2406</v>
      </c>
      <c r="B26" s="1">
        <v>20</v>
      </c>
      <c r="C26" s="20" t="s">
        <v>504</v>
      </c>
      <c r="D26" s="20" t="s">
        <v>189</v>
      </c>
      <c r="E26" s="3" t="s">
        <v>189</v>
      </c>
      <c r="F26" s="3" t="s">
        <v>599</v>
      </c>
      <c r="G26" s="25">
        <v>6.4649803500000003</v>
      </c>
      <c r="H26" s="15" t="s">
        <v>600</v>
      </c>
      <c r="I26" s="13" t="s">
        <v>2399</v>
      </c>
      <c r="J26" s="3" t="s">
        <v>2407</v>
      </c>
      <c r="K26" s="3" t="s">
        <v>958</v>
      </c>
      <c r="L26" s="9" t="s">
        <v>2107</v>
      </c>
    </row>
    <row r="27" spans="1:12">
      <c r="A27" s="14" t="s">
        <v>601</v>
      </c>
      <c r="B27" s="1">
        <v>21</v>
      </c>
      <c r="C27" s="20" t="s">
        <v>504</v>
      </c>
      <c r="D27" s="20" t="s">
        <v>170</v>
      </c>
      <c r="E27" s="3" t="s">
        <v>170</v>
      </c>
      <c r="F27" s="3" t="s">
        <v>602</v>
      </c>
      <c r="G27" s="25">
        <v>6.4356883600000003</v>
      </c>
      <c r="H27" s="15" t="s">
        <v>603</v>
      </c>
      <c r="I27" s="13" t="s">
        <v>604</v>
      </c>
      <c r="J27" s="3" t="s">
        <v>2397</v>
      </c>
      <c r="K27" s="3" t="s">
        <v>489</v>
      </c>
      <c r="L27" s="9" t="s">
        <v>2108</v>
      </c>
    </row>
    <row r="28" spans="1:12">
      <c r="A28" s="14" t="s">
        <v>605</v>
      </c>
      <c r="B28" s="1">
        <v>22</v>
      </c>
      <c r="C28" s="20" t="s">
        <v>504</v>
      </c>
      <c r="D28" s="20" t="s">
        <v>36</v>
      </c>
      <c r="E28" s="3" t="s">
        <v>36</v>
      </c>
      <c r="F28" s="3" t="s">
        <v>606</v>
      </c>
      <c r="G28" s="25">
        <v>6.4329452900000001</v>
      </c>
      <c r="H28" s="15" t="s">
        <v>607</v>
      </c>
      <c r="I28" s="13" t="s">
        <v>608</v>
      </c>
      <c r="J28" s="3" t="s">
        <v>2397</v>
      </c>
      <c r="K28" s="3" t="s">
        <v>609</v>
      </c>
      <c r="L28" s="9" t="s">
        <v>2109</v>
      </c>
    </row>
    <row r="29" spans="1:12">
      <c r="A29" s="14" t="s">
        <v>610</v>
      </c>
      <c r="B29" s="1">
        <v>23</v>
      </c>
      <c r="C29" s="20" t="s">
        <v>504</v>
      </c>
      <c r="D29" s="20" t="s">
        <v>151</v>
      </c>
      <c r="E29" s="3" t="s">
        <v>151</v>
      </c>
      <c r="F29" s="3" t="s">
        <v>611</v>
      </c>
      <c r="G29" s="25">
        <v>6.4163178299999997</v>
      </c>
      <c r="H29" s="15" t="s">
        <v>612</v>
      </c>
      <c r="I29" s="13" t="s">
        <v>613</v>
      </c>
      <c r="J29" s="3" t="s">
        <v>2397</v>
      </c>
      <c r="K29" s="3" t="s">
        <v>614</v>
      </c>
      <c r="L29" s="9" t="s">
        <v>2110</v>
      </c>
    </row>
    <row r="30" spans="1:12">
      <c r="A30" s="14" t="s">
        <v>615</v>
      </c>
      <c r="B30" s="1">
        <v>24</v>
      </c>
      <c r="C30" s="20" t="s">
        <v>504</v>
      </c>
      <c r="D30" s="20" t="s">
        <v>179</v>
      </c>
      <c r="E30" s="3" t="s">
        <v>179</v>
      </c>
      <c r="F30" s="3" t="s">
        <v>616</v>
      </c>
      <c r="G30" s="25">
        <v>6.4131258400000002</v>
      </c>
      <c r="H30" s="15" t="s">
        <v>617</v>
      </c>
      <c r="I30" s="13" t="s">
        <v>618</v>
      </c>
      <c r="J30" s="3" t="s">
        <v>2397</v>
      </c>
      <c r="K30" s="3" t="s">
        <v>619</v>
      </c>
      <c r="L30" s="9" t="s">
        <v>2111</v>
      </c>
    </row>
    <row r="31" spans="1:12">
      <c r="A31" s="14" t="s">
        <v>620</v>
      </c>
      <c r="B31" s="1">
        <v>25</v>
      </c>
      <c r="C31" s="20" t="s">
        <v>504</v>
      </c>
      <c r="D31" s="20" t="s">
        <v>621</v>
      </c>
      <c r="E31" s="3" t="s">
        <v>213</v>
      </c>
      <c r="F31" s="3" t="s">
        <v>622</v>
      </c>
      <c r="G31" s="25">
        <v>6.4044025400000004</v>
      </c>
      <c r="H31" s="15" t="s">
        <v>603</v>
      </c>
      <c r="I31" s="13" t="s">
        <v>623</v>
      </c>
      <c r="J31" s="3" t="s">
        <v>2397</v>
      </c>
      <c r="K31" s="3" t="s">
        <v>624</v>
      </c>
      <c r="L31" s="9" t="s">
        <v>2112</v>
      </c>
    </row>
    <row r="32" spans="1:12">
      <c r="A32" s="14" t="s">
        <v>625</v>
      </c>
      <c r="B32" s="1">
        <v>26</v>
      </c>
      <c r="C32" s="20" t="s">
        <v>504</v>
      </c>
      <c r="D32" s="20" t="s">
        <v>139</v>
      </c>
      <c r="E32" s="3" t="s">
        <v>139</v>
      </c>
      <c r="F32" s="3" t="s">
        <v>626</v>
      </c>
      <c r="G32" s="25">
        <v>6.3595660000000001</v>
      </c>
      <c r="H32" s="15" t="s">
        <v>627</v>
      </c>
      <c r="I32" s="13" t="s">
        <v>628</v>
      </c>
      <c r="J32" s="3" t="s">
        <v>2397</v>
      </c>
      <c r="K32" s="3" t="s">
        <v>629</v>
      </c>
      <c r="L32" s="9" t="s">
        <v>2113</v>
      </c>
    </row>
    <row r="33" spans="1:12">
      <c r="A33" s="14" t="s">
        <v>630</v>
      </c>
      <c r="B33" s="1">
        <v>27</v>
      </c>
      <c r="C33" s="20" t="s">
        <v>504</v>
      </c>
      <c r="D33" s="20" t="s">
        <v>136</v>
      </c>
      <c r="E33" s="3" t="s">
        <v>136</v>
      </c>
      <c r="F33" s="3" t="s">
        <v>631</v>
      </c>
      <c r="G33" s="25">
        <v>6.3487627199999999</v>
      </c>
      <c r="H33" s="15" t="s">
        <v>632</v>
      </c>
      <c r="I33" s="13" t="s">
        <v>633</v>
      </c>
      <c r="J33" s="3" t="s">
        <v>2397</v>
      </c>
      <c r="K33" s="3" t="s">
        <v>634</v>
      </c>
      <c r="L33" s="9" t="s">
        <v>2114</v>
      </c>
    </row>
    <row r="34" spans="1:12">
      <c r="A34" s="14" t="s">
        <v>635</v>
      </c>
      <c r="B34" s="1">
        <v>28</v>
      </c>
      <c r="C34" s="20" t="s">
        <v>504</v>
      </c>
      <c r="D34" s="20" t="s">
        <v>202</v>
      </c>
      <c r="E34" s="3" t="s">
        <v>202</v>
      </c>
      <c r="F34" s="3" t="s">
        <v>636</v>
      </c>
      <c r="G34" s="25">
        <v>6.3379094</v>
      </c>
      <c r="H34" s="15" t="s">
        <v>637</v>
      </c>
      <c r="I34" s="13" t="s">
        <v>638</v>
      </c>
      <c r="J34" s="3" t="s">
        <v>2397</v>
      </c>
      <c r="K34" s="3" t="s">
        <v>639</v>
      </c>
      <c r="L34" s="9" t="s">
        <v>2115</v>
      </c>
    </row>
    <row r="35" spans="1:12">
      <c r="A35" s="14" t="s">
        <v>640</v>
      </c>
      <c r="B35" s="1">
        <v>29</v>
      </c>
      <c r="C35" s="20" t="s">
        <v>504</v>
      </c>
      <c r="D35" s="20" t="s">
        <v>641</v>
      </c>
      <c r="E35" s="3" t="s">
        <v>76</v>
      </c>
      <c r="F35" s="3" t="s">
        <v>642</v>
      </c>
      <c r="G35" s="25">
        <v>6.2925936299999998</v>
      </c>
      <c r="H35" s="15" t="s">
        <v>643</v>
      </c>
      <c r="I35" s="13" t="s">
        <v>644</v>
      </c>
      <c r="J35" s="3" t="s">
        <v>2397</v>
      </c>
      <c r="K35" s="3" t="s">
        <v>645</v>
      </c>
      <c r="L35" s="9" t="s">
        <v>2116</v>
      </c>
    </row>
    <row r="36" spans="1:12">
      <c r="A36" s="14" t="s">
        <v>646</v>
      </c>
      <c r="B36" s="1">
        <v>30</v>
      </c>
      <c r="C36" s="20" t="s">
        <v>504</v>
      </c>
      <c r="D36" s="20" t="s">
        <v>230</v>
      </c>
      <c r="E36" s="3" t="s">
        <v>230</v>
      </c>
      <c r="F36" s="3" t="s">
        <v>647</v>
      </c>
      <c r="G36" s="25">
        <v>6.2916100200000002</v>
      </c>
      <c r="H36" s="15" t="s">
        <v>643</v>
      </c>
      <c r="I36" s="13" t="s">
        <v>648</v>
      </c>
      <c r="J36" s="3" t="s">
        <v>2397</v>
      </c>
      <c r="K36" s="3" t="s">
        <v>649</v>
      </c>
      <c r="L36" s="9" t="s">
        <v>2117</v>
      </c>
    </row>
    <row r="37" spans="1:12">
      <c r="A37" s="14" t="s">
        <v>650</v>
      </c>
      <c r="B37" s="1">
        <v>31</v>
      </c>
      <c r="C37" s="20" t="s">
        <v>504</v>
      </c>
      <c r="D37" s="20" t="s">
        <v>132</v>
      </c>
      <c r="E37" s="3" t="s">
        <v>132</v>
      </c>
      <c r="F37" s="3" t="s">
        <v>651</v>
      </c>
      <c r="G37" s="25">
        <v>6.2439800700000001</v>
      </c>
      <c r="H37" s="15" t="s">
        <v>555</v>
      </c>
      <c r="I37" s="13" t="s">
        <v>652</v>
      </c>
      <c r="J37" s="3" t="s">
        <v>2397</v>
      </c>
      <c r="K37" s="3" t="s">
        <v>653</v>
      </c>
      <c r="L37" s="9" t="s">
        <v>2118</v>
      </c>
    </row>
    <row r="38" spans="1:12">
      <c r="A38" s="14" t="s">
        <v>654</v>
      </c>
      <c r="B38" s="1">
        <v>32</v>
      </c>
      <c r="C38" s="20" t="s">
        <v>504</v>
      </c>
      <c r="D38" s="20" t="s">
        <v>655</v>
      </c>
      <c r="E38" s="3" t="s">
        <v>159</v>
      </c>
      <c r="F38" s="3" t="s">
        <v>656</v>
      </c>
      <c r="G38" s="25">
        <v>6.2412643699999997</v>
      </c>
      <c r="H38" s="15" t="s">
        <v>657</v>
      </c>
      <c r="I38" s="13" t="s">
        <v>658</v>
      </c>
      <c r="J38" s="3" t="s">
        <v>2397</v>
      </c>
      <c r="K38" s="3" t="s">
        <v>659</v>
      </c>
      <c r="L38" s="9" t="s">
        <v>2119</v>
      </c>
    </row>
    <row r="39" spans="1:12">
      <c r="A39" s="14" t="s">
        <v>660</v>
      </c>
      <c r="B39" s="1">
        <v>33</v>
      </c>
      <c r="C39" s="20" t="s">
        <v>504</v>
      </c>
      <c r="D39" s="20" t="s">
        <v>178</v>
      </c>
      <c r="E39" s="3" t="s">
        <v>178</v>
      </c>
      <c r="F39" s="3" t="s">
        <v>661</v>
      </c>
      <c r="G39" s="25">
        <v>6.2389757699999997</v>
      </c>
      <c r="H39" s="15" t="s">
        <v>643</v>
      </c>
      <c r="I39" s="13" t="s">
        <v>662</v>
      </c>
      <c r="J39" s="3" t="s">
        <v>2397</v>
      </c>
      <c r="K39" s="3" t="s">
        <v>663</v>
      </c>
      <c r="L39" s="9" t="s">
        <v>2120</v>
      </c>
    </row>
    <row r="40" spans="1:12">
      <c r="A40" s="14" t="s">
        <v>664</v>
      </c>
      <c r="B40" s="1">
        <v>34</v>
      </c>
      <c r="C40" s="20" t="s">
        <v>504</v>
      </c>
      <c r="D40" s="20" t="s">
        <v>77</v>
      </c>
      <c r="E40" s="3" t="s">
        <v>77</v>
      </c>
      <c r="F40" s="3" t="s">
        <v>665</v>
      </c>
      <c r="G40" s="25">
        <v>6.2179046800000002</v>
      </c>
      <c r="H40" s="15" t="s">
        <v>643</v>
      </c>
      <c r="I40" s="13" t="s">
        <v>666</v>
      </c>
      <c r="J40" s="3" t="s">
        <v>2397</v>
      </c>
      <c r="K40" s="3" t="s">
        <v>667</v>
      </c>
      <c r="L40" s="9" t="s">
        <v>2121</v>
      </c>
    </row>
    <row r="41" spans="1:12">
      <c r="A41" s="14" t="s">
        <v>668</v>
      </c>
      <c r="B41" s="1">
        <v>35</v>
      </c>
      <c r="C41" s="20" t="s">
        <v>504</v>
      </c>
      <c r="D41" s="20" t="s">
        <v>669</v>
      </c>
      <c r="E41" s="3" t="s">
        <v>197</v>
      </c>
      <c r="F41" s="3" t="s">
        <v>670</v>
      </c>
      <c r="G41" s="25">
        <v>6.2028396099999998</v>
      </c>
      <c r="H41" s="15" t="s">
        <v>671</v>
      </c>
      <c r="I41" s="13" t="s">
        <v>672</v>
      </c>
      <c r="J41" s="3" t="s">
        <v>2397</v>
      </c>
      <c r="K41" s="3" t="s">
        <v>673</v>
      </c>
      <c r="L41" s="9" t="s">
        <v>2122</v>
      </c>
    </row>
    <row r="42" spans="1:12">
      <c r="A42" s="14" t="s">
        <v>674</v>
      </c>
      <c r="B42" s="1">
        <v>36</v>
      </c>
      <c r="C42" s="20" t="s">
        <v>504</v>
      </c>
      <c r="D42" s="20" t="s">
        <v>74</v>
      </c>
      <c r="E42" s="3" t="s">
        <v>74</v>
      </c>
      <c r="F42" s="3" t="s">
        <v>675</v>
      </c>
      <c r="G42" s="25">
        <v>6.2020586499999997</v>
      </c>
      <c r="H42" s="15" t="s">
        <v>676</v>
      </c>
      <c r="I42" s="13" t="s">
        <v>677</v>
      </c>
      <c r="J42" s="3" t="s">
        <v>2397</v>
      </c>
      <c r="K42" s="3" t="s">
        <v>678</v>
      </c>
      <c r="L42" s="9" t="s">
        <v>2123</v>
      </c>
    </row>
    <row r="43" spans="1:12">
      <c r="A43" s="14" t="s">
        <v>679</v>
      </c>
      <c r="B43" s="1">
        <v>37</v>
      </c>
      <c r="C43" s="20" t="s">
        <v>504</v>
      </c>
      <c r="D43" s="20" t="s">
        <v>490</v>
      </c>
      <c r="E43" s="3" t="s">
        <v>149</v>
      </c>
      <c r="F43" s="3" t="s">
        <v>680</v>
      </c>
      <c r="G43" s="25">
        <v>6.1578926599999999</v>
      </c>
      <c r="H43" s="15" t="s">
        <v>681</v>
      </c>
      <c r="I43" s="13" t="s">
        <v>682</v>
      </c>
      <c r="J43" s="3" t="s">
        <v>2397</v>
      </c>
      <c r="K43" s="3" t="s">
        <v>683</v>
      </c>
      <c r="L43" s="9" t="s">
        <v>2124</v>
      </c>
    </row>
    <row r="44" spans="1:12">
      <c r="A44" s="14" t="s">
        <v>684</v>
      </c>
      <c r="B44" s="1">
        <v>38</v>
      </c>
      <c r="C44" s="20" t="s">
        <v>504</v>
      </c>
      <c r="D44" s="20" t="s">
        <v>69</v>
      </c>
      <c r="E44" s="3" t="s">
        <v>69</v>
      </c>
      <c r="F44" s="3" t="s">
        <v>685</v>
      </c>
      <c r="G44" s="25">
        <v>6.1573092599999999</v>
      </c>
      <c r="H44" s="15" t="s">
        <v>686</v>
      </c>
      <c r="I44" s="13" t="s">
        <v>687</v>
      </c>
      <c r="J44" s="3" t="s">
        <v>2397</v>
      </c>
      <c r="K44" s="3" t="s">
        <v>688</v>
      </c>
      <c r="L44" s="9" t="s">
        <v>2125</v>
      </c>
    </row>
    <row r="45" spans="1:12">
      <c r="A45" s="14" t="s">
        <v>689</v>
      </c>
      <c r="B45" s="1">
        <v>39</v>
      </c>
      <c r="C45" s="20" t="s">
        <v>504</v>
      </c>
      <c r="D45" s="20" t="s">
        <v>145</v>
      </c>
      <c r="E45" s="3" t="s">
        <v>145</v>
      </c>
      <c r="F45" s="3" t="s">
        <v>690</v>
      </c>
      <c r="G45" s="25">
        <v>6.1163387599999997</v>
      </c>
      <c r="H45" s="15" t="s">
        <v>691</v>
      </c>
      <c r="I45" s="13" t="s">
        <v>692</v>
      </c>
      <c r="J45" s="3" t="s">
        <v>2397</v>
      </c>
      <c r="K45" s="3" t="s">
        <v>493</v>
      </c>
      <c r="L45" s="9" t="s">
        <v>2126</v>
      </c>
    </row>
    <row r="46" spans="1:12">
      <c r="A46" s="14" t="s">
        <v>693</v>
      </c>
      <c r="B46" s="1">
        <v>40</v>
      </c>
      <c r="C46" s="20" t="s">
        <v>504</v>
      </c>
      <c r="D46" s="20" t="s">
        <v>253</v>
      </c>
      <c r="E46" s="3" t="s">
        <v>253</v>
      </c>
      <c r="F46" s="3" t="s">
        <v>694</v>
      </c>
      <c r="G46" s="25">
        <v>6.0721006600000003</v>
      </c>
      <c r="H46" s="15" t="s">
        <v>695</v>
      </c>
      <c r="I46" s="13" t="s">
        <v>696</v>
      </c>
      <c r="J46" s="3" t="s">
        <v>2397</v>
      </c>
      <c r="K46" s="3" t="s">
        <v>697</v>
      </c>
      <c r="L46" s="9" t="s">
        <v>2127</v>
      </c>
    </row>
    <row r="47" spans="1:12">
      <c r="A47" s="14" t="s">
        <v>698</v>
      </c>
      <c r="B47" s="1">
        <v>41</v>
      </c>
      <c r="C47" s="20" t="s">
        <v>504</v>
      </c>
      <c r="D47" s="20" t="s">
        <v>150</v>
      </c>
      <c r="E47" s="3" t="s">
        <v>150</v>
      </c>
      <c r="F47" s="3" t="s">
        <v>699</v>
      </c>
      <c r="G47" s="25">
        <v>6.0529160800000001</v>
      </c>
      <c r="H47" s="15" t="s">
        <v>700</v>
      </c>
      <c r="I47" s="13" t="s">
        <v>701</v>
      </c>
      <c r="J47" s="3" t="s">
        <v>2397</v>
      </c>
      <c r="K47" s="3" t="s">
        <v>702</v>
      </c>
      <c r="L47" s="9" t="s">
        <v>2128</v>
      </c>
    </row>
    <row r="48" spans="1:12">
      <c r="A48" s="14" t="s">
        <v>703</v>
      </c>
      <c r="B48" s="1">
        <v>42</v>
      </c>
      <c r="C48" s="20" t="s">
        <v>504</v>
      </c>
      <c r="D48" s="20" t="s">
        <v>112</v>
      </c>
      <c r="E48" s="3" t="s">
        <v>112</v>
      </c>
      <c r="F48" s="3" t="s">
        <v>704</v>
      </c>
      <c r="G48" s="25">
        <v>6.0482547200000001</v>
      </c>
      <c r="H48" s="15" t="s">
        <v>526</v>
      </c>
      <c r="I48" s="13" t="s">
        <v>705</v>
      </c>
      <c r="J48" s="3" t="s">
        <v>2397</v>
      </c>
      <c r="K48" s="3" t="s">
        <v>706</v>
      </c>
      <c r="L48" s="9" t="s">
        <v>2129</v>
      </c>
    </row>
    <row r="49" spans="1:12">
      <c r="A49" s="14" t="s">
        <v>707</v>
      </c>
      <c r="B49" s="1">
        <v>43</v>
      </c>
      <c r="C49" s="20" t="s">
        <v>504</v>
      </c>
      <c r="D49" s="20" t="s">
        <v>152</v>
      </c>
      <c r="E49" s="3" t="s">
        <v>152</v>
      </c>
      <c r="F49" s="3" t="s">
        <v>708</v>
      </c>
      <c r="G49" s="25">
        <v>6.0454150599999998</v>
      </c>
      <c r="H49" s="15" t="s">
        <v>709</v>
      </c>
      <c r="I49" s="13" t="s">
        <v>710</v>
      </c>
      <c r="J49" s="3" t="s">
        <v>2397</v>
      </c>
      <c r="K49" s="3" t="s">
        <v>711</v>
      </c>
      <c r="L49" s="9" t="s">
        <v>2130</v>
      </c>
    </row>
    <row r="50" spans="1:12">
      <c r="A50" s="14" t="s">
        <v>712</v>
      </c>
      <c r="B50" s="1">
        <v>44</v>
      </c>
      <c r="C50" s="20" t="s">
        <v>504</v>
      </c>
      <c r="D50" s="20" t="s">
        <v>165</v>
      </c>
      <c r="E50" s="3" t="s">
        <v>165</v>
      </c>
      <c r="F50" s="3" t="s">
        <v>713</v>
      </c>
      <c r="G50" s="25">
        <v>6.0450615399999998</v>
      </c>
      <c r="H50" s="15" t="s">
        <v>714</v>
      </c>
      <c r="I50" s="13" t="s">
        <v>715</v>
      </c>
      <c r="J50" s="3" t="s">
        <v>2397</v>
      </c>
      <c r="K50" s="3" t="s">
        <v>716</v>
      </c>
      <c r="L50" s="9" t="s">
        <v>2131</v>
      </c>
    </row>
    <row r="51" spans="1:12">
      <c r="A51" s="14" t="s">
        <v>578</v>
      </c>
      <c r="B51" s="1">
        <v>45</v>
      </c>
      <c r="C51" s="20" t="s">
        <v>504</v>
      </c>
      <c r="D51" s="20" t="s">
        <v>95</v>
      </c>
      <c r="E51" s="3" t="s">
        <v>95</v>
      </c>
      <c r="F51" s="3" t="s">
        <v>717</v>
      </c>
      <c r="G51" s="25">
        <v>6.0213250499999997</v>
      </c>
      <c r="H51" s="15" t="s">
        <v>580</v>
      </c>
      <c r="I51" s="13" t="s">
        <v>581</v>
      </c>
      <c r="J51" s="3" t="s">
        <v>2397</v>
      </c>
      <c r="K51" s="3" t="s">
        <v>718</v>
      </c>
      <c r="L51" s="9" t="s">
        <v>2103</v>
      </c>
    </row>
    <row r="52" spans="1:12">
      <c r="A52" s="14" t="s">
        <v>3033</v>
      </c>
      <c r="B52" s="1">
        <v>46</v>
      </c>
      <c r="C52" s="20" t="s">
        <v>504</v>
      </c>
      <c r="D52" s="20" t="s">
        <v>177</v>
      </c>
      <c r="E52" s="3" t="s">
        <v>177</v>
      </c>
      <c r="F52" s="3" t="s">
        <v>717</v>
      </c>
      <c r="G52" s="25">
        <v>6.0030100900000001</v>
      </c>
      <c r="H52" s="15" t="s">
        <v>580</v>
      </c>
      <c r="I52" s="13" t="s">
        <v>581</v>
      </c>
      <c r="J52" s="3" t="s">
        <v>2397</v>
      </c>
      <c r="K52" s="3" t="s">
        <v>718</v>
      </c>
      <c r="L52" s="9" t="s">
        <v>2103</v>
      </c>
    </row>
    <row r="53" spans="1:12">
      <c r="A53" s="14" t="s">
        <v>719</v>
      </c>
      <c r="B53" s="1">
        <v>47</v>
      </c>
      <c r="C53" s="20" t="s">
        <v>504</v>
      </c>
      <c r="D53" s="20" t="s">
        <v>120</v>
      </c>
      <c r="E53" s="3" t="s">
        <v>120</v>
      </c>
      <c r="F53" s="3" t="s">
        <v>720</v>
      </c>
      <c r="G53" s="25">
        <v>5.8884626300000003</v>
      </c>
      <c r="H53" s="15" t="s">
        <v>721</v>
      </c>
      <c r="I53" s="13" t="s">
        <v>722</v>
      </c>
      <c r="J53" s="3" t="s">
        <v>2397</v>
      </c>
      <c r="K53" s="3" t="s">
        <v>723</v>
      </c>
      <c r="L53" s="9" t="s">
        <v>2132</v>
      </c>
    </row>
    <row r="54" spans="1:12">
      <c r="A54" s="14" t="s">
        <v>724</v>
      </c>
      <c r="B54" s="1">
        <v>48</v>
      </c>
      <c r="C54" s="20" t="s">
        <v>504</v>
      </c>
      <c r="D54" s="20" t="s">
        <v>162</v>
      </c>
      <c r="E54" s="3" t="s">
        <v>162</v>
      </c>
      <c r="F54" s="3" t="s">
        <v>725</v>
      </c>
      <c r="G54" s="25">
        <v>5.8739992000000001</v>
      </c>
      <c r="H54" s="15" t="s">
        <v>726</v>
      </c>
      <c r="I54" s="13" t="s">
        <v>727</v>
      </c>
      <c r="J54" s="3" t="s">
        <v>2397</v>
      </c>
      <c r="K54" s="3" t="s">
        <v>728</v>
      </c>
      <c r="L54" s="9" t="s">
        <v>2133</v>
      </c>
    </row>
    <row r="55" spans="1:12">
      <c r="A55" s="14" t="s">
        <v>729</v>
      </c>
      <c r="B55" s="1">
        <v>49</v>
      </c>
      <c r="C55" s="20" t="s">
        <v>504</v>
      </c>
      <c r="D55" s="20" t="s">
        <v>214</v>
      </c>
      <c r="E55" s="3" t="s">
        <v>214</v>
      </c>
      <c r="F55" s="3" t="s">
        <v>730</v>
      </c>
      <c r="G55" s="25">
        <v>5.8475432400000003</v>
      </c>
      <c r="H55" s="15" t="s">
        <v>731</v>
      </c>
      <c r="I55" s="13" t="s">
        <v>732</v>
      </c>
      <c r="J55" s="3" t="s">
        <v>2397</v>
      </c>
      <c r="K55" s="3" t="s">
        <v>733</v>
      </c>
      <c r="L55" s="9" t="s">
        <v>2134</v>
      </c>
    </row>
    <row r="56" spans="1:12">
      <c r="A56" s="14" t="s">
        <v>734</v>
      </c>
      <c r="B56" s="1">
        <v>50</v>
      </c>
      <c r="C56" s="20" t="s">
        <v>504</v>
      </c>
      <c r="D56" s="20" t="s">
        <v>80</v>
      </c>
      <c r="E56" s="3" t="s">
        <v>80</v>
      </c>
      <c r="F56" s="3" t="s">
        <v>735</v>
      </c>
      <c r="G56" s="25">
        <v>5.7891365400000003</v>
      </c>
      <c r="H56" s="15" t="s">
        <v>643</v>
      </c>
      <c r="I56" s="13" t="s">
        <v>2401</v>
      </c>
      <c r="J56" s="3" t="s">
        <v>2402</v>
      </c>
      <c r="K56" s="3" t="s">
        <v>736</v>
      </c>
      <c r="L56" s="9" t="s">
        <v>2135</v>
      </c>
    </row>
    <row r="57" spans="1:12">
      <c r="A57" s="14" t="s">
        <v>737</v>
      </c>
      <c r="B57" s="1">
        <v>51</v>
      </c>
      <c r="C57" s="20" t="s">
        <v>504</v>
      </c>
      <c r="D57" s="20" t="s">
        <v>125</v>
      </c>
      <c r="E57" s="3" t="s">
        <v>125</v>
      </c>
      <c r="F57" s="3" t="s">
        <v>738</v>
      </c>
      <c r="G57" s="25">
        <v>5.78578116</v>
      </c>
      <c r="H57" s="15" t="s">
        <v>739</v>
      </c>
      <c r="I57" s="13" t="s">
        <v>740</v>
      </c>
      <c r="J57" s="3" t="s">
        <v>2397</v>
      </c>
      <c r="K57" s="3" t="s">
        <v>741</v>
      </c>
      <c r="L57" s="9" t="s">
        <v>2136</v>
      </c>
    </row>
    <row r="58" spans="1:12">
      <c r="A58" s="14" t="s">
        <v>742</v>
      </c>
      <c r="B58" s="1">
        <v>52</v>
      </c>
      <c r="C58" s="20" t="s">
        <v>504</v>
      </c>
      <c r="D58" s="20" t="s">
        <v>131</v>
      </c>
      <c r="E58" s="3" t="s">
        <v>131</v>
      </c>
      <c r="F58" s="3" t="s">
        <v>743</v>
      </c>
      <c r="G58" s="25">
        <v>5.75752489</v>
      </c>
      <c r="H58" s="15" t="s">
        <v>744</v>
      </c>
      <c r="I58" s="13" t="s">
        <v>745</v>
      </c>
      <c r="J58" s="3" t="s">
        <v>2397</v>
      </c>
      <c r="K58" s="3" t="s">
        <v>746</v>
      </c>
      <c r="L58" s="9" t="s">
        <v>2137</v>
      </c>
    </row>
    <row r="59" spans="1:12">
      <c r="A59" s="14" t="s">
        <v>747</v>
      </c>
      <c r="B59" s="1">
        <v>53</v>
      </c>
      <c r="C59" s="20" t="s">
        <v>504</v>
      </c>
      <c r="D59" s="20" t="s">
        <v>147</v>
      </c>
      <c r="E59" s="3" t="s">
        <v>147</v>
      </c>
      <c r="F59" s="3" t="s">
        <v>748</v>
      </c>
      <c r="G59" s="25">
        <v>5.7445003999999997</v>
      </c>
      <c r="H59" s="15" t="s">
        <v>749</v>
      </c>
      <c r="I59" s="13" t="s">
        <v>750</v>
      </c>
      <c r="J59" s="3" t="s">
        <v>2397</v>
      </c>
      <c r="K59" s="3" t="s">
        <v>751</v>
      </c>
      <c r="L59" s="9" t="s">
        <v>2138</v>
      </c>
    </row>
    <row r="60" spans="1:12">
      <c r="A60" s="14" t="s">
        <v>752</v>
      </c>
      <c r="B60" s="1">
        <v>54</v>
      </c>
      <c r="C60" s="20" t="s">
        <v>504</v>
      </c>
      <c r="D60" s="20" t="s">
        <v>104</v>
      </c>
      <c r="E60" s="3" t="s">
        <v>104</v>
      </c>
      <c r="F60" s="3" t="s">
        <v>753</v>
      </c>
      <c r="G60" s="25">
        <v>5.7356960900000002</v>
      </c>
      <c r="H60" s="15" t="s">
        <v>726</v>
      </c>
      <c r="I60" s="13" t="s">
        <v>754</v>
      </c>
      <c r="J60" s="3" t="s">
        <v>2397</v>
      </c>
      <c r="K60" s="3" t="s">
        <v>755</v>
      </c>
      <c r="L60" s="9" t="s">
        <v>2139</v>
      </c>
    </row>
    <row r="61" spans="1:12">
      <c r="A61" s="14" t="s">
        <v>756</v>
      </c>
      <c r="B61" s="1">
        <v>55</v>
      </c>
      <c r="C61" s="20" t="s">
        <v>757</v>
      </c>
      <c r="D61" s="20" t="s">
        <v>453</v>
      </c>
      <c r="E61" s="3" t="s">
        <v>271</v>
      </c>
      <c r="F61" s="3" t="s">
        <v>758</v>
      </c>
      <c r="G61" s="25">
        <v>5.71715018</v>
      </c>
      <c r="H61" s="15" t="s">
        <v>759</v>
      </c>
      <c r="I61" s="13" t="s">
        <v>760</v>
      </c>
      <c r="J61" s="3" t="s">
        <v>2397</v>
      </c>
      <c r="K61" s="3" t="s">
        <v>454</v>
      </c>
      <c r="L61" s="9" t="s">
        <v>2140</v>
      </c>
    </row>
    <row r="62" spans="1:12">
      <c r="A62" s="14" t="s">
        <v>761</v>
      </c>
      <c r="B62" s="1">
        <v>56</v>
      </c>
      <c r="C62" s="20" t="s">
        <v>504</v>
      </c>
      <c r="D62" s="20" t="s">
        <v>203</v>
      </c>
      <c r="E62" s="3" t="s">
        <v>203</v>
      </c>
      <c r="F62" s="3" t="s">
        <v>762</v>
      </c>
      <c r="G62" s="25">
        <v>5.7135894499999997</v>
      </c>
      <c r="H62" s="15" t="s">
        <v>763</v>
      </c>
      <c r="I62" s="13" t="s">
        <v>764</v>
      </c>
      <c r="J62" s="3" t="s">
        <v>2397</v>
      </c>
      <c r="K62" s="3" t="s">
        <v>765</v>
      </c>
      <c r="L62" s="9" t="s">
        <v>2141</v>
      </c>
    </row>
    <row r="63" spans="1:12">
      <c r="A63" s="14" t="s">
        <v>766</v>
      </c>
      <c r="B63" s="1">
        <v>57</v>
      </c>
      <c r="C63" s="20" t="s">
        <v>504</v>
      </c>
      <c r="D63" s="20" t="s">
        <v>143</v>
      </c>
      <c r="E63" s="3" t="s">
        <v>143</v>
      </c>
      <c r="F63" s="3" t="s">
        <v>767</v>
      </c>
      <c r="G63" s="25">
        <v>5.6831970900000002</v>
      </c>
      <c r="H63" s="15" t="s">
        <v>768</v>
      </c>
      <c r="I63" s="13" t="s">
        <v>769</v>
      </c>
      <c r="J63" s="3" t="s">
        <v>2397</v>
      </c>
      <c r="K63" s="3" t="s">
        <v>494</v>
      </c>
      <c r="L63" s="9" t="s">
        <v>2142</v>
      </c>
    </row>
    <row r="64" spans="1:12">
      <c r="A64" s="14" t="s">
        <v>770</v>
      </c>
      <c r="B64" s="1">
        <v>58</v>
      </c>
      <c r="C64" s="20" t="s">
        <v>504</v>
      </c>
      <c r="D64" s="20" t="s">
        <v>194</v>
      </c>
      <c r="E64" s="3" t="s">
        <v>194</v>
      </c>
      <c r="F64" s="3" t="s">
        <v>510</v>
      </c>
      <c r="G64" s="25">
        <v>5.6505873700000002</v>
      </c>
      <c r="H64" s="15" t="s">
        <v>771</v>
      </c>
      <c r="I64" s="13" t="s">
        <v>512</v>
      </c>
      <c r="J64" s="3" t="s">
        <v>2403</v>
      </c>
      <c r="K64" s="3" t="s">
        <v>772</v>
      </c>
      <c r="L64" s="9" t="s">
        <v>2089</v>
      </c>
    </row>
    <row r="65" spans="1:12">
      <c r="A65" s="14" t="s">
        <v>773</v>
      </c>
      <c r="B65" s="1">
        <v>59</v>
      </c>
      <c r="C65" s="20" t="s">
        <v>504</v>
      </c>
      <c r="D65" s="20" t="s">
        <v>140</v>
      </c>
      <c r="E65" s="3" t="s">
        <v>140</v>
      </c>
      <c r="F65" s="3" t="s">
        <v>774</v>
      </c>
      <c r="G65" s="25">
        <v>5.6437378699999998</v>
      </c>
      <c r="H65" s="15" t="s">
        <v>526</v>
      </c>
      <c r="I65" s="13" t="s">
        <v>775</v>
      </c>
      <c r="J65" s="3" t="s">
        <v>2397</v>
      </c>
      <c r="K65" s="3" t="s">
        <v>776</v>
      </c>
      <c r="L65" s="9" t="s">
        <v>2143</v>
      </c>
    </row>
    <row r="66" spans="1:12">
      <c r="A66" s="14" t="s">
        <v>777</v>
      </c>
      <c r="B66" s="1">
        <v>60</v>
      </c>
      <c r="C66" s="20" t="s">
        <v>504</v>
      </c>
      <c r="D66" s="20" t="s">
        <v>206</v>
      </c>
      <c r="E66" s="3" t="s">
        <v>206</v>
      </c>
      <c r="F66" s="3" t="s">
        <v>778</v>
      </c>
      <c r="G66" s="25">
        <v>5.6299035399999999</v>
      </c>
      <c r="H66" s="15" t="s">
        <v>779</v>
      </c>
      <c r="I66" s="13" t="s">
        <v>780</v>
      </c>
      <c r="J66" s="3" t="s">
        <v>2397</v>
      </c>
      <c r="K66" s="3" t="s">
        <v>451</v>
      </c>
      <c r="L66" s="9" t="s">
        <v>2144</v>
      </c>
    </row>
    <row r="67" spans="1:12">
      <c r="A67" s="14" t="s">
        <v>781</v>
      </c>
      <c r="B67" s="1">
        <v>61</v>
      </c>
      <c r="C67" s="20" t="s">
        <v>504</v>
      </c>
      <c r="D67" s="20" t="s">
        <v>226</v>
      </c>
      <c r="E67" s="3" t="s">
        <v>226</v>
      </c>
      <c r="F67" s="3" t="s">
        <v>782</v>
      </c>
      <c r="G67" s="25">
        <v>5.5998840999999997</v>
      </c>
      <c r="H67" s="15" t="s">
        <v>783</v>
      </c>
      <c r="I67" s="13" t="s">
        <v>784</v>
      </c>
      <c r="J67" s="3" t="s">
        <v>2397</v>
      </c>
      <c r="K67" s="3" t="s">
        <v>785</v>
      </c>
      <c r="L67" s="9" t="s">
        <v>2145</v>
      </c>
    </row>
    <row r="68" spans="1:12">
      <c r="A68" s="14" t="s">
        <v>786</v>
      </c>
      <c r="B68" s="1">
        <v>62</v>
      </c>
      <c r="C68" s="20" t="s">
        <v>504</v>
      </c>
      <c r="D68" s="20" t="s">
        <v>123</v>
      </c>
      <c r="E68" s="3" t="s">
        <v>123</v>
      </c>
      <c r="F68" s="3" t="s">
        <v>787</v>
      </c>
      <c r="G68" s="25">
        <v>5.5949198300000003</v>
      </c>
      <c r="H68" s="15" t="s">
        <v>788</v>
      </c>
      <c r="I68" s="13" t="s">
        <v>789</v>
      </c>
      <c r="J68" s="3" t="s">
        <v>2397</v>
      </c>
      <c r="K68" s="3" t="s">
        <v>790</v>
      </c>
      <c r="L68" s="9" t="s">
        <v>2146</v>
      </c>
    </row>
    <row r="69" spans="1:12">
      <c r="A69" s="14" t="s">
        <v>791</v>
      </c>
      <c r="B69" s="1">
        <v>63</v>
      </c>
      <c r="C69" s="20" t="s">
        <v>504</v>
      </c>
      <c r="D69" s="20" t="s">
        <v>192</v>
      </c>
      <c r="E69" s="3" t="s">
        <v>192</v>
      </c>
      <c r="F69" s="3" t="s">
        <v>792</v>
      </c>
      <c r="G69" s="25">
        <v>5.5699227999999996</v>
      </c>
      <c r="H69" s="15" t="s">
        <v>793</v>
      </c>
      <c r="I69" s="13" t="s">
        <v>794</v>
      </c>
      <c r="J69" s="3" t="s">
        <v>2397</v>
      </c>
      <c r="K69" s="3" t="s">
        <v>457</v>
      </c>
      <c r="L69" s="9" t="s">
        <v>2147</v>
      </c>
    </row>
    <row r="70" spans="1:12">
      <c r="A70" s="14" t="s">
        <v>795</v>
      </c>
      <c r="B70" s="1">
        <v>64</v>
      </c>
      <c r="C70" s="20" t="s">
        <v>504</v>
      </c>
      <c r="D70" s="20" t="s">
        <v>105</v>
      </c>
      <c r="E70" s="3" t="s">
        <v>105</v>
      </c>
      <c r="F70" s="3" t="s">
        <v>796</v>
      </c>
      <c r="G70" s="25">
        <v>5.5494212200000002</v>
      </c>
      <c r="H70" s="15" t="s">
        <v>797</v>
      </c>
      <c r="I70" s="13" t="s">
        <v>798</v>
      </c>
      <c r="J70" s="3" t="s">
        <v>2397</v>
      </c>
      <c r="K70" s="3" t="s">
        <v>799</v>
      </c>
      <c r="L70" s="9" t="s">
        <v>2148</v>
      </c>
    </row>
    <row r="71" spans="1:12">
      <c r="A71" s="14" t="s">
        <v>800</v>
      </c>
      <c r="B71" s="1">
        <v>65</v>
      </c>
      <c r="C71" s="20" t="s">
        <v>504</v>
      </c>
      <c r="D71" s="20" t="s">
        <v>168</v>
      </c>
      <c r="E71" s="3" t="s">
        <v>168</v>
      </c>
      <c r="F71" s="3" t="s">
        <v>801</v>
      </c>
      <c r="G71" s="25">
        <v>5.5437464299999997</v>
      </c>
      <c r="H71" s="15" t="s">
        <v>802</v>
      </c>
      <c r="I71" s="13" t="s">
        <v>803</v>
      </c>
      <c r="J71" s="3" t="s">
        <v>2397</v>
      </c>
      <c r="K71" s="3" t="s">
        <v>804</v>
      </c>
      <c r="L71" s="9" t="s">
        <v>2149</v>
      </c>
    </row>
    <row r="72" spans="1:12">
      <c r="A72" s="14" t="s">
        <v>805</v>
      </c>
      <c r="B72" s="1">
        <v>66</v>
      </c>
      <c r="C72" s="20" t="s">
        <v>504</v>
      </c>
      <c r="D72" s="20" t="s">
        <v>806</v>
      </c>
      <c r="E72" s="3" t="s">
        <v>158</v>
      </c>
      <c r="F72" s="3" t="s">
        <v>807</v>
      </c>
      <c r="G72" s="25">
        <v>5.5202964000000003</v>
      </c>
      <c r="H72" s="15" t="s">
        <v>808</v>
      </c>
      <c r="I72" s="13" t="s">
        <v>809</v>
      </c>
      <c r="J72" s="3" t="s">
        <v>2397</v>
      </c>
      <c r="K72" s="3" t="s">
        <v>810</v>
      </c>
      <c r="L72" s="9" t="s">
        <v>2150</v>
      </c>
    </row>
    <row r="73" spans="1:12">
      <c r="A73" s="14" t="s">
        <v>811</v>
      </c>
      <c r="B73" s="1">
        <v>67</v>
      </c>
      <c r="C73" s="20" t="s">
        <v>504</v>
      </c>
      <c r="D73" s="20" t="s">
        <v>59</v>
      </c>
      <c r="E73" s="3" t="s">
        <v>59</v>
      </c>
      <c r="F73" s="3" t="s">
        <v>812</v>
      </c>
      <c r="G73" s="25">
        <v>5.5183757699999996</v>
      </c>
      <c r="H73" s="15" t="s">
        <v>813</v>
      </c>
      <c r="I73" s="13" t="s">
        <v>814</v>
      </c>
      <c r="J73" s="3" t="s">
        <v>2397</v>
      </c>
      <c r="K73" s="3" t="s">
        <v>815</v>
      </c>
      <c r="L73" s="9" t="s">
        <v>2151</v>
      </c>
    </row>
    <row r="74" spans="1:12">
      <c r="A74" s="14" t="s">
        <v>816</v>
      </c>
      <c r="B74" s="1">
        <v>68</v>
      </c>
      <c r="C74" s="20" t="s">
        <v>504</v>
      </c>
      <c r="D74" s="20" t="s">
        <v>265</v>
      </c>
      <c r="E74" s="3" t="s">
        <v>265</v>
      </c>
      <c r="F74" s="3" t="s">
        <v>817</v>
      </c>
      <c r="G74" s="25">
        <v>5.4888861799999997</v>
      </c>
      <c r="H74" s="15" t="s">
        <v>818</v>
      </c>
      <c r="I74" s="13" t="s">
        <v>819</v>
      </c>
      <c r="J74" s="3" t="s">
        <v>2397</v>
      </c>
      <c r="K74" s="3" t="s">
        <v>820</v>
      </c>
      <c r="L74" s="9" t="s">
        <v>2152</v>
      </c>
    </row>
    <row r="75" spans="1:12">
      <c r="A75" s="14" t="s">
        <v>821</v>
      </c>
      <c r="B75" s="1">
        <v>69</v>
      </c>
      <c r="C75" s="20" t="s">
        <v>504</v>
      </c>
      <c r="D75" s="20" t="s">
        <v>35</v>
      </c>
      <c r="E75" s="3" t="s">
        <v>35</v>
      </c>
      <c r="F75" s="3" t="s">
        <v>822</v>
      </c>
      <c r="G75" s="25">
        <v>5.4747396400000001</v>
      </c>
      <c r="H75" s="15" t="s">
        <v>823</v>
      </c>
      <c r="I75" s="13" t="s">
        <v>824</v>
      </c>
      <c r="J75" s="3" t="s">
        <v>2397</v>
      </c>
      <c r="K75" s="3" t="s">
        <v>825</v>
      </c>
      <c r="L75" s="9" t="s">
        <v>2153</v>
      </c>
    </row>
    <row r="76" spans="1:12">
      <c r="A76" s="14" t="s">
        <v>826</v>
      </c>
      <c r="B76" s="1">
        <v>70</v>
      </c>
      <c r="C76" s="20" t="s">
        <v>504</v>
      </c>
      <c r="D76" s="20" t="s">
        <v>115</v>
      </c>
      <c r="E76" s="3" t="s">
        <v>115</v>
      </c>
      <c r="F76" s="3" t="s">
        <v>827</v>
      </c>
      <c r="G76" s="25">
        <v>5.44888817</v>
      </c>
      <c r="H76" s="15" t="s">
        <v>643</v>
      </c>
      <c r="I76" s="13" t="s">
        <v>828</v>
      </c>
      <c r="J76" s="3" t="s">
        <v>2397</v>
      </c>
      <c r="K76" s="3" t="s">
        <v>829</v>
      </c>
      <c r="L76" s="9" t="s">
        <v>2154</v>
      </c>
    </row>
    <row r="77" spans="1:12">
      <c r="A77" s="14" t="s">
        <v>830</v>
      </c>
      <c r="B77" s="1">
        <v>71</v>
      </c>
      <c r="C77" s="20" t="s">
        <v>504</v>
      </c>
      <c r="D77" s="20" t="s">
        <v>475</v>
      </c>
      <c r="E77" s="3" t="s">
        <v>250</v>
      </c>
      <c r="F77" s="3" t="s">
        <v>831</v>
      </c>
      <c r="G77" s="25">
        <v>5.4269668700000002</v>
      </c>
      <c r="H77" s="15" t="s">
        <v>832</v>
      </c>
      <c r="I77" s="13" t="s">
        <v>833</v>
      </c>
      <c r="J77" s="3" t="s">
        <v>2397</v>
      </c>
      <c r="K77" s="3" t="s">
        <v>476</v>
      </c>
      <c r="L77" s="9" t="s">
        <v>2155</v>
      </c>
    </row>
    <row r="78" spans="1:12">
      <c r="A78" s="14" t="s">
        <v>834</v>
      </c>
      <c r="B78" s="1">
        <v>72</v>
      </c>
      <c r="C78" s="20" t="s">
        <v>504</v>
      </c>
      <c r="D78" s="20" t="s">
        <v>19</v>
      </c>
      <c r="E78" s="3" t="s">
        <v>19</v>
      </c>
      <c r="F78" s="3" t="s">
        <v>835</v>
      </c>
      <c r="G78" s="25">
        <v>5.4214232899999999</v>
      </c>
      <c r="H78" s="15" t="s">
        <v>836</v>
      </c>
      <c r="I78" s="13" t="s">
        <v>837</v>
      </c>
      <c r="J78" s="3" t="s">
        <v>2397</v>
      </c>
      <c r="K78" s="3" t="s">
        <v>838</v>
      </c>
      <c r="L78" s="9" t="s">
        <v>2156</v>
      </c>
    </row>
    <row r="79" spans="1:12">
      <c r="A79" s="14" t="s">
        <v>839</v>
      </c>
      <c r="B79" s="1">
        <v>73</v>
      </c>
      <c r="C79" s="20" t="s">
        <v>504</v>
      </c>
      <c r="D79" s="20" t="s">
        <v>155</v>
      </c>
      <c r="E79" s="3" t="s">
        <v>155</v>
      </c>
      <c r="F79" s="3" t="s">
        <v>840</v>
      </c>
      <c r="G79" s="25">
        <v>5.4058412899999997</v>
      </c>
      <c r="H79" s="15" t="s">
        <v>841</v>
      </c>
      <c r="I79" s="13" t="s">
        <v>842</v>
      </c>
      <c r="J79" s="3" t="s">
        <v>2397</v>
      </c>
      <c r="K79" s="3" t="s">
        <v>843</v>
      </c>
      <c r="L79" s="9" t="s">
        <v>2157</v>
      </c>
    </row>
    <row r="80" spans="1:12">
      <c r="A80" s="14" t="s">
        <v>844</v>
      </c>
      <c r="B80" s="1">
        <v>74</v>
      </c>
      <c r="C80" s="20" t="s">
        <v>504</v>
      </c>
      <c r="D80" s="20" t="s">
        <v>845</v>
      </c>
      <c r="E80" s="3" t="s">
        <v>61</v>
      </c>
      <c r="F80" s="3" t="s">
        <v>846</v>
      </c>
      <c r="G80" s="25">
        <v>5.4000571300000004</v>
      </c>
      <c r="H80" s="15" t="s">
        <v>847</v>
      </c>
      <c r="I80" s="13" t="s">
        <v>848</v>
      </c>
      <c r="J80" s="3" t="s">
        <v>2397</v>
      </c>
      <c r="K80" s="3" t="s">
        <v>849</v>
      </c>
      <c r="L80" s="9" t="s">
        <v>2158</v>
      </c>
    </row>
    <row r="81" spans="1:12">
      <c r="A81" s="14" t="s">
        <v>850</v>
      </c>
      <c r="B81" s="1">
        <v>75</v>
      </c>
      <c r="C81" s="20" t="s">
        <v>504</v>
      </c>
      <c r="D81" s="20" t="s">
        <v>33</v>
      </c>
      <c r="E81" s="3" t="s">
        <v>33</v>
      </c>
      <c r="F81" s="3" t="s">
        <v>851</v>
      </c>
      <c r="G81" s="25">
        <v>5.4000371100000004</v>
      </c>
      <c r="H81" s="15" t="s">
        <v>643</v>
      </c>
      <c r="I81" s="13" t="s">
        <v>852</v>
      </c>
      <c r="J81" s="3" t="s">
        <v>2397</v>
      </c>
      <c r="K81" s="3" t="s">
        <v>853</v>
      </c>
      <c r="L81" s="9" t="s">
        <v>2159</v>
      </c>
    </row>
    <row r="82" spans="1:12">
      <c r="A82" s="14" t="s">
        <v>854</v>
      </c>
      <c r="B82" s="1">
        <v>76</v>
      </c>
      <c r="C82" s="20" t="s">
        <v>504</v>
      </c>
      <c r="D82" s="20" t="s">
        <v>855</v>
      </c>
      <c r="E82" s="3" t="s">
        <v>141</v>
      </c>
      <c r="F82" s="3" t="s">
        <v>856</v>
      </c>
      <c r="G82" s="25">
        <v>5.3787754699999999</v>
      </c>
      <c r="H82" s="15" t="s">
        <v>857</v>
      </c>
      <c r="I82" s="13" t="s">
        <v>858</v>
      </c>
      <c r="J82" s="3" t="s">
        <v>2397</v>
      </c>
      <c r="K82" s="3" t="s">
        <v>859</v>
      </c>
      <c r="L82" s="9" t="s">
        <v>2160</v>
      </c>
    </row>
    <row r="83" spans="1:12">
      <c r="A83" s="14" t="s">
        <v>860</v>
      </c>
      <c r="B83" s="1">
        <v>77</v>
      </c>
      <c r="C83" s="20" t="s">
        <v>504</v>
      </c>
      <c r="D83" s="20" t="s">
        <v>208</v>
      </c>
      <c r="E83" s="3" t="s">
        <v>208</v>
      </c>
      <c r="F83" s="3" t="s">
        <v>861</v>
      </c>
      <c r="G83" s="25">
        <v>5.3619810799999996</v>
      </c>
      <c r="H83" s="15" t="s">
        <v>862</v>
      </c>
      <c r="I83" s="13" t="s">
        <v>863</v>
      </c>
      <c r="J83" s="3" t="s">
        <v>2397</v>
      </c>
      <c r="K83" s="3" t="s">
        <v>864</v>
      </c>
      <c r="L83" s="9" t="s">
        <v>2161</v>
      </c>
    </row>
    <row r="84" spans="1:12">
      <c r="A84" s="14" t="s">
        <v>865</v>
      </c>
      <c r="B84" s="1">
        <v>78</v>
      </c>
      <c r="C84" s="20" t="s">
        <v>504</v>
      </c>
      <c r="D84" s="20" t="s">
        <v>175</v>
      </c>
      <c r="E84" s="3" t="s">
        <v>175</v>
      </c>
      <c r="F84" s="3" t="s">
        <v>866</v>
      </c>
      <c r="G84" s="25">
        <v>5.3545582899999999</v>
      </c>
      <c r="H84" s="15" t="s">
        <v>867</v>
      </c>
      <c r="I84" s="13" t="s">
        <v>868</v>
      </c>
      <c r="J84" s="3" t="s">
        <v>2397</v>
      </c>
      <c r="K84" s="3" t="s">
        <v>869</v>
      </c>
      <c r="L84" s="9" t="s">
        <v>2162</v>
      </c>
    </row>
    <row r="85" spans="1:12">
      <c r="A85" s="14" t="s">
        <v>870</v>
      </c>
      <c r="B85" s="1">
        <v>79</v>
      </c>
      <c r="C85" s="20" t="s">
        <v>504</v>
      </c>
      <c r="D85" s="20" t="s">
        <v>871</v>
      </c>
      <c r="E85" s="3" t="s">
        <v>372</v>
      </c>
      <c r="F85" s="3" t="s">
        <v>872</v>
      </c>
      <c r="G85" s="25">
        <v>5.35264323</v>
      </c>
      <c r="H85" s="15" t="s">
        <v>873</v>
      </c>
      <c r="I85" s="13" t="s">
        <v>874</v>
      </c>
      <c r="J85" s="3" t="s">
        <v>2397</v>
      </c>
      <c r="K85" s="3" t="s">
        <v>872</v>
      </c>
      <c r="L85" s="9" t="s">
        <v>2163</v>
      </c>
    </row>
    <row r="86" spans="1:12">
      <c r="A86" s="14" t="s">
        <v>875</v>
      </c>
      <c r="B86" s="1">
        <v>80</v>
      </c>
      <c r="C86" s="20" t="s">
        <v>504</v>
      </c>
      <c r="D86" s="20" t="s">
        <v>337</v>
      </c>
      <c r="E86" s="3" t="s">
        <v>337</v>
      </c>
      <c r="F86" s="3" t="s">
        <v>876</v>
      </c>
      <c r="G86" s="25">
        <v>5.3399363400000004</v>
      </c>
      <c r="H86" s="15" t="s">
        <v>877</v>
      </c>
      <c r="I86" s="13" t="s">
        <v>878</v>
      </c>
      <c r="J86" s="3" t="s">
        <v>2397</v>
      </c>
      <c r="K86" s="3" t="s">
        <v>879</v>
      </c>
      <c r="L86" s="9" t="s">
        <v>2159</v>
      </c>
    </row>
    <row r="87" spans="1:12">
      <c r="A87" s="14" t="s">
        <v>880</v>
      </c>
      <c r="B87" s="1">
        <v>81</v>
      </c>
      <c r="C87" s="20" t="s">
        <v>504</v>
      </c>
      <c r="D87" s="20" t="s">
        <v>463</v>
      </c>
      <c r="E87" s="3" t="s">
        <v>55</v>
      </c>
      <c r="F87" s="3" t="s">
        <v>881</v>
      </c>
      <c r="G87" s="25">
        <v>5.32080544</v>
      </c>
      <c r="H87" s="15" t="s">
        <v>882</v>
      </c>
      <c r="I87" s="13" t="s">
        <v>883</v>
      </c>
      <c r="J87" s="3" t="s">
        <v>2397</v>
      </c>
      <c r="K87" s="3" t="s">
        <v>464</v>
      </c>
      <c r="L87" s="9" t="s">
        <v>2164</v>
      </c>
    </row>
    <row r="88" spans="1:12">
      <c r="A88" s="14" t="s">
        <v>588</v>
      </c>
      <c r="B88" s="1">
        <v>82</v>
      </c>
      <c r="C88" s="20" t="s">
        <v>504</v>
      </c>
      <c r="D88" s="20" t="s">
        <v>29</v>
      </c>
      <c r="E88" s="3" t="s">
        <v>29</v>
      </c>
      <c r="F88" s="3" t="s">
        <v>589</v>
      </c>
      <c r="G88" s="25">
        <v>5.31768865</v>
      </c>
      <c r="H88" s="15" t="s">
        <v>590</v>
      </c>
      <c r="I88" s="13" t="s">
        <v>591</v>
      </c>
      <c r="J88" s="3" t="s">
        <v>2397</v>
      </c>
      <c r="K88" s="3" t="s">
        <v>592</v>
      </c>
      <c r="L88" s="9" t="s">
        <v>2105</v>
      </c>
    </row>
    <row r="89" spans="1:12">
      <c r="A89" s="14" t="s">
        <v>884</v>
      </c>
      <c r="B89" s="1">
        <v>83</v>
      </c>
      <c r="C89" s="20" t="s">
        <v>504</v>
      </c>
      <c r="D89" s="20" t="s">
        <v>242</v>
      </c>
      <c r="E89" s="3" t="s">
        <v>242</v>
      </c>
      <c r="F89" s="3" t="s">
        <v>885</v>
      </c>
      <c r="G89" s="25">
        <v>5.3136080000000003</v>
      </c>
      <c r="H89" s="15" t="s">
        <v>886</v>
      </c>
      <c r="I89" s="13" t="s">
        <v>596</v>
      </c>
      <c r="J89" s="3" t="s">
        <v>2404</v>
      </c>
      <c r="K89" s="3" t="s">
        <v>888</v>
      </c>
      <c r="L89" s="9" t="s">
        <v>2106</v>
      </c>
    </row>
    <row r="90" spans="1:12">
      <c r="A90" s="14" t="s">
        <v>889</v>
      </c>
      <c r="B90" s="1">
        <v>84</v>
      </c>
      <c r="C90" s="20" t="s">
        <v>504</v>
      </c>
      <c r="D90" s="20" t="s">
        <v>267</v>
      </c>
      <c r="E90" s="3" t="s">
        <v>267</v>
      </c>
      <c r="F90" s="3" t="s">
        <v>890</v>
      </c>
      <c r="G90" s="25">
        <v>5.3088071699999997</v>
      </c>
      <c r="H90" s="15" t="s">
        <v>526</v>
      </c>
      <c r="I90" s="13" t="s">
        <v>891</v>
      </c>
      <c r="J90" s="3" t="s">
        <v>2397</v>
      </c>
      <c r="K90" s="3" t="s">
        <v>892</v>
      </c>
      <c r="L90" s="9" t="s">
        <v>2165</v>
      </c>
    </row>
    <row r="91" spans="1:12">
      <c r="A91" s="14" t="s">
        <v>893</v>
      </c>
      <c r="B91" s="1">
        <v>85</v>
      </c>
      <c r="C91" s="20" t="s">
        <v>504</v>
      </c>
      <c r="D91" s="20" t="s">
        <v>894</v>
      </c>
      <c r="E91" s="3" t="s">
        <v>240</v>
      </c>
      <c r="F91" s="3" t="s">
        <v>895</v>
      </c>
      <c r="G91" s="25">
        <v>5.2945298799999998</v>
      </c>
      <c r="H91" s="15" t="s">
        <v>896</v>
      </c>
      <c r="I91" s="13" t="s">
        <v>897</v>
      </c>
      <c r="J91" s="3" t="s">
        <v>2397</v>
      </c>
      <c r="K91" s="3" t="s">
        <v>898</v>
      </c>
      <c r="L91" s="9" t="s">
        <v>2166</v>
      </c>
    </row>
    <row r="92" spans="1:12">
      <c r="A92" s="14" t="s">
        <v>899</v>
      </c>
      <c r="B92" s="1">
        <v>86</v>
      </c>
      <c r="C92" s="20" t="s">
        <v>504</v>
      </c>
      <c r="D92" s="20" t="s">
        <v>238</v>
      </c>
      <c r="E92" s="3" t="s">
        <v>238</v>
      </c>
      <c r="F92" s="3" t="s">
        <v>900</v>
      </c>
      <c r="G92" s="25">
        <v>5.2926893899999996</v>
      </c>
      <c r="H92" s="15" t="s">
        <v>901</v>
      </c>
      <c r="I92" s="13" t="s">
        <v>902</v>
      </c>
      <c r="J92" s="3" t="s">
        <v>2397</v>
      </c>
      <c r="K92" s="3" t="s">
        <v>903</v>
      </c>
      <c r="L92" s="9" t="s">
        <v>2167</v>
      </c>
    </row>
    <row r="93" spans="1:12">
      <c r="A93" s="14" t="s">
        <v>904</v>
      </c>
      <c r="B93" s="1">
        <v>87</v>
      </c>
      <c r="C93" s="20" t="s">
        <v>504</v>
      </c>
      <c r="D93" s="20" t="s">
        <v>215</v>
      </c>
      <c r="E93" s="3" t="s">
        <v>215</v>
      </c>
      <c r="F93" s="3" t="s">
        <v>905</v>
      </c>
      <c r="G93" s="25">
        <v>5.2819193499999999</v>
      </c>
      <c r="H93" s="15" t="s">
        <v>643</v>
      </c>
      <c r="I93" s="13" t="s">
        <v>906</v>
      </c>
      <c r="J93" s="3" t="s">
        <v>2397</v>
      </c>
      <c r="K93" s="3" t="s">
        <v>907</v>
      </c>
      <c r="L93" s="9" t="s">
        <v>2168</v>
      </c>
    </row>
    <row r="94" spans="1:12">
      <c r="A94" s="14" t="s">
        <v>908</v>
      </c>
      <c r="B94" s="1">
        <v>88</v>
      </c>
      <c r="C94" s="20" t="s">
        <v>504</v>
      </c>
      <c r="D94" s="20" t="s">
        <v>909</v>
      </c>
      <c r="E94" s="3" t="s">
        <v>60</v>
      </c>
      <c r="F94" s="3" t="s">
        <v>910</v>
      </c>
      <c r="G94" s="25">
        <v>5.2498155300000002</v>
      </c>
      <c r="H94" s="15" t="s">
        <v>911</v>
      </c>
      <c r="I94" s="13" t="s">
        <v>912</v>
      </c>
      <c r="J94" s="3" t="s">
        <v>2397</v>
      </c>
      <c r="K94" s="3" t="s">
        <v>913</v>
      </c>
      <c r="L94" s="9" t="s">
        <v>2169</v>
      </c>
    </row>
    <row r="95" spans="1:12">
      <c r="A95" s="14" t="s">
        <v>914</v>
      </c>
      <c r="B95" s="1">
        <v>89</v>
      </c>
      <c r="C95" s="20" t="s">
        <v>504</v>
      </c>
      <c r="D95" s="20" t="s">
        <v>915</v>
      </c>
      <c r="E95" s="3" t="s">
        <v>172</v>
      </c>
      <c r="F95" s="3" t="s">
        <v>916</v>
      </c>
      <c r="G95" s="25">
        <v>5.2480629299999997</v>
      </c>
      <c r="H95" s="15" t="s">
        <v>917</v>
      </c>
      <c r="I95" s="13" t="s">
        <v>918</v>
      </c>
      <c r="J95" s="3" t="s">
        <v>2397</v>
      </c>
      <c r="K95" s="3" t="s">
        <v>919</v>
      </c>
      <c r="L95" s="9" t="s">
        <v>2170</v>
      </c>
    </row>
    <row r="96" spans="1:12">
      <c r="A96" s="14" t="s">
        <v>920</v>
      </c>
      <c r="B96" s="1">
        <v>90</v>
      </c>
      <c r="C96" s="20" t="s">
        <v>504</v>
      </c>
      <c r="D96" s="20" t="s">
        <v>921</v>
      </c>
      <c r="E96" s="3" t="s">
        <v>196</v>
      </c>
      <c r="F96" s="3" t="s">
        <v>922</v>
      </c>
      <c r="G96" s="25">
        <v>5.2479090499999996</v>
      </c>
      <c r="H96" s="15" t="s">
        <v>570</v>
      </c>
      <c r="I96" s="13" t="s">
        <v>923</v>
      </c>
      <c r="J96" s="3" t="s">
        <v>2397</v>
      </c>
      <c r="K96" s="3" t="s">
        <v>924</v>
      </c>
      <c r="L96" s="9" t="s">
        <v>2171</v>
      </c>
    </row>
    <row r="97" spans="1:12">
      <c r="A97" s="14" t="s">
        <v>925</v>
      </c>
      <c r="B97" s="1">
        <v>91</v>
      </c>
      <c r="C97" s="20" t="s">
        <v>504</v>
      </c>
      <c r="D97" s="20" t="s">
        <v>86</v>
      </c>
      <c r="E97" s="3" t="s">
        <v>86</v>
      </c>
      <c r="F97" s="3" t="s">
        <v>926</v>
      </c>
      <c r="G97" s="25">
        <v>5.2472292500000002</v>
      </c>
      <c r="H97" s="15" t="s">
        <v>927</v>
      </c>
      <c r="I97" s="13" t="s">
        <v>928</v>
      </c>
      <c r="J97" s="3" t="s">
        <v>2397</v>
      </c>
      <c r="K97" s="3" t="s">
        <v>929</v>
      </c>
      <c r="L97" s="9" t="s">
        <v>2172</v>
      </c>
    </row>
    <row r="98" spans="1:12">
      <c r="A98" s="14" t="s">
        <v>930</v>
      </c>
      <c r="B98" s="1">
        <v>92</v>
      </c>
      <c r="C98" s="20" t="s">
        <v>504</v>
      </c>
      <c r="D98" s="20" t="s">
        <v>48</v>
      </c>
      <c r="E98" s="3" t="s">
        <v>48</v>
      </c>
      <c r="F98" s="3" t="s">
        <v>931</v>
      </c>
      <c r="G98" s="25">
        <v>5.2468904800000002</v>
      </c>
      <c r="H98" s="15" t="s">
        <v>932</v>
      </c>
      <c r="I98" s="13" t="s">
        <v>933</v>
      </c>
      <c r="J98" s="3" t="s">
        <v>2405</v>
      </c>
      <c r="K98" s="3" t="s">
        <v>934</v>
      </c>
      <c r="L98" s="9" t="s">
        <v>2173</v>
      </c>
    </row>
    <row r="99" spans="1:12">
      <c r="A99" s="14" t="s">
        <v>935</v>
      </c>
      <c r="B99" s="1">
        <v>93</v>
      </c>
      <c r="C99" s="20" t="s">
        <v>504</v>
      </c>
      <c r="D99" s="20" t="s">
        <v>936</v>
      </c>
      <c r="E99" s="3" t="s">
        <v>133</v>
      </c>
      <c r="F99" s="3" t="s">
        <v>937</v>
      </c>
      <c r="G99" s="25">
        <v>5.24093988</v>
      </c>
      <c r="H99" s="15" t="s">
        <v>938</v>
      </c>
      <c r="I99" s="13" t="s">
        <v>939</v>
      </c>
      <c r="J99" s="3" t="s">
        <v>2397</v>
      </c>
      <c r="K99" s="3" t="s">
        <v>940</v>
      </c>
      <c r="L99" s="9" t="s">
        <v>2174</v>
      </c>
    </row>
    <row r="100" spans="1:12">
      <c r="A100" s="14" t="s">
        <v>941</v>
      </c>
      <c r="B100" s="1">
        <v>94</v>
      </c>
      <c r="C100" s="20" t="s">
        <v>504</v>
      </c>
      <c r="D100" s="20" t="s">
        <v>122</v>
      </c>
      <c r="E100" s="3" t="s">
        <v>122</v>
      </c>
      <c r="F100" s="3" t="s">
        <v>942</v>
      </c>
      <c r="G100" s="25">
        <v>5.2358783300000002</v>
      </c>
      <c r="H100" s="15" t="s">
        <v>943</v>
      </c>
      <c r="I100" s="13" t="s">
        <v>944</v>
      </c>
      <c r="J100" s="3" t="s">
        <v>2397</v>
      </c>
      <c r="K100" s="3" t="s">
        <v>945</v>
      </c>
      <c r="L100" s="9" t="s">
        <v>2175</v>
      </c>
    </row>
    <row r="101" spans="1:12">
      <c r="A101" s="14" t="s">
        <v>752</v>
      </c>
      <c r="B101" s="1">
        <v>95</v>
      </c>
      <c r="C101" s="20" t="s">
        <v>504</v>
      </c>
      <c r="D101" s="20" t="s">
        <v>93</v>
      </c>
      <c r="E101" s="3" t="s">
        <v>93</v>
      </c>
      <c r="F101" s="3" t="s">
        <v>753</v>
      </c>
      <c r="G101" s="25">
        <v>5.2244704200000003</v>
      </c>
      <c r="H101" s="15" t="s">
        <v>726</v>
      </c>
      <c r="I101" s="13" t="s">
        <v>754</v>
      </c>
      <c r="J101" s="3" t="s">
        <v>2397</v>
      </c>
      <c r="K101" s="3" t="s">
        <v>488</v>
      </c>
      <c r="L101" s="9" t="s">
        <v>2139</v>
      </c>
    </row>
    <row r="102" spans="1:12">
      <c r="A102" s="14" t="s">
        <v>946</v>
      </c>
      <c r="B102" s="1">
        <v>96</v>
      </c>
      <c r="C102" s="20" t="s">
        <v>504</v>
      </c>
      <c r="D102" s="20" t="s">
        <v>209</v>
      </c>
      <c r="E102" s="3" t="s">
        <v>209</v>
      </c>
      <c r="F102" s="3" t="s">
        <v>947</v>
      </c>
      <c r="G102" s="25">
        <v>5.2133022200000001</v>
      </c>
      <c r="H102" s="15" t="s">
        <v>948</v>
      </c>
      <c r="I102" s="13" t="s">
        <v>949</v>
      </c>
      <c r="J102" s="3" t="s">
        <v>2397</v>
      </c>
      <c r="K102" s="3" t="s">
        <v>950</v>
      </c>
      <c r="L102" s="9" t="s">
        <v>2176</v>
      </c>
    </row>
    <row r="103" spans="1:12">
      <c r="A103" s="14" t="s">
        <v>951</v>
      </c>
      <c r="B103" s="1">
        <v>97</v>
      </c>
      <c r="C103" s="20" t="s">
        <v>504</v>
      </c>
      <c r="D103" s="20" t="s">
        <v>952</v>
      </c>
      <c r="E103" s="3" t="s">
        <v>173</v>
      </c>
      <c r="F103" s="3" t="s">
        <v>953</v>
      </c>
      <c r="G103" s="25">
        <v>5.2076285599999999</v>
      </c>
      <c r="H103" s="15" t="s">
        <v>954</v>
      </c>
      <c r="I103" s="13" t="s">
        <v>955</v>
      </c>
      <c r="J103" s="3" t="s">
        <v>2397</v>
      </c>
      <c r="K103" s="3" t="s">
        <v>956</v>
      </c>
      <c r="L103" s="9" t="s">
        <v>2177</v>
      </c>
    </row>
    <row r="104" spans="1:12">
      <c r="A104" s="14" t="s">
        <v>598</v>
      </c>
      <c r="B104" s="1">
        <v>98</v>
      </c>
      <c r="C104" s="20" t="s">
        <v>504</v>
      </c>
      <c r="D104" s="20" t="s">
        <v>66</v>
      </c>
      <c r="E104" s="3" t="s">
        <v>66</v>
      </c>
      <c r="F104" s="3" t="s">
        <v>599</v>
      </c>
      <c r="G104" s="25">
        <v>5.1945982800000001</v>
      </c>
      <c r="H104" s="15" t="s">
        <v>600</v>
      </c>
      <c r="I104" s="13" t="s">
        <v>957</v>
      </c>
      <c r="J104" s="3" t="s">
        <v>2397</v>
      </c>
      <c r="K104" s="3" t="s">
        <v>958</v>
      </c>
      <c r="L104" s="9" t="s">
        <v>2178</v>
      </c>
    </row>
    <row r="105" spans="1:12">
      <c r="A105" s="14" t="s">
        <v>959</v>
      </c>
      <c r="B105" s="1">
        <v>99</v>
      </c>
      <c r="C105" s="20" t="s">
        <v>504</v>
      </c>
      <c r="D105" s="20" t="s">
        <v>224</v>
      </c>
      <c r="E105" s="3" t="s">
        <v>224</v>
      </c>
      <c r="F105" s="3" t="s">
        <v>960</v>
      </c>
      <c r="G105" s="25">
        <v>5.1649003100000002</v>
      </c>
      <c r="H105" s="15" t="s">
        <v>961</v>
      </c>
      <c r="I105" s="13" t="s">
        <v>962</v>
      </c>
      <c r="J105" s="3" t="s">
        <v>2397</v>
      </c>
      <c r="K105" s="3" t="s">
        <v>963</v>
      </c>
      <c r="L105" s="9" t="s">
        <v>2179</v>
      </c>
    </row>
    <row r="106" spans="1:12">
      <c r="A106" s="14" t="s">
        <v>964</v>
      </c>
      <c r="B106" s="1">
        <v>100</v>
      </c>
      <c r="C106" s="20" t="s">
        <v>504</v>
      </c>
      <c r="D106" s="20" t="s">
        <v>94</v>
      </c>
      <c r="E106" s="3" t="s">
        <v>94</v>
      </c>
      <c r="F106" s="3" t="s">
        <v>965</v>
      </c>
      <c r="G106" s="25">
        <v>5.1521296599999999</v>
      </c>
      <c r="H106" s="15" t="s">
        <v>966</v>
      </c>
      <c r="I106" s="13" t="s">
        <v>967</v>
      </c>
      <c r="J106" s="3" t="s">
        <v>2397</v>
      </c>
      <c r="K106" s="3" t="s">
        <v>968</v>
      </c>
      <c r="L106" s="9" t="s">
        <v>2180</v>
      </c>
    </row>
    <row r="107" spans="1:12">
      <c r="A107" s="14" t="s">
        <v>969</v>
      </c>
      <c r="B107" s="1">
        <v>101</v>
      </c>
      <c r="C107" s="20" t="s">
        <v>504</v>
      </c>
      <c r="D107" s="20" t="s">
        <v>210</v>
      </c>
      <c r="E107" s="3" t="s">
        <v>210</v>
      </c>
      <c r="F107" s="3" t="s">
        <v>970</v>
      </c>
      <c r="G107" s="25">
        <v>5.1391376700000002</v>
      </c>
      <c r="H107" s="15" t="s">
        <v>580</v>
      </c>
      <c r="I107" s="13" t="s">
        <v>971</v>
      </c>
      <c r="J107" s="3" t="s">
        <v>2397</v>
      </c>
      <c r="K107" s="3" t="s">
        <v>972</v>
      </c>
      <c r="L107" s="9" t="s">
        <v>2181</v>
      </c>
    </row>
    <row r="108" spans="1:12">
      <c r="A108" s="14" t="s">
        <v>973</v>
      </c>
      <c r="B108" s="1">
        <v>102</v>
      </c>
      <c r="C108" s="20" t="s">
        <v>504</v>
      </c>
      <c r="D108" s="20" t="s">
        <v>974</v>
      </c>
      <c r="E108" s="3" t="s">
        <v>119</v>
      </c>
      <c r="F108" s="3" t="s">
        <v>975</v>
      </c>
      <c r="G108" s="25">
        <v>5.13749653</v>
      </c>
      <c r="H108" s="15" t="s">
        <v>976</v>
      </c>
      <c r="I108" s="13" t="s">
        <v>977</v>
      </c>
      <c r="J108" s="3" t="s">
        <v>2397</v>
      </c>
      <c r="K108" s="3" t="s">
        <v>978</v>
      </c>
      <c r="L108" s="9" t="s">
        <v>2182</v>
      </c>
    </row>
    <row r="109" spans="1:12">
      <c r="A109" s="14" t="s">
        <v>979</v>
      </c>
      <c r="B109" s="1">
        <v>103</v>
      </c>
      <c r="C109" s="20" t="s">
        <v>504</v>
      </c>
      <c r="D109" s="20" t="s">
        <v>980</v>
      </c>
      <c r="E109" s="3" t="s">
        <v>75</v>
      </c>
      <c r="F109" s="3" t="s">
        <v>981</v>
      </c>
      <c r="G109" s="25">
        <v>5.1288340699999999</v>
      </c>
      <c r="H109" s="15" t="s">
        <v>982</v>
      </c>
      <c r="I109" s="13" t="s">
        <v>983</v>
      </c>
      <c r="J109" s="3" t="s">
        <v>2397</v>
      </c>
      <c r="K109" s="3" t="s">
        <v>984</v>
      </c>
      <c r="L109" s="9" t="s">
        <v>2183</v>
      </c>
    </row>
    <row r="110" spans="1:12">
      <c r="A110" s="14" t="s">
        <v>985</v>
      </c>
      <c r="B110" s="1">
        <v>104</v>
      </c>
      <c r="C110" s="20" t="s">
        <v>504</v>
      </c>
      <c r="D110" s="20" t="s">
        <v>187</v>
      </c>
      <c r="E110" s="3" t="s">
        <v>187</v>
      </c>
      <c r="F110" s="3" t="s">
        <v>986</v>
      </c>
      <c r="G110" s="25">
        <v>5.1238639900000003</v>
      </c>
      <c r="H110" s="15" t="s">
        <v>987</v>
      </c>
      <c r="I110" s="13" t="s">
        <v>988</v>
      </c>
      <c r="J110" s="3" t="s">
        <v>2397</v>
      </c>
      <c r="K110" s="3" t="s">
        <v>989</v>
      </c>
      <c r="L110" s="9" t="s">
        <v>2184</v>
      </c>
    </row>
    <row r="111" spans="1:12">
      <c r="A111" s="14" t="s">
        <v>990</v>
      </c>
      <c r="B111" s="1">
        <v>105</v>
      </c>
      <c r="C111" s="20" t="s">
        <v>504</v>
      </c>
      <c r="D111" s="20" t="s">
        <v>262</v>
      </c>
      <c r="E111" s="3" t="s">
        <v>262</v>
      </c>
      <c r="F111" s="3" t="s">
        <v>991</v>
      </c>
      <c r="G111" s="25">
        <v>5.1114660399999998</v>
      </c>
      <c r="H111" s="15" t="s">
        <v>992</v>
      </c>
      <c r="I111" s="13" t="s">
        <v>993</v>
      </c>
      <c r="J111" s="3" t="s">
        <v>2397</v>
      </c>
      <c r="K111" s="3" t="s">
        <v>994</v>
      </c>
      <c r="L111" s="9" t="s">
        <v>2185</v>
      </c>
    </row>
    <row r="112" spans="1:12">
      <c r="A112" s="14" t="s">
        <v>995</v>
      </c>
      <c r="B112" s="1">
        <v>106</v>
      </c>
      <c r="C112" s="20" t="s">
        <v>504</v>
      </c>
      <c r="D112" s="20" t="s">
        <v>62</v>
      </c>
      <c r="E112" s="3" t="s">
        <v>62</v>
      </c>
      <c r="F112" s="3" t="s">
        <v>996</v>
      </c>
      <c r="G112" s="25">
        <v>5.0867052700000004</v>
      </c>
      <c r="H112" s="15" t="s">
        <v>997</v>
      </c>
      <c r="I112" s="13" t="s">
        <v>998</v>
      </c>
      <c r="J112" s="3" t="s">
        <v>2397</v>
      </c>
      <c r="K112" s="3" t="s">
        <v>999</v>
      </c>
      <c r="L112" s="9" t="s">
        <v>2186</v>
      </c>
    </row>
    <row r="113" spans="1:12">
      <c r="A113" s="14" t="s">
        <v>1000</v>
      </c>
      <c r="B113" s="1">
        <v>107</v>
      </c>
      <c r="C113" s="20" t="s">
        <v>504</v>
      </c>
      <c r="D113" s="20" t="s">
        <v>1001</v>
      </c>
      <c r="E113" s="3" t="s">
        <v>57</v>
      </c>
      <c r="F113" s="3" t="s">
        <v>1002</v>
      </c>
      <c r="G113" s="25">
        <v>5.0852545600000001</v>
      </c>
      <c r="H113" s="15" t="s">
        <v>1003</v>
      </c>
      <c r="I113" s="13" t="s">
        <v>1004</v>
      </c>
      <c r="J113" s="3" t="s">
        <v>2397</v>
      </c>
      <c r="K113" s="3" t="s">
        <v>1005</v>
      </c>
      <c r="L113" s="9" t="s">
        <v>2187</v>
      </c>
    </row>
    <row r="114" spans="1:12">
      <c r="A114" s="14" t="s">
        <v>1006</v>
      </c>
      <c r="B114" s="1">
        <v>108</v>
      </c>
      <c r="C114" s="20" t="s">
        <v>504</v>
      </c>
      <c r="D114" s="20" t="s">
        <v>176</v>
      </c>
      <c r="E114" s="3" t="s">
        <v>176</v>
      </c>
      <c r="F114" s="3" t="s">
        <v>1007</v>
      </c>
      <c r="G114" s="25">
        <v>5.0851838999999996</v>
      </c>
      <c r="H114" s="15" t="s">
        <v>580</v>
      </c>
      <c r="I114" s="13" t="s">
        <v>798</v>
      </c>
      <c r="J114" s="3" t="s">
        <v>2397</v>
      </c>
      <c r="K114" s="3" t="s">
        <v>799</v>
      </c>
      <c r="L114" s="9" t="s">
        <v>2148</v>
      </c>
    </row>
    <row r="115" spans="1:12">
      <c r="A115" s="14" t="s">
        <v>1008</v>
      </c>
      <c r="B115" s="1">
        <v>109</v>
      </c>
      <c r="C115" s="20" t="s">
        <v>504</v>
      </c>
      <c r="D115" s="20" t="s">
        <v>113</v>
      </c>
      <c r="E115" s="3" t="s">
        <v>113</v>
      </c>
      <c r="F115" s="3" t="s">
        <v>1009</v>
      </c>
      <c r="G115" s="25">
        <v>5.0799796600000002</v>
      </c>
      <c r="H115" s="15" t="s">
        <v>1010</v>
      </c>
      <c r="I115" s="13" t="s">
        <v>1011</v>
      </c>
      <c r="J115" s="3" t="s">
        <v>2397</v>
      </c>
      <c r="K115" s="3" t="s">
        <v>1012</v>
      </c>
      <c r="L115" s="9" t="s">
        <v>2188</v>
      </c>
    </row>
    <row r="116" spans="1:12">
      <c r="A116" s="14" t="s">
        <v>1013</v>
      </c>
      <c r="B116" s="1">
        <v>110</v>
      </c>
      <c r="C116" s="20" t="s">
        <v>504</v>
      </c>
      <c r="D116" s="20" t="s">
        <v>18</v>
      </c>
      <c r="E116" s="3" t="s">
        <v>18</v>
      </c>
      <c r="F116" s="3" t="s">
        <v>1014</v>
      </c>
      <c r="G116" s="25">
        <v>5.0670282000000002</v>
      </c>
      <c r="H116" s="15" t="s">
        <v>1015</v>
      </c>
      <c r="I116" s="13" t="s">
        <v>1016</v>
      </c>
      <c r="J116" s="3" t="s">
        <v>2397</v>
      </c>
      <c r="K116" s="3" t="s">
        <v>471</v>
      </c>
      <c r="L116" s="9" t="s">
        <v>2189</v>
      </c>
    </row>
    <row r="117" spans="1:12">
      <c r="A117" s="14" t="s">
        <v>1017</v>
      </c>
      <c r="B117" s="1">
        <v>111</v>
      </c>
      <c r="C117" s="20" t="s">
        <v>504</v>
      </c>
      <c r="D117" s="20" t="s">
        <v>116</v>
      </c>
      <c r="E117" s="3" t="s">
        <v>116</v>
      </c>
      <c r="F117" s="3" t="s">
        <v>1018</v>
      </c>
      <c r="G117" s="25">
        <v>5.0580963399999996</v>
      </c>
      <c r="H117" s="15" t="s">
        <v>580</v>
      </c>
      <c r="I117" s="13" t="s">
        <v>1019</v>
      </c>
      <c r="J117" s="3" t="s">
        <v>2397</v>
      </c>
      <c r="K117" s="3" t="s">
        <v>1020</v>
      </c>
      <c r="L117" s="9" t="s">
        <v>2190</v>
      </c>
    </row>
    <row r="118" spans="1:12">
      <c r="A118" s="14" t="s">
        <v>1021</v>
      </c>
      <c r="B118" s="1">
        <v>112</v>
      </c>
      <c r="C118" s="20" t="s">
        <v>504</v>
      </c>
      <c r="D118" s="20" t="s">
        <v>114</v>
      </c>
      <c r="E118" s="3" t="s">
        <v>114</v>
      </c>
      <c r="F118" s="3" t="s">
        <v>665</v>
      </c>
      <c r="G118" s="25">
        <v>5.0489983399999998</v>
      </c>
      <c r="H118" s="15" t="s">
        <v>643</v>
      </c>
      <c r="I118" s="13" t="s">
        <v>1022</v>
      </c>
      <c r="J118" s="3" t="s">
        <v>2397</v>
      </c>
      <c r="K118" s="3" t="s">
        <v>1023</v>
      </c>
      <c r="L118" s="9" t="s">
        <v>2191</v>
      </c>
    </row>
    <row r="119" spans="1:12">
      <c r="A119" s="14" t="s">
        <v>1024</v>
      </c>
      <c r="B119" s="1">
        <v>113</v>
      </c>
      <c r="C119" s="20" t="s">
        <v>504</v>
      </c>
      <c r="D119" s="20" t="s">
        <v>190</v>
      </c>
      <c r="E119" s="3" t="s">
        <v>190</v>
      </c>
      <c r="F119" s="3" t="s">
        <v>1025</v>
      </c>
      <c r="G119" s="25">
        <v>5.0487075399999997</v>
      </c>
      <c r="H119" s="15" t="s">
        <v>1026</v>
      </c>
      <c r="I119" s="13" t="s">
        <v>1027</v>
      </c>
      <c r="J119" s="3" t="s">
        <v>2397</v>
      </c>
      <c r="K119" s="3" t="s">
        <v>1028</v>
      </c>
      <c r="L119" s="9" t="s">
        <v>2192</v>
      </c>
    </row>
    <row r="120" spans="1:12">
      <c r="A120" s="14" t="s">
        <v>1029</v>
      </c>
      <c r="B120" s="1">
        <v>114</v>
      </c>
      <c r="C120" s="20" t="s">
        <v>504</v>
      </c>
      <c r="D120" s="20" t="s">
        <v>98</v>
      </c>
      <c r="E120" s="3" t="s">
        <v>98</v>
      </c>
      <c r="F120" s="3" t="s">
        <v>1030</v>
      </c>
      <c r="G120" s="25">
        <v>5.0457034900000002</v>
      </c>
      <c r="H120" s="15" t="s">
        <v>570</v>
      </c>
      <c r="I120" s="13" t="s">
        <v>2442</v>
      </c>
      <c r="J120" s="3" t="s">
        <v>887</v>
      </c>
      <c r="K120" s="3" t="s">
        <v>1031</v>
      </c>
      <c r="L120" s="9" t="s">
        <v>2193</v>
      </c>
    </row>
    <row r="121" spans="1:12">
      <c r="A121" s="14" t="s">
        <v>1032</v>
      </c>
      <c r="B121" s="1">
        <v>115</v>
      </c>
      <c r="C121" s="20" t="s">
        <v>504</v>
      </c>
      <c r="D121" s="20" t="s">
        <v>1033</v>
      </c>
      <c r="E121" s="3" t="s">
        <v>229</v>
      </c>
      <c r="F121" s="3" t="s">
        <v>1034</v>
      </c>
      <c r="G121" s="25">
        <v>5.0251064400000001</v>
      </c>
      <c r="H121" s="15" t="s">
        <v>1035</v>
      </c>
      <c r="I121" s="13" t="s">
        <v>1036</v>
      </c>
      <c r="J121" s="3" t="s">
        <v>2397</v>
      </c>
      <c r="K121" s="3" t="s">
        <v>1037</v>
      </c>
      <c r="L121" s="9" t="s">
        <v>2194</v>
      </c>
    </row>
    <row r="122" spans="1:12">
      <c r="A122" s="14" t="s">
        <v>1038</v>
      </c>
      <c r="B122" s="1">
        <v>116</v>
      </c>
      <c r="C122" s="20" t="s">
        <v>504</v>
      </c>
      <c r="D122" s="20" t="s">
        <v>1039</v>
      </c>
      <c r="E122" s="3" t="s">
        <v>70</v>
      </c>
      <c r="F122" s="3" t="s">
        <v>1040</v>
      </c>
      <c r="G122" s="25">
        <v>5.0238700200000004</v>
      </c>
      <c r="H122" s="15" t="s">
        <v>1041</v>
      </c>
      <c r="I122" s="13" t="s">
        <v>1042</v>
      </c>
      <c r="J122" s="3" t="s">
        <v>2397</v>
      </c>
      <c r="K122" s="3" t="s">
        <v>1043</v>
      </c>
      <c r="L122" s="9" t="s">
        <v>2195</v>
      </c>
    </row>
    <row r="123" spans="1:12">
      <c r="A123" s="14" t="s">
        <v>1044</v>
      </c>
      <c r="B123" s="1">
        <v>117</v>
      </c>
      <c r="C123" s="20" t="s">
        <v>504</v>
      </c>
      <c r="D123" s="20" t="s">
        <v>129</v>
      </c>
      <c r="E123" s="3" t="s">
        <v>129</v>
      </c>
      <c r="F123" s="3" t="s">
        <v>1045</v>
      </c>
      <c r="G123" s="25">
        <v>5.02115592</v>
      </c>
      <c r="H123" s="15" t="s">
        <v>1046</v>
      </c>
      <c r="I123" s="13" t="s">
        <v>1047</v>
      </c>
      <c r="J123" s="3" t="s">
        <v>2397</v>
      </c>
      <c r="K123" s="3" t="s">
        <v>446</v>
      </c>
      <c r="L123" s="9" t="s">
        <v>2196</v>
      </c>
    </row>
    <row r="124" spans="1:12">
      <c r="A124" s="14" t="s">
        <v>1048</v>
      </c>
      <c r="B124" s="1">
        <v>118</v>
      </c>
      <c r="C124" s="20" t="s">
        <v>504</v>
      </c>
      <c r="D124" s="20" t="s">
        <v>89</v>
      </c>
      <c r="E124" s="3" t="s">
        <v>89</v>
      </c>
      <c r="F124" s="3" t="s">
        <v>1049</v>
      </c>
      <c r="G124" s="25">
        <v>5.0146592500000002</v>
      </c>
      <c r="H124" s="15" t="s">
        <v>763</v>
      </c>
      <c r="I124" s="13" t="s">
        <v>1050</v>
      </c>
      <c r="J124" s="3" t="s">
        <v>2397</v>
      </c>
      <c r="K124" s="3" t="s">
        <v>1051</v>
      </c>
      <c r="L124" s="9" t="s">
        <v>2197</v>
      </c>
    </row>
    <row r="125" spans="1:12">
      <c r="A125" s="14" t="s">
        <v>2408</v>
      </c>
      <c r="B125" s="1">
        <v>119</v>
      </c>
      <c r="C125" s="20" t="s">
        <v>504</v>
      </c>
      <c r="D125" s="20" t="s">
        <v>17</v>
      </c>
      <c r="E125" s="3" t="s">
        <v>17</v>
      </c>
      <c r="F125" s="3" t="s">
        <v>1052</v>
      </c>
      <c r="G125" s="25">
        <v>4.9823998999999999</v>
      </c>
      <c r="H125" s="15" t="s">
        <v>1053</v>
      </c>
      <c r="I125" s="13" t="s">
        <v>1054</v>
      </c>
      <c r="J125" s="3" t="s">
        <v>2409</v>
      </c>
      <c r="K125" s="3" t="s">
        <v>445</v>
      </c>
      <c r="L125" s="9" t="s">
        <v>2198</v>
      </c>
    </row>
    <row r="126" spans="1:12">
      <c r="A126" s="14" t="s">
        <v>1055</v>
      </c>
      <c r="B126" s="1">
        <v>120</v>
      </c>
      <c r="C126" s="20" t="s">
        <v>504</v>
      </c>
      <c r="D126" s="20" t="s">
        <v>1056</v>
      </c>
      <c r="E126" s="3" t="s">
        <v>343</v>
      </c>
      <c r="F126" s="3" t="s">
        <v>1057</v>
      </c>
      <c r="G126" s="25">
        <v>4.9774368600000001</v>
      </c>
      <c r="H126" s="15" t="s">
        <v>1058</v>
      </c>
      <c r="I126" s="13" t="s">
        <v>1059</v>
      </c>
      <c r="J126" s="3" t="s">
        <v>2397</v>
      </c>
      <c r="K126" s="3" t="s">
        <v>1060</v>
      </c>
      <c r="L126" s="9" t="s">
        <v>2199</v>
      </c>
    </row>
    <row r="127" spans="1:12">
      <c r="A127" s="14" t="s">
        <v>1061</v>
      </c>
      <c r="B127" s="1">
        <v>121</v>
      </c>
      <c r="C127" s="20" t="s">
        <v>504</v>
      </c>
      <c r="D127" s="20" t="s">
        <v>134</v>
      </c>
      <c r="E127" s="3" t="s">
        <v>134</v>
      </c>
      <c r="F127" s="3" t="s">
        <v>1062</v>
      </c>
      <c r="G127" s="25">
        <v>4.9579048400000003</v>
      </c>
      <c r="H127" s="15" t="s">
        <v>1063</v>
      </c>
      <c r="I127" s="13" t="s">
        <v>1064</v>
      </c>
      <c r="J127" s="3" t="s">
        <v>2397</v>
      </c>
      <c r="K127" s="3" t="s">
        <v>1065</v>
      </c>
      <c r="L127" s="9" t="s">
        <v>2200</v>
      </c>
    </row>
    <row r="128" spans="1:12">
      <c r="A128" s="14" t="s">
        <v>1066</v>
      </c>
      <c r="B128" s="1">
        <v>122</v>
      </c>
      <c r="C128" s="20" t="s">
        <v>504</v>
      </c>
      <c r="D128" s="20" t="s">
        <v>188</v>
      </c>
      <c r="E128" s="3" t="s">
        <v>188</v>
      </c>
      <c r="F128" s="3" t="s">
        <v>1067</v>
      </c>
      <c r="G128" s="25">
        <v>4.94875518</v>
      </c>
      <c r="H128" s="15" t="s">
        <v>1068</v>
      </c>
      <c r="I128" s="13" t="s">
        <v>1069</v>
      </c>
      <c r="J128" s="3" t="s">
        <v>2397</v>
      </c>
      <c r="K128" s="3" t="s">
        <v>1070</v>
      </c>
      <c r="L128" s="9" t="s">
        <v>2201</v>
      </c>
    </row>
    <row r="129" spans="1:12">
      <c r="A129" s="14" t="s">
        <v>1071</v>
      </c>
      <c r="B129" s="1">
        <v>123</v>
      </c>
      <c r="C129" s="20" t="s">
        <v>504</v>
      </c>
      <c r="D129" s="20" t="s">
        <v>228</v>
      </c>
      <c r="E129" s="3" t="s">
        <v>228</v>
      </c>
      <c r="F129" s="3" t="s">
        <v>1072</v>
      </c>
      <c r="G129" s="25">
        <v>4.9228671100000003</v>
      </c>
      <c r="H129" s="15" t="s">
        <v>1073</v>
      </c>
      <c r="I129" s="13" t="s">
        <v>1074</v>
      </c>
      <c r="J129" s="3" t="s">
        <v>2397</v>
      </c>
      <c r="K129" s="3" t="s">
        <v>1075</v>
      </c>
      <c r="L129" s="9" t="s">
        <v>2202</v>
      </c>
    </row>
    <row r="130" spans="1:12">
      <c r="A130" s="14" t="s">
        <v>1076</v>
      </c>
      <c r="B130" s="1">
        <v>124</v>
      </c>
      <c r="C130" s="20" t="s">
        <v>504</v>
      </c>
      <c r="D130" s="20" t="s">
        <v>44</v>
      </c>
      <c r="E130" s="3" t="s">
        <v>44</v>
      </c>
      <c r="F130" s="3" t="s">
        <v>1077</v>
      </c>
      <c r="G130" s="25">
        <v>4.9209118700000003</v>
      </c>
      <c r="H130" s="15" t="s">
        <v>1078</v>
      </c>
      <c r="I130" s="13" t="s">
        <v>1079</v>
      </c>
      <c r="J130" s="3" t="s">
        <v>2397</v>
      </c>
      <c r="K130" s="3" t="s">
        <v>1080</v>
      </c>
      <c r="L130" s="9" t="s">
        <v>2203</v>
      </c>
    </row>
    <row r="131" spans="1:12">
      <c r="A131" s="14" t="s">
        <v>1081</v>
      </c>
      <c r="B131" s="1">
        <v>125</v>
      </c>
      <c r="C131" s="20" t="s">
        <v>504</v>
      </c>
      <c r="D131" s="20" t="s">
        <v>285</v>
      </c>
      <c r="E131" s="3" t="s">
        <v>285</v>
      </c>
      <c r="F131" s="3" t="s">
        <v>1082</v>
      </c>
      <c r="G131" s="25">
        <v>4.9170723000000001</v>
      </c>
      <c r="H131" s="15" t="s">
        <v>1083</v>
      </c>
      <c r="I131" s="13" t="s">
        <v>1084</v>
      </c>
      <c r="J131" s="3" t="s">
        <v>2397</v>
      </c>
      <c r="K131" s="3" t="s">
        <v>1085</v>
      </c>
      <c r="L131" s="9" t="s">
        <v>2204</v>
      </c>
    </row>
    <row r="132" spans="1:12">
      <c r="A132" s="14" t="s">
        <v>1086</v>
      </c>
      <c r="B132" s="1">
        <v>126</v>
      </c>
      <c r="C132" s="20" t="s">
        <v>504</v>
      </c>
      <c r="D132" s="20" t="s">
        <v>261</v>
      </c>
      <c r="E132" s="3" t="s">
        <v>261</v>
      </c>
      <c r="F132" s="3" t="s">
        <v>1087</v>
      </c>
      <c r="G132" s="25">
        <v>4.9150271999999999</v>
      </c>
      <c r="H132" s="15" t="s">
        <v>1088</v>
      </c>
      <c r="I132" s="13" t="s">
        <v>1089</v>
      </c>
      <c r="J132" s="3" t="s">
        <v>2397</v>
      </c>
      <c r="K132" s="3" t="s">
        <v>439</v>
      </c>
      <c r="L132" s="9" t="s">
        <v>2205</v>
      </c>
    </row>
    <row r="133" spans="1:12">
      <c r="A133" s="14" t="s">
        <v>1090</v>
      </c>
      <c r="B133" s="1">
        <v>127</v>
      </c>
      <c r="C133" s="20" t="s">
        <v>1091</v>
      </c>
      <c r="D133" s="20" t="s">
        <v>1092</v>
      </c>
      <c r="E133" s="3" t="s">
        <v>328</v>
      </c>
      <c r="F133" s="3" t="s">
        <v>1093</v>
      </c>
      <c r="G133" s="25">
        <v>4.9093250700000004</v>
      </c>
      <c r="H133" s="15" t="s">
        <v>1094</v>
      </c>
      <c r="I133" s="13" t="s">
        <v>1095</v>
      </c>
      <c r="J133" s="3" t="s">
        <v>2397</v>
      </c>
      <c r="K133" s="3" t="s">
        <v>1096</v>
      </c>
      <c r="L133" s="9" t="s">
        <v>2206</v>
      </c>
    </row>
    <row r="134" spans="1:12">
      <c r="A134" s="14" t="s">
        <v>1097</v>
      </c>
      <c r="B134" s="1">
        <v>128</v>
      </c>
      <c r="C134" s="20" t="s">
        <v>757</v>
      </c>
      <c r="D134" s="20" t="s">
        <v>1098</v>
      </c>
      <c r="E134" s="3" t="s">
        <v>312</v>
      </c>
      <c r="F134" s="3" t="s">
        <v>1099</v>
      </c>
      <c r="G134" s="25">
        <v>4.9034146099999996</v>
      </c>
      <c r="H134" s="15" t="s">
        <v>1100</v>
      </c>
      <c r="I134" s="13" t="s">
        <v>1101</v>
      </c>
      <c r="J134" s="3" t="s">
        <v>2397</v>
      </c>
      <c r="K134" s="3" t="s">
        <v>1102</v>
      </c>
      <c r="L134" s="9" t="s">
        <v>2207</v>
      </c>
    </row>
    <row r="135" spans="1:12">
      <c r="A135" s="14" t="s">
        <v>1103</v>
      </c>
      <c r="B135" s="1">
        <v>129</v>
      </c>
      <c r="C135" s="20" t="s">
        <v>504</v>
      </c>
      <c r="D135" s="20" t="s">
        <v>309</v>
      </c>
      <c r="E135" s="3" t="s">
        <v>309</v>
      </c>
      <c r="F135" s="3" t="s">
        <v>1104</v>
      </c>
      <c r="G135" s="25">
        <v>4.9015483900000003</v>
      </c>
      <c r="H135" s="15" t="s">
        <v>1105</v>
      </c>
      <c r="I135" s="13" t="s">
        <v>1106</v>
      </c>
      <c r="J135" s="3" t="s">
        <v>2397</v>
      </c>
      <c r="K135" s="3" t="s">
        <v>1107</v>
      </c>
      <c r="L135" s="9" t="s">
        <v>2208</v>
      </c>
    </row>
    <row r="136" spans="1:12">
      <c r="A136" s="14" t="s">
        <v>1108</v>
      </c>
      <c r="B136" s="1">
        <v>130</v>
      </c>
      <c r="C136" s="20" t="s">
        <v>504</v>
      </c>
      <c r="D136" s="20" t="s">
        <v>1109</v>
      </c>
      <c r="E136" s="3" t="s">
        <v>185</v>
      </c>
      <c r="F136" s="3" t="s">
        <v>1110</v>
      </c>
      <c r="G136" s="25">
        <v>4.8795174399999999</v>
      </c>
      <c r="H136" s="15" t="s">
        <v>643</v>
      </c>
      <c r="I136" s="13" t="s">
        <v>1111</v>
      </c>
      <c r="J136" s="3" t="s">
        <v>2397</v>
      </c>
      <c r="K136" s="3" t="s">
        <v>1112</v>
      </c>
      <c r="L136" s="9" t="s">
        <v>2209</v>
      </c>
    </row>
    <row r="137" spans="1:12">
      <c r="A137" s="14" t="s">
        <v>1113</v>
      </c>
      <c r="B137" s="1">
        <v>131</v>
      </c>
      <c r="C137" s="20" t="s">
        <v>504</v>
      </c>
      <c r="D137" s="20" t="s">
        <v>199</v>
      </c>
      <c r="E137" s="3" t="s">
        <v>199</v>
      </c>
      <c r="F137" s="3" t="s">
        <v>1114</v>
      </c>
      <c r="G137" s="25">
        <v>4.8763396400000003</v>
      </c>
      <c r="H137" s="15" t="s">
        <v>1115</v>
      </c>
      <c r="I137" s="13" t="s">
        <v>1116</v>
      </c>
      <c r="J137" s="3" t="s">
        <v>2397</v>
      </c>
      <c r="K137" s="3" t="s">
        <v>1117</v>
      </c>
      <c r="L137" s="9" t="s">
        <v>2210</v>
      </c>
    </row>
    <row r="138" spans="1:12">
      <c r="A138" s="14" t="s">
        <v>1118</v>
      </c>
      <c r="B138" s="1">
        <v>132</v>
      </c>
      <c r="C138" s="20" t="s">
        <v>504</v>
      </c>
      <c r="D138" s="20" t="s">
        <v>1119</v>
      </c>
      <c r="E138" s="3" t="s">
        <v>111</v>
      </c>
      <c r="F138" s="3" t="s">
        <v>1120</v>
      </c>
      <c r="G138" s="25">
        <v>4.8582261799999999</v>
      </c>
      <c r="H138" s="15" t="s">
        <v>1121</v>
      </c>
      <c r="I138" s="13" t="s">
        <v>1122</v>
      </c>
      <c r="J138" s="3" t="s">
        <v>2397</v>
      </c>
      <c r="K138" s="3" t="s">
        <v>1123</v>
      </c>
      <c r="L138" s="9" t="s">
        <v>2211</v>
      </c>
    </row>
    <row r="139" spans="1:12">
      <c r="A139" s="14" t="s">
        <v>1124</v>
      </c>
      <c r="B139" s="1">
        <v>133</v>
      </c>
      <c r="C139" s="20" t="s">
        <v>504</v>
      </c>
      <c r="D139" s="20" t="s">
        <v>1125</v>
      </c>
      <c r="E139" s="3" t="s">
        <v>204</v>
      </c>
      <c r="F139" s="3" t="s">
        <v>1126</v>
      </c>
      <c r="G139" s="25">
        <v>4.8560243500000002</v>
      </c>
      <c r="H139" s="15" t="s">
        <v>1127</v>
      </c>
      <c r="I139" s="13" t="s">
        <v>1128</v>
      </c>
      <c r="J139" s="3" t="s">
        <v>2397</v>
      </c>
      <c r="K139" s="3" t="s">
        <v>1129</v>
      </c>
      <c r="L139" s="9" t="s">
        <v>2212</v>
      </c>
    </row>
    <row r="140" spans="1:12">
      <c r="A140" s="14" t="s">
        <v>578</v>
      </c>
      <c r="B140" s="1">
        <v>134</v>
      </c>
      <c r="C140" s="20" t="s">
        <v>504</v>
      </c>
      <c r="D140" s="20" t="s">
        <v>25</v>
      </c>
      <c r="E140" s="3" t="s">
        <v>25</v>
      </c>
      <c r="F140" s="3" t="s">
        <v>717</v>
      </c>
      <c r="G140" s="25">
        <v>4.8493521299999998</v>
      </c>
      <c r="H140" s="15" t="s">
        <v>580</v>
      </c>
      <c r="I140" s="13" t="s">
        <v>581</v>
      </c>
      <c r="J140" s="3" t="s">
        <v>2397</v>
      </c>
      <c r="K140" s="3" t="s">
        <v>1130</v>
      </c>
      <c r="L140" s="9" t="s">
        <v>2103</v>
      </c>
    </row>
    <row r="141" spans="1:12">
      <c r="A141" s="14" t="s">
        <v>1131</v>
      </c>
      <c r="B141" s="1">
        <v>135</v>
      </c>
      <c r="C141" s="20" t="s">
        <v>504</v>
      </c>
      <c r="D141" s="20" t="s">
        <v>473</v>
      </c>
      <c r="E141" s="3" t="s">
        <v>186</v>
      </c>
      <c r="F141" s="3" t="s">
        <v>1132</v>
      </c>
      <c r="G141" s="25">
        <v>4.8453189099999996</v>
      </c>
      <c r="H141" s="15" t="s">
        <v>1133</v>
      </c>
      <c r="I141" s="13" t="s">
        <v>1134</v>
      </c>
      <c r="J141" s="3" t="s">
        <v>2397</v>
      </c>
      <c r="K141" s="3" t="s">
        <v>474</v>
      </c>
      <c r="L141" s="9" t="s">
        <v>2213</v>
      </c>
    </row>
    <row r="142" spans="1:12">
      <c r="A142" s="14" t="s">
        <v>1135</v>
      </c>
      <c r="B142" s="1">
        <v>136</v>
      </c>
      <c r="C142" s="20" t="s">
        <v>504</v>
      </c>
      <c r="D142" s="20" t="s">
        <v>15</v>
      </c>
      <c r="E142" s="3" t="s">
        <v>15</v>
      </c>
      <c r="F142" s="3" t="s">
        <v>1136</v>
      </c>
      <c r="G142" s="25">
        <v>4.8432043499999997</v>
      </c>
      <c r="H142" s="15" t="s">
        <v>1137</v>
      </c>
      <c r="I142" s="13" t="s">
        <v>1138</v>
      </c>
      <c r="J142" s="3" t="s">
        <v>2397</v>
      </c>
      <c r="K142" s="3" t="s">
        <v>1139</v>
      </c>
      <c r="L142" s="9" t="s">
        <v>2214</v>
      </c>
    </row>
    <row r="143" spans="1:12">
      <c r="A143" s="14" t="s">
        <v>1140</v>
      </c>
      <c r="B143" s="1">
        <v>137</v>
      </c>
      <c r="C143" s="20" t="s">
        <v>504</v>
      </c>
      <c r="D143" s="20" t="s">
        <v>247</v>
      </c>
      <c r="E143" s="3" t="s">
        <v>247</v>
      </c>
      <c r="F143" s="3" t="s">
        <v>1141</v>
      </c>
      <c r="G143" s="25">
        <v>4.8378771900000004</v>
      </c>
      <c r="H143" s="15" t="s">
        <v>987</v>
      </c>
      <c r="I143" s="13" t="s">
        <v>1142</v>
      </c>
      <c r="J143" s="3" t="s">
        <v>2397</v>
      </c>
      <c r="K143" s="3" t="s">
        <v>1143</v>
      </c>
      <c r="L143" s="9" t="s">
        <v>2215</v>
      </c>
    </row>
    <row r="144" spans="1:12">
      <c r="A144" s="14" t="s">
        <v>1144</v>
      </c>
      <c r="B144" s="1">
        <v>138</v>
      </c>
      <c r="C144" s="20" t="s">
        <v>504</v>
      </c>
      <c r="D144" s="20" t="s">
        <v>191</v>
      </c>
      <c r="E144" s="3" t="s">
        <v>191</v>
      </c>
      <c r="F144" s="3" t="s">
        <v>1145</v>
      </c>
      <c r="G144" s="25">
        <v>4.8330150600000001</v>
      </c>
      <c r="H144" s="15" t="s">
        <v>1146</v>
      </c>
      <c r="I144" s="13" t="s">
        <v>1147</v>
      </c>
      <c r="J144" s="3" t="s">
        <v>2397</v>
      </c>
      <c r="K144" s="3" t="s">
        <v>1148</v>
      </c>
      <c r="L144" s="9" t="s">
        <v>2216</v>
      </c>
    </row>
    <row r="145" spans="1:12">
      <c r="A145" s="14" t="s">
        <v>509</v>
      </c>
      <c r="B145" s="1">
        <v>139</v>
      </c>
      <c r="C145" s="20" t="s">
        <v>504</v>
      </c>
      <c r="D145" s="20" t="s">
        <v>255</v>
      </c>
      <c r="E145" s="3" t="s">
        <v>255</v>
      </c>
      <c r="F145" s="3" t="s">
        <v>510</v>
      </c>
      <c r="G145" s="25">
        <v>4.8248853499999997</v>
      </c>
      <c r="H145" s="15" t="s">
        <v>511</v>
      </c>
      <c r="I145" s="13" t="s">
        <v>512</v>
      </c>
      <c r="J145" s="3" t="s">
        <v>2397</v>
      </c>
      <c r="K145" s="3" t="s">
        <v>448</v>
      </c>
      <c r="L145" s="9" t="s">
        <v>2089</v>
      </c>
    </row>
    <row r="146" spans="1:12">
      <c r="A146" s="14" t="s">
        <v>1149</v>
      </c>
      <c r="B146" s="1">
        <v>140</v>
      </c>
      <c r="C146" s="20" t="s">
        <v>504</v>
      </c>
      <c r="D146" s="20" t="s">
        <v>359</v>
      </c>
      <c r="E146" s="3" t="s">
        <v>359</v>
      </c>
      <c r="F146" s="3" t="s">
        <v>1150</v>
      </c>
      <c r="G146" s="25">
        <v>4.8214497100000004</v>
      </c>
      <c r="H146" s="15" t="s">
        <v>1151</v>
      </c>
      <c r="I146" s="13" t="s">
        <v>1152</v>
      </c>
      <c r="J146" s="3" t="s">
        <v>2397</v>
      </c>
      <c r="K146" s="3" t="s">
        <v>1153</v>
      </c>
      <c r="L146" s="9" t="s">
        <v>2217</v>
      </c>
    </row>
    <row r="147" spans="1:12">
      <c r="A147" s="14" t="s">
        <v>1154</v>
      </c>
      <c r="B147" s="1">
        <v>141</v>
      </c>
      <c r="C147" s="20" t="s">
        <v>504</v>
      </c>
      <c r="D147" s="20" t="s">
        <v>126</v>
      </c>
      <c r="E147" s="3" t="s">
        <v>126</v>
      </c>
      <c r="F147" s="3" t="s">
        <v>1155</v>
      </c>
      <c r="G147" s="25">
        <v>4.8054624700000002</v>
      </c>
      <c r="H147" s="15" t="s">
        <v>1156</v>
      </c>
      <c r="I147" s="13" t="s">
        <v>1157</v>
      </c>
      <c r="J147" s="3" t="s">
        <v>2397</v>
      </c>
      <c r="K147" s="3" t="s">
        <v>1158</v>
      </c>
      <c r="L147" s="9" t="s">
        <v>2218</v>
      </c>
    </row>
    <row r="148" spans="1:12">
      <c r="A148" s="14" t="s">
        <v>1159</v>
      </c>
      <c r="B148" s="1">
        <v>142</v>
      </c>
      <c r="C148" s="20" t="s">
        <v>504</v>
      </c>
      <c r="D148" s="20" t="s">
        <v>20</v>
      </c>
      <c r="E148" s="3" t="s">
        <v>20</v>
      </c>
      <c r="F148" s="3" t="s">
        <v>1160</v>
      </c>
      <c r="G148" s="25">
        <v>4.7963853500000004</v>
      </c>
      <c r="H148" s="15" t="s">
        <v>1161</v>
      </c>
      <c r="I148" s="13" t="s">
        <v>1162</v>
      </c>
      <c r="J148" s="3" t="s">
        <v>2397</v>
      </c>
      <c r="K148" s="3" t="s">
        <v>1163</v>
      </c>
      <c r="L148" s="9" t="s">
        <v>2219</v>
      </c>
    </row>
    <row r="149" spans="1:12">
      <c r="A149" s="14" t="s">
        <v>2410</v>
      </c>
      <c r="B149" s="1">
        <v>143</v>
      </c>
      <c r="C149" s="20" t="s">
        <v>504</v>
      </c>
      <c r="D149" s="20" t="s">
        <v>1164</v>
      </c>
      <c r="E149" s="3" t="s">
        <v>420</v>
      </c>
      <c r="F149" s="3" t="s">
        <v>1165</v>
      </c>
      <c r="G149" s="25">
        <v>4.7851306899999999</v>
      </c>
      <c r="H149" s="15" t="s">
        <v>1166</v>
      </c>
      <c r="I149" s="13" t="s">
        <v>1167</v>
      </c>
      <c r="J149" s="3" t="s">
        <v>2397</v>
      </c>
      <c r="K149" s="3" t="s">
        <v>1168</v>
      </c>
      <c r="L149" s="9" t="s">
        <v>2220</v>
      </c>
    </row>
    <row r="150" spans="1:12">
      <c r="A150" s="14" t="s">
        <v>1169</v>
      </c>
      <c r="B150" s="1">
        <v>144</v>
      </c>
      <c r="C150" s="20" t="s">
        <v>504</v>
      </c>
      <c r="D150" s="20" t="s">
        <v>302</v>
      </c>
      <c r="E150" s="3" t="s">
        <v>302</v>
      </c>
      <c r="F150" s="3" t="s">
        <v>1170</v>
      </c>
      <c r="G150" s="25">
        <v>4.7687457100000001</v>
      </c>
      <c r="H150" s="15" t="s">
        <v>1171</v>
      </c>
      <c r="I150" s="13" t="s">
        <v>1172</v>
      </c>
      <c r="J150" s="3" t="s">
        <v>2397</v>
      </c>
      <c r="K150" s="3" t="s">
        <v>1173</v>
      </c>
      <c r="L150" s="9" t="s">
        <v>2221</v>
      </c>
    </row>
    <row r="151" spans="1:12">
      <c r="A151" s="14" t="s">
        <v>2411</v>
      </c>
      <c r="B151" s="1">
        <v>145</v>
      </c>
      <c r="C151" s="20" t="s">
        <v>504</v>
      </c>
      <c r="D151" s="20" t="s">
        <v>358</v>
      </c>
      <c r="E151" s="3" t="s">
        <v>358</v>
      </c>
      <c r="F151" s="3" t="s">
        <v>1174</v>
      </c>
      <c r="G151" s="25">
        <v>4.7632855799999998</v>
      </c>
      <c r="H151" s="15" t="s">
        <v>1175</v>
      </c>
      <c r="I151" s="13" t="s">
        <v>1176</v>
      </c>
      <c r="J151" s="3" t="s">
        <v>2397</v>
      </c>
      <c r="K151" s="3" t="s">
        <v>1177</v>
      </c>
      <c r="L151" s="9" t="s">
        <v>2222</v>
      </c>
    </row>
    <row r="152" spans="1:12">
      <c r="A152" s="14" t="s">
        <v>1178</v>
      </c>
      <c r="B152" s="1">
        <v>146</v>
      </c>
      <c r="C152" s="20" t="s">
        <v>504</v>
      </c>
      <c r="D152" s="20" t="s">
        <v>164</v>
      </c>
      <c r="E152" s="3" t="s">
        <v>164</v>
      </c>
      <c r="F152" s="3" t="s">
        <v>1179</v>
      </c>
      <c r="G152" s="25">
        <v>4.7473257899999997</v>
      </c>
      <c r="H152" s="15" t="s">
        <v>1180</v>
      </c>
      <c r="I152" s="13" t="s">
        <v>1181</v>
      </c>
      <c r="J152" s="3" t="s">
        <v>2397</v>
      </c>
      <c r="K152" s="3" t="s">
        <v>1182</v>
      </c>
      <c r="L152" s="9" t="s">
        <v>2223</v>
      </c>
    </row>
    <row r="153" spans="1:12">
      <c r="A153" s="14" t="s">
        <v>1183</v>
      </c>
      <c r="B153" s="1">
        <v>147</v>
      </c>
      <c r="C153" s="20" t="s">
        <v>504</v>
      </c>
      <c r="D153" s="20" t="s">
        <v>357</v>
      </c>
      <c r="E153" s="3" t="s">
        <v>357</v>
      </c>
      <c r="F153" s="3" t="s">
        <v>1184</v>
      </c>
      <c r="G153" s="25">
        <v>4.7403113899999996</v>
      </c>
      <c r="H153" s="15" t="s">
        <v>570</v>
      </c>
      <c r="I153" s="13" t="s">
        <v>1185</v>
      </c>
      <c r="J153" s="3" t="s">
        <v>2397</v>
      </c>
      <c r="K153" s="3" t="s">
        <v>1186</v>
      </c>
      <c r="L153" s="9" t="s">
        <v>2224</v>
      </c>
    </row>
    <row r="154" spans="1:12">
      <c r="A154" s="14" t="s">
        <v>1187</v>
      </c>
      <c r="B154" s="1">
        <v>148</v>
      </c>
      <c r="C154" s="20" t="s">
        <v>504</v>
      </c>
      <c r="D154" s="20" t="s">
        <v>1188</v>
      </c>
      <c r="E154" s="3" t="s">
        <v>424</v>
      </c>
      <c r="F154" s="3" t="s">
        <v>1189</v>
      </c>
      <c r="G154" s="25">
        <v>4.73144893</v>
      </c>
      <c r="H154" s="15" t="s">
        <v>1190</v>
      </c>
      <c r="I154" s="13" t="s">
        <v>1191</v>
      </c>
      <c r="J154" s="3" t="s">
        <v>2397</v>
      </c>
      <c r="K154" s="3" t="s">
        <v>1192</v>
      </c>
      <c r="L154" s="9" t="s">
        <v>2225</v>
      </c>
    </row>
    <row r="155" spans="1:12">
      <c r="A155" s="14" t="s">
        <v>1193</v>
      </c>
      <c r="B155" s="1">
        <v>149</v>
      </c>
      <c r="C155" s="20" t="s">
        <v>504</v>
      </c>
      <c r="D155" s="20" t="s">
        <v>1194</v>
      </c>
      <c r="E155" s="3" t="s">
        <v>161</v>
      </c>
      <c r="F155" s="3" t="s">
        <v>1195</v>
      </c>
      <c r="G155" s="25">
        <v>4.7073162999999996</v>
      </c>
      <c r="H155" s="15" t="s">
        <v>1196</v>
      </c>
      <c r="I155" s="13" t="s">
        <v>1197</v>
      </c>
      <c r="J155" s="3" t="s">
        <v>2397</v>
      </c>
      <c r="K155" s="3" t="s">
        <v>1198</v>
      </c>
      <c r="L155" s="9" t="s">
        <v>2226</v>
      </c>
    </row>
    <row r="156" spans="1:12">
      <c r="A156" s="14" t="s">
        <v>1199</v>
      </c>
      <c r="B156" s="1">
        <v>150</v>
      </c>
      <c r="C156" s="20" t="s">
        <v>504</v>
      </c>
      <c r="D156" s="20" t="s">
        <v>317</v>
      </c>
      <c r="E156" s="3" t="s">
        <v>317</v>
      </c>
      <c r="F156" s="3" t="s">
        <v>1200</v>
      </c>
      <c r="G156" s="25">
        <v>4.6788694800000004</v>
      </c>
      <c r="H156" s="15" t="s">
        <v>1201</v>
      </c>
      <c r="I156" s="13" t="s">
        <v>1202</v>
      </c>
      <c r="J156" s="3" t="s">
        <v>2397</v>
      </c>
      <c r="K156" s="3" t="s">
        <v>1203</v>
      </c>
      <c r="L156" s="9" t="s">
        <v>2227</v>
      </c>
    </row>
    <row r="157" spans="1:12">
      <c r="A157" s="14" t="s">
        <v>2412</v>
      </c>
      <c r="B157" s="1">
        <v>151</v>
      </c>
      <c r="C157" s="20" t="s">
        <v>504</v>
      </c>
      <c r="D157" s="20" t="s">
        <v>118</v>
      </c>
      <c r="E157" s="3" t="s">
        <v>118</v>
      </c>
      <c r="F157" s="3" t="s">
        <v>1204</v>
      </c>
      <c r="G157" s="25">
        <v>4.6785845300000002</v>
      </c>
      <c r="H157" s="15" t="s">
        <v>1205</v>
      </c>
      <c r="I157" s="13" t="s">
        <v>1206</v>
      </c>
      <c r="J157" s="3" t="s">
        <v>2413</v>
      </c>
      <c r="K157" s="3" t="s">
        <v>1207</v>
      </c>
      <c r="L157" s="9" t="s">
        <v>2228</v>
      </c>
    </row>
    <row r="158" spans="1:12">
      <c r="A158" s="14" t="s">
        <v>1208</v>
      </c>
      <c r="B158" s="1">
        <v>152</v>
      </c>
      <c r="C158" s="20" t="s">
        <v>504</v>
      </c>
      <c r="D158" s="20" t="s">
        <v>1209</v>
      </c>
      <c r="E158" s="3" t="s">
        <v>163</v>
      </c>
      <c r="F158" s="3" t="s">
        <v>1210</v>
      </c>
      <c r="G158" s="25">
        <v>4.6737839699999997</v>
      </c>
      <c r="H158" s="15" t="s">
        <v>987</v>
      </c>
      <c r="I158" s="13" t="s">
        <v>1211</v>
      </c>
      <c r="J158" s="3" t="s">
        <v>2397</v>
      </c>
      <c r="K158" s="3" t="s">
        <v>1212</v>
      </c>
      <c r="L158" s="9" t="s">
        <v>2229</v>
      </c>
    </row>
    <row r="159" spans="1:12">
      <c r="A159" s="14" t="s">
        <v>1213</v>
      </c>
      <c r="B159" s="1">
        <v>153</v>
      </c>
      <c r="C159" s="20" t="s">
        <v>504</v>
      </c>
      <c r="D159" s="20" t="s">
        <v>1214</v>
      </c>
      <c r="E159" s="3" t="s">
        <v>273</v>
      </c>
      <c r="F159" s="3" t="s">
        <v>1215</v>
      </c>
      <c r="G159" s="25">
        <v>4.6717942700000004</v>
      </c>
      <c r="H159" s="15" t="s">
        <v>1216</v>
      </c>
      <c r="I159" s="13" t="s">
        <v>1217</v>
      </c>
      <c r="J159" s="3" t="s">
        <v>2397</v>
      </c>
      <c r="K159" s="3" t="s">
        <v>1218</v>
      </c>
      <c r="L159" s="9" t="s">
        <v>2230</v>
      </c>
    </row>
    <row r="160" spans="1:12">
      <c r="A160" s="14" t="s">
        <v>1219</v>
      </c>
      <c r="B160" s="1">
        <v>154</v>
      </c>
      <c r="C160" s="20" t="s">
        <v>504</v>
      </c>
      <c r="D160" s="20" t="s">
        <v>26</v>
      </c>
      <c r="E160" s="3" t="s">
        <v>26</v>
      </c>
      <c r="F160" s="3" t="s">
        <v>1220</v>
      </c>
      <c r="G160" s="25">
        <v>4.6621290200000001</v>
      </c>
      <c r="H160" s="15" t="s">
        <v>1221</v>
      </c>
      <c r="I160" s="13" t="s">
        <v>1222</v>
      </c>
      <c r="J160" s="3" t="s">
        <v>2397</v>
      </c>
      <c r="K160" s="3" t="s">
        <v>1223</v>
      </c>
      <c r="L160" s="9" t="s">
        <v>2231</v>
      </c>
    </row>
    <row r="161" spans="1:12">
      <c r="A161" s="14" t="s">
        <v>1224</v>
      </c>
      <c r="B161" s="1">
        <v>155</v>
      </c>
      <c r="C161" s="20" t="s">
        <v>504</v>
      </c>
      <c r="D161" s="20" t="s">
        <v>1225</v>
      </c>
      <c r="E161" s="3" t="s">
        <v>42</v>
      </c>
      <c r="F161" s="3" t="s">
        <v>1226</v>
      </c>
      <c r="G161" s="25">
        <v>4.6599924399999999</v>
      </c>
      <c r="H161" s="15" t="s">
        <v>1161</v>
      </c>
      <c r="I161" s="13" t="s">
        <v>1227</v>
      </c>
      <c r="J161" s="3" t="s">
        <v>2397</v>
      </c>
      <c r="K161" s="3" t="s">
        <v>1228</v>
      </c>
      <c r="L161" s="9" t="s">
        <v>2232</v>
      </c>
    </row>
    <row r="162" spans="1:12">
      <c r="A162" s="14" t="s">
        <v>1229</v>
      </c>
      <c r="B162" s="1">
        <v>156</v>
      </c>
      <c r="C162" s="20" t="s">
        <v>504</v>
      </c>
      <c r="D162" s="20" t="s">
        <v>303</v>
      </c>
      <c r="E162" s="3" t="s">
        <v>303</v>
      </c>
      <c r="F162" s="3" t="s">
        <v>1230</v>
      </c>
      <c r="G162" s="25">
        <v>4.6431588599999998</v>
      </c>
      <c r="H162" s="15" t="s">
        <v>1094</v>
      </c>
      <c r="I162" s="13" t="s">
        <v>1231</v>
      </c>
      <c r="J162" s="3" t="s">
        <v>2397</v>
      </c>
      <c r="K162" s="3" t="s">
        <v>1232</v>
      </c>
      <c r="L162" s="9" t="s">
        <v>2233</v>
      </c>
    </row>
    <row r="163" spans="1:12">
      <c r="A163" s="14" t="s">
        <v>1233</v>
      </c>
      <c r="B163" s="1">
        <v>157</v>
      </c>
      <c r="C163" s="20" t="s">
        <v>504</v>
      </c>
      <c r="D163" s="20" t="s">
        <v>1234</v>
      </c>
      <c r="E163" s="3" t="s">
        <v>256</v>
      </c>
      <c r="F163" s="3" t="s">
        <v>1235</v>
      </c>
      <c r="G163" s="25">
        <v>4.6352272399999999</v>
      </c>
      <c r="H163" s="15" t="s">
        <v>1236</v>
      </c>
      <c r="I163" s="13" t="s">
        <v>1237</v>
      </c>
      <c r="J163" s="3" t="s">
        <v>2397</v>
      </c>
      <c r="K163" s="3" t="s">
        <v>1238</v>
      </c>
      <c r="L163" s="9" t="s">
        <v>2234</v>
      </c>
    </row>
    <row r="164" spans="1:12">
      <c r="A164" s="14" t="s">
        <v>1239</v>
      </c>
      <c r="B164" s="1">
        <v>158</v>
      </c>
      <c r="C164" s="20" t="s">
        <v>504</v>
      </c>
      <c r="D164" s="20" t="s">
        <v>281</v>
      </c>
      <c r="E164" s="3" t="s">
        <v>281</v>
      </c>
      <c r="F164" s="3" t="s">
        <v>1240</v>
      </c>
      <c r="G164" s="25">
        <v>4.6180406999999999</v>
      </c>
      <c r="H164" s="15" t="s">
        <v>1241</v>
      </c>
      <c r="I164" s="13" t="s">
        <v>1242</v>
      </c>
      <c r="J164" s="3" t="s">
        <v>2397</v>
      </c>
      <c r="K164" s="3" t="s">
        <v>1243</v>
      </c>
      <c r="L164" s="9" t="s">
        <v>2235</v>
      </c>
    </row>
    <row r="165" spans="1:12">
      <c r="A165" s="14" t="s">
        <v>1244</v>
      </c>
      <c r="B165" s="1">
        <v>159</v>
      </c>
      <c r="C165" s="20" t="s">
        <v>504</v>
      </c>
      <c r="D165" s="20" t="s">
        <v>144</v>
      </c>
      <c r="E165" s="3" t="s">
        <v>144</v>
      </c>
      <c r="F165" s="3" t="s">
        <v>1245</v>
      </c>
      <c r="G165" s="25">
        <v>4.6098607600000001</v>
      </c>
      <c r="H165" s="15" t="s">
        <v>1246</v>
      </c>
      <c r="I165" s="13" t="s">
        <v>1247</v>
      </c>
      <c r="J165" s="3" t="s">
        <v>2397</v>
      </c>
      <c r="K165" s="3" t="s">
        <v>1248</v>
      </c>
      <c r="L165" s="9" t="s">
        <v>2236</v>
      </c>
    </row>
    <row r="166" spans="1:12">
      <c r="A166" s="14" t="s">
        <v>1249</v>
      </c>
      <c r="B166" s="1">
        <v>160</v>
      </c>
      <c r="C166" s="20" t="s">
        <v>504</v>
      </c>
      <c r="D166" s="20" t="s">
        <v>1250</v>
      </c>
      <c r="E166" s="3" t="s">
        <v>314</v>
      </c>
      <c r="F166" s="3" t="s">
        <v>1251</v>
      </c>
      <c r="G166" s="25">
        <v>4.60342071</v>
      </c>
      <c r="H166" s="15" t="s">
        <v>1252</v>
      </c>
      <c r="I166" s="13" t="s">
        <v>1253</v>
      </c>
      <c r="J166" s="3" t="s">
        <v>2397</v>
      </c>
      <c r="K166" s="3" t="s">
        <v>1254</v>
      </c>
      <c r="L166" s="9" t="s">
        <v>2237</v>
      </c>
    </row>
    <row r="167" spans="1:12">
      <c r="A167" s="14" t="s">
        <v>1255</v>
      </c>
      <c r="B167" s="1">
        <v>161</v>
      </c>
      <c r="C167" s="20" t="s">
        <v>504</v>
      </c>
      <c r="D167" s="20" t="s">
        <v>324</v>
      </c>
      <c r="E167" s="3" t="s">
        <v>324</v>
      </c>
      <c r="F167" s="3" t="s">
        <v>1256</v>
      </c>
      <c r="G167" s="25">
        <v>4.5923471500000002</v>
      </c>
      <c r="H167" s="15" t="s">
        <v>1257</v>
      </c>
      <c r="I167" s="13" t="s">
        <v>1258</v>
      </c>
      <c r="J167" s="3" t="s">
        <v>2397</v>
      </c>
      <c r="K167" s="3" t="s">
        <v>1259</v>
      </c>
      <c r="L167" s="9" t="s">
        <v>2238</v>
      </c>
    </row>
    <row r="168" spans="1:12">
      <c r="A168" s="14" t="s">
        <v>1260</v>
      </c>
      <c r="B168" s="1">
        <v>162</v>
      </c>
      <c r="C168" s="20" t="s">
        <v>504</v>
      </c>
      <c r="D168" s="20" t="s">
        <v>1261</v>
      </c>
      <c r="E168" s="3" t="s">
        <v>103</v>
      </c>
      <c r="F168" s="3" t="s">
        <v>1262</v>
      </c>
      <c r="G168" s="25">
        <v>4.5913005699999996</v>
      </c>
      <c r="H168" s="15" t="s">
        <v>1263</v>
      </c>
      <c r="I168" s="13" t="s">
        <v>1264</v>
      </c>
      <c r="J168" s="3" t="s">
        <v>2397</v>
      </c>
      <c r="K168" s="3" t="s">
        <v>1265</v>
      </c>
      <c r="L168" s="9" t="s">
        <v>2239</v>
      </c>
    </row>
    <row r="169" spans="1:12">
      <c r="A169" s="14" t="s">
        <v>1266</v>
      </c>
      <c r="B169" s="1">
        <v>163</v>
      </c>
      <c r="C169" s="20" t="s">
        <v>504</v>
      </c>
      <c r="D169" s="20" t="s">
        <v>79</v>
      </c>
      <c r="E169" s="3" t="s">
        <v>79</v>
      </c>
      <c r="F169" s="3" t="s">
        <v>1267</v>
      </c>
      <c r="G169" s="25">
        <v>4.5866076099999997</v>
      </c>
      <c r="H169" s="15" t="s">
        <v>1268</v>
      </c>
      <c r="I169" s="13" t="s">
        <v>1269</v>
      </c>
      <c r="J169" s="3" t="s">
        <v>2397</v>
      </c>
      <c r="K169" s="3" t="s">
        <v>1270</v>
      </c>
      <c r="L169" s="9" t="s">
        <v>2240</v>
      </c>
    </row>
    <row r="170" spans="1:12">
      <c r="A170" s="14" t="s">
        <v>1271</v>
      </c>
      <c r="B170" s="1">
        <v>164</v>
      </c>
      <c r="C170" s="20" t="s">
        <v>504</v>
      </c>
      <c r="D170" s="20" t="s">
        <v>218</v>
      </c>
      <c r="E170" s="3" t="s">
        <v>218</v>
      </c>
      <c r="F170" s="3" t="s">
        <v>1272</v>
      </c>
      <c r="G170" s="25">
        <v>4.5836383500000002</v>
      </c>
      <c r="H170" s="15" t="s">
        <v>1273</v>
      </c>
      <c r="I170" s="13" t="s">
        <v>1274</v>
      </c>
      <c r="J170" s="3" t="s">
        <v>2397</v>
      </c>
      <c r="K170" s="3" t="s">
        <v>467</v>
      </c>
      <c r="L170" s="9" t="s">
        <v>2241</v>
      </c>
    </row>
    <row r="171" spans="1:12">
      <c r="A171" s="14" t="s">
        <v>1275</v>
      </c>
      <c r="B171" s="1">
        <v>165</v>
      </c>
      <c r="C171" s="20" t="s">
        <v>504</v>
      </c>
      <c r="D171" s="20" t="s">
        <v>1276</v>
      </c>
      <c r="E171" s="3" t="s">
        <v>110</v>
      </c>
      <c r="F171" s="3" t="s">
        <v>1277</v>
      </c>
      <c r="G171" s="25">
        <v>4.5696691100000004</v>
      </c>
      <c r="H171" s="15" t="s">
        <v>1278</v>
      </c>
      <c r="I171" s="13" t="s">
        <v>1279</v>
      </c>
      <c r="J171" s="3" t="s">
        <v>2397</v>
      </c>
      <c r="K171" s="3" t="s">
        <v>1280</v>
      </c>
      <c r="L171" s="9" t="s">
        <v>2242</v>
      </c>
    </row>
    <row r="172" spans="1:12">
      <c r="A172" s="14" t="s">
        <v>2414</v>
      </c>
      <c r="B172" s="1">
        <v>166</v>
      </c>
      <c r="C172" s="20" t="s">
        <v>504</v>
      </c>
      <c r="D172" s="20" t="s">
        <v>1281</v>
      </c>
      <c r="E172" s="3" t="s">
        <v>46</v>
      </c>
      <c r="F172" s="3" t="s">
        <v>1282</v>
      </c>
      <c r="G172" s="25">
        <v>4.5679751199999998</v>
      </c>
      <c r="H172" s="15" t="s">
        <v>1283</v>
      </c>
      <c r="I172" s="13" t="s">
        <v>1284</v>
      </c>
      <c r="J172" s="3" t="s">
        <v>2397</v>
      </c>
      <c r="K172" s="3" t="s">
        <v>1285</v>
      </c>
      <c r="L172" s="9" t="s">
        <v>2243</v>
      </c>
    </row>
    <row r="173" spans="1:12">
      <c r="A173" s="14" t="s">
        <v>1286</v>
      </c>
      <c r="B173" s="1">
        <v>167</v>
      </c>
      <c r="C173" s="20" t="s">
        <v>504</v>
      </c>
      <c r="D173" s="20" t="s">
        <v>455</v>
      </c>
      <c r="E173" s="3" t="s">
        <v>106</v>
      </c>
      <c r="F173" s="3" t="s">
        <v>1287</v>
      </c>
      <c r="G173" s="25">
        <v>4.5661154799999997</v>
      </c>
      <c r="H173" s="15" t="s">
        <v>1288</v>
      </c>
      <c r="I173" s="13" t="s">
        <v>1289</v>
      </c>
      <c r="J173" s="3" t="s">
        <v>2397</v>
      </c>
      <c r="K173" s="3" t="s">
        <v>456</v>
      </c>
      <c r="L173" s="9" t="s">
        <v>2244</v>
      </c>
    </row>
    <row r="174" spans="1:12">
      <c r="A174" s="14" t="s">
        <v>1290</v>
      </c>
      <c r="B174" s="1">
        <v>168</v>
      </c>
      <c r="C174" s="20" t="s">
        <v>504</v>
      </c>
      <c r="D174" s="20" t="s">
        <v>156</v>
      </c>
      <c r="E174" s="3" t="s">
        <v>156</v>
      </c>
      <c r="F174" s="3" t="s">
        <v>1291</v>
      </c>
      <c r="G174" s="25">
        <v>4.5605531399999997</v>
      </c>
      <c r="H174" s="15" t="s">
        <v>1292</v>
      </c>
      <c r="I174" s="13" t="s">
        <v>1293</v>
      </c>
      <c r="J174" s="3" t="s">
        <v>2397</v>
      </c>
      <c r="K174" s="3" t="s">
        <v>1294</v>
      </c>
      <c r="L174" s="9" t="s">
        <v>2245</v>
      </c>
    </row>
    <row r="175" spans="1:12">
      <c r="A175" s="14" t="s">
        <v>1295</v>
      </c>
      <c r="B175" s="1">
        <v>169</v>
      </c>
      <c r="C175" s="20" t="s">
        <v>504</v>
      </c>
      <c r="D175" s="20" t="s">
        <v>1296</v>
      </c>
      <c r="E175" s="3" t="s">
        <v>353</v>
      </c>
      <c r="F175" s="3" t="s">
        <v>1297</v>
      </c>
      <c r="G175" s="25">
        <v>4.5473368699999996</v>
      </c>
      <c r="H175" s="15" t="s">
        <v>1298</v>
      </c>
      <c r="I175" s="13" t="s">
        <v>1299</v>
      </c>
      <c r="J175" s="3" t="s">
        <v>2397</v>
      </c>
      <c r="K175" s="3" t="s">
        <v>1300</v>
      </c>
      <c r="L175" s="9" t="s">
        <v>2246</v>
      </c>
    </row>
    <row r="176" spans="1:12">
      <c r="A176" s="14" t="s">
        <v>1301</v>
      </c>
      <c r="B176" s="1">
        <v>170</v>
      </c>
      <c r="C176" s="20" t="s">
        <v>504</v>
      </c>
      <c r="D176" s="20" t="s">
        <v>73</v>
      </c>
      <c r="E176" s="3" t="s">
        <v>73</v>
      </c>
      <c r="F176" s="3" t="s">
        <v>1302</v>
      </c>
      <c r="G176" s="25">
        <v>4.5367632000000002</v>
      </c>
      <c r="H176" s="15" t="s">
        <v>1303</v>
      </c>
      <c r="I176" s="13" t="s">
        <v>1304</v>
      </c>
      <c r="J176" s="3" t="s">
        <v>2397</v>
      </c>
      <c r="K176" s="3" t="s">
        <v>1305</v>
      </c>
      <c r="L176" s="9" t="s">
        <v>2247</v>
      </c>
    </row>
    <row r="177" spans="1:12">
      <c r="A177" s="14" t="s">
        <v>1306</v>
      </c>
      <c r="B177" s="1">
        <v>171</v>
      </c>
      <c r="C177" s="20" t="s">
        <v>504</v>
      </c>
      <c r="D177" s="20" t="s">
        <v>364</v>
      </c>
      <c r="E177" s="3" t="s">
        <v>364</v>
      </c>
      <c r="F177" s="3" t="s">
        <v>1307</v>
      </c>
      <c r="G177" s="25">
        <v>4.5283276600000004</v>
      </c>
      <c r="H177" s="15" t="s">
        <v>1308</v>
      </c>
      <c r="I177" s="13" t="s">
        <v>1309</v>
      </c>
      <c r="J177" s="3" t="s">
        <v>2397</v>
      </c>
      <c r="K177" s="3" t="s">
        <v>1310</v>
      </c>
      <c r="L177" s="9" t="s">
        <v>2248</v>
      </c>
    </row>
    <row r="178" spans="1:12">
      <c r="A178" s="14" t="s">
        <v>1311</v>
      </c>
      <c r="B178" s="1">
        <v>172</v>
      </c>
      <c r="C178" s="20" t="s">
        <v>504</v>
      </c>
      <c r="D178" s="20" t="s">
        <v>157</v>
      </c>
      <c r="E178" s="3" t="s">
        <v>157</v>
      </c>
      <c r="F178" s="3" t="s">
        <v>1312</v>
      </c>
      <c r="G178" s="25">
        <v>4.5230083900000002</v>
      </c>
      <c r="H178" s="15" t="s">
        <v>1313</v>
      </c>
      <c r="I178" s="13" t="s">
        <v>1314</v>
      </c>
      <c r="J178" s="3" t="s">
        <v>2397</v>
      </c>
      <c r="K178" s="3" t="s">
        <v>1315</v>
      </c>
      <c r="L178" s="9" t="s">
        <v>2249</v>
      </c>
    </row>
    <row r="179" spans="1:12">
      <c r="A179" s="14" t="s">
        <v>1316</v>
      </c>
      <c r="B179" s="1">
        <v>173</v>
      </c>
      <c r="C179" s="20" t="s">
        <v>504</v>
      </c>
      <c r="D179" s="20" t="s">
        <v>174</v>
      </c>
      <c r="E179" s="3" t="s">
        <v>174</v>
      </c>
      <c r="F179" s="3" t="s">
        <v>1317</v>
      </c>
      <c r="G179" s="25">
        <v>4.52264629</v>
      </c>
      <c r="H179" s="15" t="s">
        <v>1318</v>
      </c>
      <c r="I179" s="13" t="s">
        <v>1319</v>
      </c>
      <c r="J179" s="3" t="s">
        <v>2397</v>
      </c>
      <c r="K179" s="3" t="s">
        <v>1320</v>
      </c>
      <c r="L179" s="9" t="s">
        <v>2250</v>
      </c>
    </row>
    <row r="180" spans="1:12">
      <c r="A180" s="14" t="s">
        <v>1321</v>
      </c>
      <c r="B180" s="1">
        <v>174</v>
      </c>
      <c r="C180" s="20" t="s">
        <v>504</v>
      </c>
      <c r="D180" s="20" t="s">
        <v>282</v>
      </c>
      <c r="E180" s="3" t="s">
        <v>282</v>
      </c>
      <c r="F180" s="3" t="s">
        <v>1322</v>
      </c>
      <c r="G180" s="25">
        <v>4.5165618099999998</v>
      </c>
      <c r="H180" s="15" t="s">
        <v>1323</v>
      </c>
      <c r="I180" s="13" t="s">
        <v>1324</v>
      </c>
      <c r="J180" s="3" t="s">
        <v>2397</v>
      </c>
      <c r="K180" s="3" t="s">
        <v>1325</v>
      </c>
      <c r="L180" s="9" t="s">
        <v>2251</v>
      </c>
    </row>
    <row r="181" spans="1:12">
      <c r="A181" s="14" t="s">
        <v>1326</v>
      </c>
      <c r="B181" s="1">
        <v>175</v>
      </c>
      <c r="C181" s="20" t="s">
        <v>504</v>
      </c>
      <c r="D181" s="20" t="s">
        <v>305</v>
      </c>
      <c r="E181" s="3" t="s">
        <v>305</v>
      </c>
      <c r="F181" s="3" t="s">
        <v>1327</v>
      </c>
      <c r="G181" s="25">
        <v>4.49394896</v>
      </c>
      <c r="H181" s="15" t="s">
        <v>1328</v>
      </c>
      <c r="I181" s="13" t="s">
        <v>1329</v>
      </c>
      <c r="J181" s="3" t="s">
        <v>2397</v>
      </c>
      <c r="K181" s="3" t="s">
        <v>1330</v>
      </c>
      <c r="L181" s="9" t="s">
        <v>2252</v>
      </c>
    </row>
    <row r="182" spans="1:12">
      <c r="A182" s="14" t="s">
        <v>1331</v>
      </c>
      <c r="B182" s="1">
        <v>176</v>
      </c>
      <c r="C182" s="20" t="s">
        <v>504</v>
      </c>
      <c r="D182" s="20" t="s">
        <v>278</v>
      </c>
      <c r="E182" s="3" t="s">
        <v>278</v>
      </c>
      <c r="F182" s="3" t="s">
        <v>1332</v>
      </c>
      <c r="G182" s="25">
        <v>4.4922505199999998</v>
      </c>
      <c r="H182" s="15" t="s">
        <v>1333</v>
      </c>
      <c r="I182" s="13" t="s">
        <v>1334</v>
      </c>
      <c r="J182" s="3" t="s">
        <v>2397</v>
      </c>
      <c r="K182" s="3" t="s">
        <v>1335</v>
      </c>
      <c r="L182" s="9" t="s">
        <v>2253</v>
      </c>
    </row>
    <row r="183" spans="1:12">
      <c r="A183" s="14" t="s">
        <v>1336</v>
      </c>
      <c r="B183" s="1">
        <v>177</v>
      </c>
      <c r="C183" s="20" t="s">
        <v>504</v>
      </c>
      <c r="D183" s="20" t="s">
        <v>274</v>
      </c>
      <c r="E183" s="3" t="s">
        <v>274</v>
      </c>
      <c r="F183" s="3" t="s">
        <v>1337</v>
      </c>
      <c r="G183" s="25">
        <v>4.4847281700000003</v>
      </c>
      <c r="H183" s="15" t="s">
        <v>1338</v>
      </c>
      <c r="I183" s="13" t="s">
        <v>1339</v>
      </c>
      <c r="J183" s="3" t="s">
        <v>2397</v>
      </c>
      <c r="K183" s="3" t="s">
        <v>477</v>
      </c>
      <c r="L183" s="9" t="s">
        <v>2254</v>
      </c>
    </row>
    <row r="184" spans="1:12">
      <c r="A184" s="14" t="s">
        <v>1340</v>
      </c>
      <c r="B184" s="1">
        <v>178</v>
      </c>
      <c r="C184" s="20" t="s">
        <v>504</v>
      </c>
      <c r="D184" s="20" t="s">
        <v>367</v>
      </c>
      <c r="E184" s="3" t="s">
        <v>367</v>
      </c>
      <c r="F184" s="3" t="s">
        <v>1341</v>
      </c>
      <c r="G184" s="25">
        <v>4.4796187500000002</v>
      </c>
      <c r="H184" s="15" t="s">
        <v>1342</v>
      </c>
      <c r="I184" s="13" t="s">
        <v>1343</v>
      </c>
      <c r="J184" s="3" t="s">
        <v>2397</v>
      </c>
      <c r="K184" s="3" t="s">
        <v>1344</v>
      </c>
      <c r="L184" s="9" t="s">
        <v>2255</v>
      </c>
    </row>
    <row r="185" spans="1:12">
      <c r="A185" s="14" t="s">
        <v>1345</v>
      </c>
      <c r="B185" s="1">
        <v>179</v>
      </c>
      <c r="C185" s="20" t="s">
        <v>504</v>
      </c>
      <c r="D185" s="20" t="s">
        <v>243</v>
      </c>
      <c r="E185" s="3" t="s">
        <v>243</v>
      </c>
      <c r="F185" s="3" t="s">
        <v>1346</v>
      </c>
      <c r="G185" s="25">
        <v>4.4744435200000003</v>
      </c>
      <c r="H185" s="15" t="s">
        <v>987</v>
      </c>
      <c r="I185" s="13" t="s">
        <v>1347</v>
      </c>
      <c r="J185" s="3" t="s">
        <v>2397</v>
      </c>
      <c r="K185" s="3" t="s">
        <v>1348</v>
      </c>
      <c r="L185" s="9" t="s">
        <v>2229</v>
      </c>
    </row>
    <row r="186" spans="1:12">
      <c r="A186" s="14" t="s">
        <v>1349</v>
      </c>
      <c r="B186" s="1">
        <v>180</v>
      </c>
      <c r="C186" s="20" t="s">
        <v>504</v>
      </c>
      <c r="D186" s="20" t="s">
        <v>417</v>
      </c>
      <c r="E186" s="3" t="s">
        <v>417</v>
      </c>
      <c r="F186" s="3" t="s">
        <v>1350</v>
      </c>
      <c r="G186" s="25">
        <v>4.46835659</v>
      </c>
      <c r="H186" s="15" t="s">
        <v>1094</v>
      </c>
      <c r="I186" s="13" t="s">
        <v>1351</v>
      </c>
      <c r="J186" s="3" t="s">
        <v>2397</v>
      </c>
      <c r="K186" s="3" t="s">
        <v>1352</v>
      </c>
      <c r="L186" s="9" t="s">
        <v>2206</v>
      </c>
    </row>
    <row r="187" spans="1:12">
      <c r="A187" s="14" t="s">
        <v>1353</v>
      </c>
      <c r="B187" s="1">
        <v>181</v>
      </c>
      <c r="C187" s="20" t="s">
        <v>504</v>
      </c>
      <c r="D187" s="20" t="s">
        <v>135</v>
      </c>
      <c r="E187" s="3" t="s">
        <v>135</v>
      </c>
      <c r="F187" s="3" t="s">
        <v>947</v>
      </c>
      <c r="G187" s="25">
        <v>4.4591349999999998</v>
      </c>
      <c r="H187" s="15" t="s">
        <v>1354</v>
      </c>
      <c r="I187" s="13" t="s">
        <v>949</v>
      </c>
      <c r="J187" s="3" t="s">
        <v>2415</v>
      </c>
      <c r="K187" s="3" t="s">
        <v>950</v>
      </c>
      <c r="L187" s="9" t="s">
        <v>2176</v>
      </c>
    </row>
    <row r="188" spans="1:12">
      <c r="A188" s="14" t="s">
        <v>1355</v>
      </c>
      <c r="B188" s="1">
        <v>182</v>
      </c>
      <c r="C188" s="20" t="s">
        <v>504</v>
      </c>
      <c r="D188" s="20" t="s">
        <v>1356</v>
      </c>
      <c r="E188" s="3" t="s">
        <v>266</v>
      </c>
      <c r="F188" s="3" t="s">
        <v>1357</v>
      </c>
      <c r="G188" s="25">
        <v>4.4591280700000002</v>
      </c>
      <c r="H188" s="15" t="s">
        <v>1358</v>
      </c>
      <c r="I188" s="13" t="s">
        <v>1359</v>
      </c>
      <c r="J188" s="3" t="s">
        <v>2397</v>
      </c>
      <c r="K188" s="3" t="s">
        <v>1360</v>
      </c>
      <c r="L188" s="9" t="s">
        <v>2256</v>
      </c>
    </row>
    <row r="189" spans="1:12">
      <c r="A189" s="14" t="s">
        <v>1361</v>
      </c>
      <c r="B189" s="1">
        <v>183</v>
      </c>
      <c r="C189" s="20" t="s">
        <v>504</v>
      </c>
      <c r="D189" s="20" t="s">
        <v>384</v>
      </c>
      <c r="E189" s="3" t="s">
        <v>384</v>
      </c>
      <c r="F189" s="3" t="s">
        <v>1362</v>
      </c>
      <c r="G189" s="25">
        <v>4.4585322400000003</v>
      </c>
      <c r="H189" s="15" t="s">
        <v>1363</v>
      </c>
      <c r="I189" s="13" t="s">
        <v>1364</v>
      </c>
      <c r="J189" s="3" t="s">
        <v>2397</v>
      </c>
      <c r="K189" s="3" t="s">
        <v>1365</v>
      </c>
      <c r="L189" s="9" t="s">
        <v>2257</v>
      </c>
    </row>
    <row r="190" spans="1:12">
      <c r="A190" s="14" t="s">
        <v>1366</v>
      </c>
      <c r="B190" s="1">
        <v>184</v>
      </c>
      <c r="C190" s="20" t="s">
        <v>504</v>
      </c>
      <c r="D190" s="20" t="s">
        <v>1367</v>
      </c>
      <c r="E190" s="3" t="s">
        <v>12</v>
      </c>
      <c r="F190" s="3" t="s">
        <v>1368</v>
      </c>
      <c r="G190" s="25">
        <v>4.4581265999999999</v>
      </c>
      <c r="H190" s="15" t="s">
        <v>1369</v>
      </c>
      <c r="I190" s="13" t="s">
        <v>1370</v>
      </c>
      <c r="J190" s="3" t="s">
        <v>2397</v>
      </c>
      <c r="K190" s="3" t="s">
        <v>1371</v>
      </c>
      <c r="L190" s="9" t="s">
        <v>2258</v>
      </c>
    </row>
    <row r="191" spans="1:12">
      <c r="A191" s="14" t="s">
        <v>1372</v>
      </c>
      <c r="B191" s="1">
        <v>185</v>
      </c>
      <c r="C191" s="20" t="s">
        <v>504</v>
      </c>
      <c r="D191" s="20" t="s">
        <v>1373</v>
      </c>
      <c r="E191" s="3" t="s">
        <v>43</v>
      </c>
      <c r="F191" s="3" t="s">
        <v>1374</v>
      </c>
      <c r="G191" s="25">
        <v>4.4452802</v>
      </c>
      <c r="H191" s="15" t="s">
        <v>1161</v>
      </c>
      <c r="I191" s="13" t="s">
        <v>1375</v>
      </c>
      <c r="J191" s="3" t="s">
        <v>2397</v>
      </c>
      <c r="K191" s="3" t="s">
        <v>1376</v>
      </c>
      <c r="L191" s="9" t="s">
        <v>2259</v>
      </c>
    </row>
    <row r="192" spans="1:12">
      <c r="A192" s="14" t="s">
        <v>1377</v>
      </c>
      <c r="B192" s="1">
        <v>186</v>
      </c>
      <c r="C192" s="20" t="s">
        <v>504</v>
      </c>
      <c r="D192" s="20" t="s">
        <v>1378</v>
      </c>
      <c r="E192" s="3" t="s">
        <v>71</v>
      </c>
      <c r="F192" s="3" t="s">
        <v>1379</v>
      </c>
      <c r="G192" s="25">
        <v>4.43616718</v>
      </c>
      <c r="H192" s="15" t="s">
        <v>1380</v>
      </c>
      <c r="I192" s="13" t="s">
        <v>1381</v>
      </c>
      <c r="J192" s="3" t="s">
        <v>2397</v>
      </c>
      <c r="K192" s="3" t="s">
        <v>1382</v>
      </c>
      <c r="L192" s="9" t="s">
        <v>2260</v>
      </c>
    </row>
    <row r="193" spans="1:12">
      <c r="A193" s="14" t="s">
        <v>1383</v>
      </c>
      <c r="B193" s="1">
        <v>187</v>
      </c>
      <c r="C193" s="20" t="s">
        <v>504</v>
      </c>
      <c r="D193" s="20" t="s">
        <v>72</v>
      </c>
      <c r="E193" s="3" t="s">
        <v>72</v>
      </c>
      <c r="F193" s="3" t="s">
        <v>1384</v>
      </c>
      <c r="G193" s="25">
        <v>4.4326502300000001</v>
      </c>
      <c r="H193" s="15" t="s">
        <v>555</v>
      </c>
      <c r="I193" s="13" t="s">
        <v>1385</v>
      </c>
      <c r="J193" s="3" t="s">
        <v>2397</v>
      </c>
      <c r="K193" s="3" t="s">
        <v>1386</v>
      </c>
      <c r="L193" s="9" t="s">
        <v>2261</v>
      </c>
    </row>
    <row r="194" spans="1:12">
      <c r="A194" s="14" t="s">
        <v>1387</v>
      </c>
      <c r="B194" s="1">
        <v>188</v>
      </c>
      <c r="C194" s="20" t="s">
        <v>504</v>
      </c>
      <c r="D194" s="20" t="s">
        <v>1388</v>
      </c>
      <c r="E194" s="3" t="s">
        <v>83</v>
      </c>
      <c r="F194" s="3" t="s">
        <v>1389</v>
      </c>
      <c r="G194" s="25">
        <v>4.4312094799999997</v>
      </c>
      <c r="H194" s="15" t="s">
        <v>1390</v>
      </c>
      <c r="I194" s="13" t="s">
        <v>1391</v>
      </c>
      <c r="J194" s="3" t="s">
        <v>2397</v>
      </c>
      <c r="K194" s="3" t="s">
        <v>1392</v>
      </c>
      <c r="L194" s="9" t="s">
        <v>2262</v>
      </c>
    </row>
    <row r="195" spans="1:12">
      <c r="A195" s="14" t="s">
        <v>1393</v>
      </c>
      <c r="B195" s="1">
        <v>189</v>
      </c>
      <c r="C195" s="20" t="s">
        <v>504</v>
      </c>
      <c r="D195" s="20" t="s">
        <v>1394</v>
      </c>
      <c r="E195" s="3" t="s">
        <v>87</v>
      </c>
      <c r="F195" s="3" t="s">
        <v>1395</v>
      </c>
      <c r="G195" s="25">
        <v>4.4229321700000002</v>
      </c>
      <c r="H195" s="15" t="s">
        <v>1396</v>
      </c>
      <c r="I195" s="13" t="s">
        <v>1397</v>
      </c>
      <c r="J195" s="3" t="s">
        <v>2397</v>
      </c>
      <c r="K195" s="3" t="s">
        <v>1398</v>
      </c>
      <c r="L195" s="9" t="s">
        <v>2263</v>
      </c>
    </row>
    <row r="196" spans="1:12">
      <c r="A196" s="14" t="s">
        <v>1399</v>
      </c>
      <c r="B196" s="1">
        <v>190</v>
      </c>
      <c r="C196" s="20" t="s">
        <v>504</v>
      </c>
      <c r="D196" s="20" t="s">
        <v>1400</v>
      </c>
      <c r="E196" s="3" t="s">
        <v>308</v>
      </c>
      <c r="F196" s="3" t="s">
        <v>1401</v>
      </c>
      <c r="G196" s="25">
        <v>4.4206317799999999</v>
      </c>
      <c r="H196" s="15" t="s">
        <v>1402</v>
      </c>
      <c r="I196" s="13" t="s">
        <v>1403</v>
      </c>
      <c r="J196" s="3" t="s">
        <v>2397</v>
      </c>
      <c r="K196" s="3" t="s">
        <v>1404</v>
      </c>
      <c r="L196" s="9" t="s">
        <v>2264</v>
      </c>
    </row>
    <row r="197" spans="1:12">
      <c r="A197" s="14" t="s">
        <v>1405</v>
      </c>
      <c r="B197" s="1">
        <v>191</v>
      </c>
      <c r="C197" s="20" t="s">
        <v>504</v>
      </c>
      <c r="D197" s="20" t="s">
        <v>1406</v>
      </c>
      <c r="E197" s="3" t="s">
        <v>393</v>
      </c>
      <c r="F197" s="3" t="s">
        <v>1407</v>
      </c>
      <c r="G197" s="25">
        <v>4.4133505599999996</v>
      </c>
      <c r="H197" s="15" t="s">
        <v>1408</v>
      </c>
      <c r="I197" s="13" t="s">
        <v>1409</v>
      </c>
      <c r="J197" s="3" t="s">
        <v>2397</v>
      </c>
      <c r="K197" s="3" t="s">
        <v>1410</v>
      </c>
      <c r="L197" s="9" t="s">
        <v>2265</v>
      </c>
    </row>
    <row r="198" spans="1:12">
      <c r="A198" s="14" t="s">
        <v>2417</v>
      </c>
      <c r="B198" s="1">
        <v>192</v>
      </c>
      <c r="C198" s="20" t="s">
        <v>504</v>
      </c>
      <c r="D198" s="20" t="s">
        <v>49</v>
      </c>
      <c r="E198" s="3" t="s">
        <v>49</v>
      </c>
      <c r="F198" s="3" t="s">
        <v>1411</v>
      </c>
      <c r="G198" s="25">
        <v>4.41326616</v>
      </c>
      <c r="H198" s="15" t="s">
        <v>1412</v>
      </c>
      <c r="I198" s="13" t="s">
        <v>1413</v>
      </c>
      <c r="J198" s="3" t="s">
        <v>2416</v>
      </c>
      <c r="K198" s="3" t="s">
        <v>492</v>
      </c>
      <c r="L198" s="9" t="s">
        <v>2266</v>
      </c>
    </row>
    <row r="199" spans="1:12">
      <c r="A199" s="14" t="s">
        <v>1414</v>
      </c>
      <c r="B199" s="1">
        <v>193</v>
      </c>
      <c r="C199" s="20" t="s">
        <v>504</v>
      </c>
      <c r="D199" s="20" t="s">
        <v>269</v>
      </c>
      <c r="E199" s="3" t="s">
        <v>269</v>
      </c>
      <c r="F199" s="3" t="s">
        <v>1415</v>
      </c>
      <c r="G199" s="25">
        <v>4.4115738699999998</v>
      </c>
      <c r="H199" s="15" t="s">
        <v>1416</v>
      </c>
      <c r="I199" s="13" t="s">
        <v>1417</v>
      </c>
      <c r="J199" s="3" t="s">
        <v>2397</v>
      </c>
      <c r="K199" s="3" t="s">
        <v>441</v>
      </c>
      <c r="L199" s="9" t="s">
        <v>2267</v>
      </c>
    </row>
    <row r="200" spans="1:12">
      <c r="A200" s="14" t="s">
        <v>1418</v>
      </c>
      <c r="B200" s="1">
        <v>194</v>
      </c>
      <c r="C200" s="20" t="s">
        <v>504</v>
      </c>
      <c r="D200" s="20" t="s">
        <v>1419</v>
      </c>
      <c r="E200" s="3" t="s">
        <v>348</v>
      </c>
      <c r="F200" s="3" t="s">
        <v>1420</v>
      </c>
      <c r="G200" s="25">
        <v>4.4115549300000003</v>
      </c>
      <c r="H200" s="15" t="s">
        <v>1421</v>
      </c>
      <c r="I200" s="13" t="s">
        <v>1422</v>
      </c>
      <c r="J200" s="3" t="s">
        <v>2397</v>
      </c>
      <c r="K200" s="3" t="s">
        <v>1423</v>
      </c>
      <c r="L200" s="9" t="s">
        <v>2268</v>
      </c>
    </row>
    <row r="201" spans="1:12">
      <c r="A201" s="14" t="s">
        <v>1424</v>
      </c>
      <c r="B201" s="1">
        <v>195</v>
      </c>
      <c r="C201" s="20" t="s">
        <v>504</v>
      </c>
      <c r="D201" s="20" t="s">
        <v>391</v>
      </c>
      <c r="E201" s="3" t="s">
        <v>391</v>
      </c>
      <c r="F201" s="3" t="s">
        <v>1425</v>
      </c>
      <c r="G201" s="25">
        <v>4.4046719899999998</v>
      </c>
      <c r="H201" s="15" t="s">
        <v>1426</v>
      </c>
      <c r="I201" s="13" t="s">
        <v>1427</v>
      </c>
      <c r="J201" s="3" t="s">
        <v>2397</v>
      </c>
      <c r="K201" s="3" t="s">
        <v>1428</v>
      </c>
      <c r="L201" s="9" t="s">
        <v>2269</v>
      </c>
    </row>
    <row r="202" spans="1:12">
      <c r="A202" s="14" t="s">
        <v>1429</v>
      </c>
      <c r="B202" s="1">
        <v>196</v>
      </c>
      <c r="C202" s="20" t="s">
        <v>504</v>
      </c>
      <c r="D202" s="20" t="s">
        <v>283</v>
      </c>
      <c r="E202" s="3" t="s">
        <v>283</v>
      </c>
      <c r="F202" s="3" t="s">
        <v>1430</v>
      </c>
      <c r="G202" s="25">
        <v>4.4041264399999998</v>
      </c>
      <c r="H202" s="15" t="s">
        <v>1431</v>
      </c>
      <c r="I202" s="13" t="s">
        <v>1432</v>
      </c>
      <c r="J202" s="3" t="s">
        <v>2397</v>
      </c>
      <c r="K202" s="3" t="s">
        <v>1433</v>
      </c>
      <c r="L202" s="9" t="s">
        <v>2270</v>
      </c>
    </row>
    <row r="203" spans="1:12">
      <c r="A203" s="14" t="s">
        <v>1434</v>
      </c>
      <c r="B203" s="1">
        <v>197</v>
      </c>
      <c r="C203" s="20" t="s">
        <v>504</v>
      </c>
      <c r="D203" s="20" t="s">
        <v>1435</v>
      </c>
      <c r="E203" s="3" t="s">
        <v>235</v>
      </c>
      <c r="F203" s="3" t="s">
        <v>1436</v>
      </c>
      <c r="G203" s="25">
        <v>4.4034760999999998</v>
      </c>
      <c r="H203" s="15" t="s">
        <v>987</v>
      </c>
      <c r="I203" s="13" t="s">
        <v>1437</v>
      </c>
      <c r="J203" s="3" t="s">
        <v>2397</v>
      </c>
      <c r="K203" s="3" t="s">
        <v>1438</v>
      </c>
      <c r="L203" s="9" t="s">
        <v>2271</v>
      </c>
    </row>
    <row r="204" spans="1:12">
      <c r="A204" s="14" t="s">
        <v>1439</v>
      </c>
      <c r="B204" s="1">
        <v>198</v>
      </c>
      <c r="C204" s="20" t="s">
        <v>504</v>
      </c>
      <c r="D204" s="20" t="s">
        <v>468</v>
      </c>
      <c r="E204" s="3" t="s">
        <v>102</v>
      </c>
      <c r="F204" s="3" t="s">
        <v>1440</v>
      </c>
      <c r="G204" s="25">
        <v>4.4011501099999997</v>
      </c>
      <c r="H204" s="15" t="s">
        <v>555</v>
      </c>
      <c r="I204" s="13" t="s">
        <v>1441</v>
      </c>
      <c r="J204" s="3" t="s">
        <v>2397</v>
      </c>
      <c r="K204" s="3" t="s">
        <v>469</v>
      </c>
      <c r="L204" s="9" t="s">
        <v>2272</v>
      </c>
    </row>
    <row r="205" spans="1:12">
      <c r="A205" s="14" t="s">
        <v>2418</v>
      </c>
      <c r="B205" s="1">
        <v>199</v>
      </c>
      <c r="C205" s="20" t="s">
        <v>504</v>
      </c>
      <c r="D205" s="20" t="s">
        <v>465</v>
      </c>
      <c r="E205" s="3" t="s">
        <v>51</v>
      </c>
      <c r="F205" s="3" t="s">
        <v>1442</v>
      </c>
      <c r="G205" s="25">
        <v>4.3894806800000001</v>
      </c>
      <c r="H205" s="15" t="s">
        <v>1443</v>
      </c>
      <c r="I205" s="13" t="s">
        <v>1444</v>
      </c>
      <c r="J205" s="3" t="s">
        <v>2419</v>
      </c>
      <c r="K205" s="3" t="s">
        <v>1445</v>
      </c>
      <c r="L205" s="9" t="s">
        <v>2273</v>
      </c>
    </row>
    <row r="206" spans="1:12">
      <c r="A206" s="14" t="s">
        <v>1446</v>
      </c>
      <c r="B206" s="1">
        <v>200</v>
      </c>
      <c r="C206" s="20" t="s">
        <v>504</v>
      </c>
      <c r="D206" s="20" t="s">
        <v>1447</v>
      </c>
      <c r="E206" s="3" t="s">
        <v>380</v>
      </c>
      <c r="F206" s="3" t="s">
        <v>1448</v>
      </c>
      <c r="G206" s="25">
        <v>4.3832525799999997</v>
      </c>
      <c r="H206" s="15" t="s">
        <v>1449</v>
      </c>
      <c r="I206" s="13" t="s">
        <v>1450</v>
      </c>
      <c r="J206" s="3" t="s">
        <v>2397</v>
      </c>
      <c r="K206" s="3" t="s">
        <v>1451</v>
      </c>
      <c r="L206" s="9" t="s">
        <v>2274</v>
      </c>
    </row>
    <row r="207" spans="1:12">
      <c r="A207" s="14" t="s">
        <v>1452</v>
      </c>
      <c r="B207" s="1">
        <v>201</v>
      </c>
      <c r="C207" s="20" t="s">
        <v>504</v>
      </c>
      <c r="D207" s="20" t="s">
        <v>1453</v>
      </c>
      <c r="E207" s="3" t="s">
        <v>34</v>
      </c>
      <c r="F207" s="3" t="s">
        <v>1454</v>
      </c>
      <c r="G207" s="25">
        <v>4.3788152900000004</v>
      </c>
      <c r="H207" s="15" t="s">
        <v>1455</v>
      </c>
      <c r="I207" s="13" t="s">
        <v>1456</v>
      </c>
      <c r="J207" s="3" t="s">
        <v>2397</v>
      </c>
      <c r="K207" s="3" t="s">
        <v>1457</v>
      </c>
      <c r="L207" s="9" t="s">
        <v>2275</v>
      </c>
    </row>
    <row r="208" spans="1:12">
      <c r="A208" s="14" t="s">
        <v>1458</v>
      </c>
      <c r="B208" s="1">
        <v>202</v>
      </c>
      <c r="C208" s="20" t="s">
        <v>504</v>
      </c>
      <c r="D208" s="20" t="s">
        <v>52</v>
      </c>
      <c r="E208" s="3" t="s">
        <v>52</v>
      </c>
      <c r="F208" s="3" t="s">
        <v>1459</v>
      </c>
      <c r="G208" s="25">
        <v>4.37469237</v>
      </c>
      <c r="H208" s="15" t="s">
        <v>1460</v>
      </c>
      <c r="I208" s="13" t="s">
        <v>1461</v>
      </c>
      <c r="J208" s="3" t="s">
        <v>2397</v>
      </c>
      <c r="K208" s="3" t="s">
        <v>1462</v>
      </c>
      <c r="L208" s="9" t="s">
        <v>2276</v>
      </c>
    </row>
    <row r="209" spans="1:12">
      <c r="A209" s="14" t="s">
        <v>1463</v>
      </c>
      <c r="B209" s="1">
        <v>203</v>
      </c>
      <c r="C209" s="20" t="s">
        <v>504</v>
      </c>
      <c r="D209" s="20" t="s">
        <v>45</v>
      </c>
      <c r="E209" s="3" t="s">
        <v>45</v>
      </c>
      <c r="F209" s="3" t="s">
        <v>1464</v>
      </c>
      <c r="G209" s="25">
        <v>4.3613782199999998</v>
      </c>
      <c r="H209" s="15" t="s">
        <v>1465</v>
      </c>
      <c r="I209" s="13" t="s">
        <v>1466</v>
      </c>
      <c r="J209" s="3" t="s">
        <v>2397</v>
      </c>
      <c r="K209" s="3" t="s">
        <v>1467</v>
      </c>
      <c r="L209" s="9" t="s">
        <v>2277</v>
      </c>
    </row>
    <row r="210" spans="1:12">
      <c r="A210" s="14" t="s">
        <v>2420</v>
      </c>
      <c r="B210" s="1">
        <v>204</v>
      </c>
      <c r="C210" s="20" t="s">
        <v>504</v>
      </c>
      <c r="D210" s="20" t="s">
        <v>284</v>
      </c>
      <c r="E210" s="3" t="s">
        <v>284</v>
      </c>
      <c r="F210" s="3" t="s">
        <v>1468</v>
      </c>
      <c r="G210" s="25">
        <v>4.3549456500000003</v>
      </c>
      <c r="H210" s="15" t="s">
        <v>570</v>
      </c>
      <c r="I210" s="13" t="s">
        <v>1469</v>
      </c>
      <c r="J210" s="3" t="s">
        <v>2421</v>
      </c>
      <c r="K210" s="3" t="s">
        <v>1470</v>
      </c>
      <c r="L210" s="9" t="s">
        <v>2278</v>
      </c>
    </row>
    <row r="211" spans="1:12">
      <c r="A211" s="14" t="s">
        <v>1471</v>
      </c>
      <c r="B211" s="1">
        <v>205</v>
      </c>
      <c r="C211" s="20" t="s">
        <v>504</v>
      </c>
      <c r="D211" s="20" t="s">
        <v>47</v>
      </c>
      <c r="E211" s="3" t="s">
        <v>47</v>
      </c>
      <c r="F211" s="3" t="s">
        <v>1472</v>
      </c>
      <c r="G211" s="25">
        <v>4.3495048000000001</v>
      </c>
      <c r="H211" s="15" t="s">
        <v>1473</v>
      </c>
      <c r="I211" s="13" t="s">
        <v>1474</v>
      </c>
      <c r="J211" s="3" t="s">
        <v>2397</v>
      </c>
      <c r="K211" s="3" t="s">
        <v>478</v>
      </c>
      <c r="L211" s="9" t="s">
        <v>2279</v>
      </c>
    </row>
    <row r="212" spans="1:12">
      <c r="A212" s="14" t="s">
        <v>1475</v>
      </c>
      <c r="B212" s="1">
        <v>206</v>
      </c>
      <c r="C212" s="20" t="s">
        <v>504</v>
      </c>
      <c r="D212" s="20" t="s">
        <v>1476</v>
      </c>
      <c r="E212" s="3" t="s">
        <v>54</v>
      </c>
      <c r="F212" s="3" t="s">
        <v>1477</v>
      </c>
      <c r="G212" s="25">
        <v>4.3486017600000002</v>
      </c>
      <c r="H212" s="15" t="s">
        <v>1478</v>
      </c>
      <c r="I212" s="13" t="s">
        <v>1479</v>
      </c>
      <c r="J212" s="3" t="s">
        <v>2397</v>
      </c>
      <c r="K212" s="3" t="s">
        <v>1480</v>
      </c>
      <c r="L212" s="9" t="s">
        <v>2280</v>
      </c>
    </row>
    <row r="213" spans="1:12">
      <c r="A213" s="14" t="s">
        <v>2422</v>
      </c>
      <c r="B213" s="1">
        <v>207</v>
      </c>
      <c r="C213" s="20" t="s">
        <v>504</v>
      </c>
      <c r="D213" s="20" t="s">
        <v>1481</v>
      </c>
      <c r="E213" s="3" t="s">
        <v>153</v>
      </c>
      <c r="F213" s="3" t="s">
        <v>1482</v>
      </c>
      <c r="G213" s="25">
        <v>4.3433943599999996</v>
      </c>
      <c r="H213" s="15" t="s">
        <v>1483</v>
      </c>
      <c r="I213" s="13" t="s">
        <v>1484</v>
      </c>
      <c r="J213" s="3" t="s">
        <v>2423</v>
      </c>
      <c r="K213" s="3" t="s">
        <v>1485</v>
      </c>
      <c r="L213" s="9" t="s">
        <v>2281</v>
      </c>
    </row>
    <row r="214" spans="1:12">
      <c r="A214" s="14" t="s">
        <v>1486</v>
      </c>
      <c r="B214" s="1">
        <v>208</v>
      </c>
      <c r="C214" s="20" t="s">
        <v>1091</v>
      </c>
      <c r="D214" s="20" t="s">
        <v>481</v>
      </c>
      <c r="E214" s="3" t="s">
        <v>268</v>
      </c>
      <c r="F214" s="3" t="s">
        <v>1487</v>
      </c>
      <c r="G214" s="25">
        <v>4.3215967300000004</v>
      </c>
      <c r="H214" s="15" t="s">
        <v>1488</v>
      </c>
      <c r="I214" s="13" t="s">
        <v>1489</v>
      </c>
      <c r="J214" s="3" t="s">
        <v>2397</v>
      </c>
      <c r="K214" s="3" t="s">
        <v>482</v>
      </c>
      <c r="L214" s="9" t="s">
        <v>2282</v>
      </c>
    </row>
    <row r="215" spans="1:12">
      <c r="A215" s="14" t="s">
        <v>1490</v>
      </c>
      <c r="B215" s="1">
        <v>209</v>
      </c>
      <c r="C215" s="20" t="s">
        <v>504</v>
      </c>
      <c r="D215" s="20" t="s">
        <v>1491</v>
      </c>
      <c r="E215" s="3" t="s">
        <v>233</v>
      </c>
      <c r="F215" s="3" t="s">
        <v>1492</v>
      </c>
      <c r="G215" s="25">
        <v>4.3207316999999996</v>
      </c>
      <c r="H215" s="15" t="s">
        <v>987</v>
      </c>
      <c r="I215" s="13" t="s">
        <v>1493</v>
      </c>
      <c r="J215" s="3" t="s">
        <v>2397</v>
      </c>
      <c r="K215" s="3" t="s">
        <v>1494</v>
      </c>
      <c r="L215" s="9" t="s">
        <v>2283</v>
      </c>
    </row>
    <row r="216" spans="1:12">
      <c r="A216" s="14" t="s">
        <v>1495</v>
      </c>
      <c r="B216" s="1">
        <v>210</v>
      </c>
      <c r="C216" s="20" t="s">
        <v>504</v>
      </c>
      <c r="D216" s="20" t="s">
        <v>280</v>
      </c>
      <c r="E216" s="3" t="s">
        <v>280</v>
      </c>
      <c r="F216" s="3" t="s">
        <v>1496</v>
      </c>
      <c r="G216" s="25">
        <v>4.3182382500000003</v>
      </c>
      <c r="H216" s="15" t="s">
        <v>1094</v>
      </c>
      <c r="I216" s="13" t="s">
        <v>1497</v>
      </c>
      <c r="J216" s="3" t="s">
        <v>2397</v>
      </c>
      <c r="K216" s="3" t="s">
        <v>1498</v>
      </c>
      <c r="L216" s="9" t="s">
        <v>2284</v>
      </c>
    </row>
    <row r="217" spans="1:12">
      <c r="A217" s="14" t="s">
        <v>1499</v>
      </c>
      <c r="B217" s="1">
        <v>211</v>
      </c>
      <c r="C217" s="20" t="s">
        <v>504</v>
      </c>
      <c r="D217" s="20" t="s">
        <v>1500</v>
      </c>
      <c r="E217" s="3" t="s">
        <v>331</v>
      </c>
      <c r="F217" s="3" t="s">
        <v>1501</v>
      </c>
      <c r="G217" s="25">
        <v>4.3164337599999998</v>
      </c>
      <c r="H217" s="15" t="s">
        <v>1502</v>
      </c>
      <c r="I217" s="13" t="s">
        <v>1503</v>
      </c>
      <c r="J217" s="3" t="s">
        <v>2397</v>
      </c>
      <c r="K217" s="3" t="s">
        <v>1504</v>
      </c>
      <c r="L217" s="9" t="s">
        <v>2285</v>
      </c>
    </row>
    <row r="218" spans="1:12">
      <c r="A218" s="14" t="s">
        <v>2424</v>
      </c>
      <c r="B218" s="1">
        <v>212</v>
      </c>
      <c r="C218" s="20" t="s">
        <v>504</v>
      </c>
      <c r="D218" s="20" t="s">
        <v>443</v>
      </c>
      <c r="E218" s="3" t="s">
        <v>249</v>
      </c>
      <c r="F218" s="3" t="s">
        <v>1505</v>
      </c>
      <c r="G218" s="25">
        <v>4.3155680900000002</v>
      </c>
      <c r="H218" s="15" t="s">
        <v>1506</v>
      </c>
      <c r="I218" s="13" t="s">
        <v>1507</v>
      </c>
      <c r="J218" s="3" t="s">
        <v>2397</v>
      </c>
      <c r="K218" s="3" t="s">
        <v>1508</v>
      </c>
      <c r="L218" s="9" t="s">
        <v>2286</v>
      </c>
    </row>
    <row r="219" spans="1:12">
      <c r="A219" s="14" t="s">
        <v>1509</v>
      </c>
      <c r="B219" s="1">
        <v>213</v>
      </c>
      <c r="C219" s="20" t="s">
        <v>504</v>
      </c>
      <c r="D219" s="20" t="s">
        <v>1510</v>
      </c>
      <c r="E219" s="3" t="s">
        <v>198</v>
      </c>
      <c r="F219" s="3" t="s">
        <v>1511</v>
      </c>
      <c r="G219" s="25">
        <v>4.30907938</v>
      </c>
      <c r="H219" s="15" t="s">
        <v>1512</v>
      </c>
      <c r="I219" s="13" t="s">
        <v>1513</v>
      </c>
      <c r="J219" s="3" t="s">
        <v>2397</v>
      </c>
      <c r="K219" s="3" t="s">
        <v>1514</v>
      </c>
      <c r="L219" s="9" t="s">
        <v>2287</v>
      </c>
    </row>
    <row r="220" spans="1:12">
      <c r="A220" s="14" t="s">
        <v>1515</v>
      </c>
      <c r="B220" s="1">
        <v>214</v>
      </c>
      <c r="C220" s="20" t="s">
        <v>504</v>
      </c>
      <c r="D220" s="20" t="s">
        <v>40</v>
      </c>
      <c r="E220" s="3" t="s">
        <v>40</v>
      </c>
      <c r="F220" s="3" t="s">
        <v>1516</v>
      </c>
      <c r="G220" s="25">
        <v>4.3068853799999998</v>
      </c>
      <c r="H220" s="15" t="s">
        <v>1517</v>
      </c>
      <c r="I220" s="13" t="s">
        <v>1518</v>
      </c>
      <c r="J220" s="3" t="s">
        <v>2397</v>
      </c>
      <c r="K220" s="3" t="s">
        <v>1519</v>
      </c>
      <c r="L220" s="9" t="s">
        <v>2288</v>
      </c>
    </row>
    <row r="221" spans="1:12">
      <c r="A221" s="14" t="s">
        <v>1520</v>
      </c>
      <c r="B221" s="1">
        <v>215</v>
      </c>
      <c r="C221" s="20" t="s">
        <v>504</v>
      </c>
      <c r="D221" s="20" t="s">
        <v>109</v>
      </c>
      <c r="E221" s="3" t="s">
        <v>109</v>
      </c>
      <c r="F221" s="3" t="s">
        <v>1521</v>
      </c>
      <c r="G221" s="25">
        <v>4.3063303099999999</v>
      </c>
      <c r="H221" s="15" t="s">
        <v>1522</v>
      </c>
      <c r="I221" s="13" t="s">
        <v>1523</v>
      </c>
      <c r="J221" s="3" t="s">
        <v>2397</v>
      </c>
      <c r="K221" s="3" t="s">
        <v>1524</v>
      </c>
      <c r="L221" s="9" t="s">
        <v>2289</v>
      </c>
    </row>
    <row r="222" spans="1:12">
      <c r="A222" s="14" t="s">
        <v>1525</v>
      </c>
      <c r="B222" s="1">
        <v>216</v>
      </c>
      <c r="C222" s="20" t="s">
        <v>504</v>
      </c>
      <c r="D222" s="20" t="s">
        <v>404</v>
      </c>
      <c r="E222" s="3" t="s">
        <v>404</v>
      </c>
      <c r="F222" s="3" t="s">
        <v>1526</v>
      </c>
      <c r="G222" s="25">
        <v>4.3050967399999998</v>
      </c>
      <c r="H222" s="15" t="s">
        <v>1527</v>
      </c>
      <c r="I222" s="13" t="s">
        <v>1528</v>
      </c>
      <c r="J222" s="3" t="s">
        <v>2397</v>
      </c>
      <c r="K222" s="3" t="s">
        <v>1529</v>
      </c>
      <c r="L222" s="9" t="s">
        <v>2290</v>
      </c>
    </row>
    <row r="223" spans="1:12">
      <c r="A223" s="14" t="s">
        <v>1530</v>
      </c>
      <c r="B223" s="1">
        <v>217</v>
      </c>
      <c r="C223" s="20" t="s">
        <v>504</v>
      </c>
      <c r="D223" s="20" t="s">
        <v>1531</v>
      </c>
      <c r="E223" s="3" t="s">
        <v>37</v>
      </c>
      <c r="F223" s="3" t="s">
        <v>1532</v>
      </c>
      <c r="G223" s="25">
        <v>4.2993719400000003</v>
      </c>
      <c r="H223" s="15" t="s">
        <v>1533</v>
      </c>
      <c r="I223" s="13" t="s">
        <v>1534</v>
      </c>
      <c r="J223" s="3" t="s">
        <v>2397</v>
      </c>
      <c r="K223" s="3" t="s">
        <v>1535</v>
      </c>
      <c r="L223" s="9" t="s">
        <v>2291</v>
      </c>
    </row>
    <row r="224" spans="1:12">
      <c r="A224" s="14" t="s">
        <v>1536</v>
      </c>
      <c r="B224" s="1">
        <v>218</v>
      </c>
      <c r="C224" s="20" t="s">
        <v>504</v>
      </c>
      <c r="D224" s="20" t="s">
        <v>304</v>
      </c>
      <c r="E224" s="3" t="s">
        <v>304</v>
      </c>
      <c r="F224" s="3" t="s">
        <v>1537</v>
      </c>
      <c r="G224" s="25">
        <v>4.2985751600000004</v>
      </c>
      <c r="H224" s="15" t="s">
        <v>1538</v>
      </c>
      <c r="I224" s="13" t="s">
        <v>1539</v>
      </c>
      <c r="J224" s="3" t="s">
        <v>2397</v>
      </c>
      <c r="K224" s="3" t="s">
        <v>1540</v>
      </c>
      <c r="L224" s="9" t="s">
        <v>2292</v>
      </c>
    </row>
    <row r="225" spans="1:12">
      <c r="A225" s="14" t="s">
        <v>1541</v>
      </c>
      <c r="B225" s="1">
        <v>219</v>
      </c>
      <c r="C225" s="20" t="s">
        <v>504</v>
      </c>
      <c r="D225" s="20" t="s">
        <v>223</v>
      </c>
      <c r="E225" s="3" t="s">
        <v>223</v>
      </c>
      <c r="F225" s="3" t="s">
        <v>1542</v>
      </c>
      <c r="G225" s="25">
        <v>4.2939607000000004</v>
      </c>
      <c r="H225" s="15" t="s">
        <v>1543</v>
      </c>
      <c r="I225" s="13" t="s">
        <v>1544</v>
      </c>
      <c r="J225" s="3" t="s">
        <v>2397</v>
      </c>
      <c r="K225" s="3" t="s">
        <v>1545</v>
      </c>
      <c r="L225" s="9" t="s">
        <v>2293</v>
      </c>
    </row>
    <row r="226" spans="1:12">
      <c r="A226" s="14" t="s">
        <v>1546</v>
      </c>
      <c r="B226" s="1">
        <v>220</v>
      </c>
      <c r="C226" s="20" t="s">
        <v>504</v>
      </c>
      <c r="D226" s="20" t="s">
        <v>1547</v>
      </c>
      <c r="E226" s="3" t="s">
        <v>310</v>
      </c>
      <c r="F226" s="3" t="s">
        <v>1548</v>
      </c>
      <c r="G226" s="25">
        <v>4.2887883200000001</v>
      </c>
      <c r="H226" s="15" t="s">
        <v>1549</v>
      </c>
      <c r="I226" s="13" t="s">
        <v>1550</v>
      </c>
      <c r="J226" s="3" t="s">
        <v>2397</v>
      </c>
      <c r="K226" s="3" t="s">
        <v>1551</v>
      </c>
      <c r="L226" s="9" t="s">
        <v>2294</v>
      </c>
    </row>
    <row r="227" spans="1:12">
      <c r="A227" s="14" t="s">
        <v>1552</v>
      </c>
      <c r="B227" s="1">
        <v>221</v>
      </c>
      <c r="C227" s="20" t="s">
        <v>504</v>
      </c>
      <c r="D227" s="20" t="s">
        <v>239</v>
      </c>
      <c r="E227" s="3" t="s">
        <v>239</v>
      </c>
      <c r="F227" s="3" t="s">
        <v>1553</v>
      </c>
      <c r="G227" s="25">
        <v>4.2881814299999998</v>
      </c>
      <c r="H227" s="15" t="s">
        <v>987</v>
      </c>
      <c r="I227" s="13" t="s">
        <v>1554</v>
      </c>
      <c r="J227" s="3" t="s">
        <v>2397</v>
      </c>
      <c r="K227" s="3" t="s">
        <v>449</v>
      </c>
      <c r="L227" s="9" t="s">
        <v>2295</v>
      </c>
    </row>
    <row r="228" spans="1:12">
      <c r="A228" s="14" t="s">
        <v>2426</v>
      </c>
      <c r="B228" s="1">
        <v>222</v>
      </c>
      <c r="C228" s="20" t="s">
        <v>504</v>
      </c>
      <c r="D228" s="20" t="s">
        <v>67</v>
      </c>
      <c r="E228" s="3" t="s">
        <v>67</v>
      </c>
      <c r="F228" s="3" t="s">
        <v>1555</v>
      </c>
      <c r="G228" s="25">
        <v>4.2829683899999997</v>
      </c>
      <c r="H228" s="15" t="s">
        <v>1556</v>
      </c>
      <c r="I228" s="13" t="s">
        <v>1557</v>
      </c>
      <c r="J228" s="3" t="s">
        <v>2425</v>
      </c>
      <c r="K228" s="3" t="s">
        <v>1558</v>
      </c>
      <c r="L228" s="9" t="s">
        <v>2296</v>
      </c>
    </row>
    <row r="229" spans="1:12">
      <c r="A229" s="14" t="s">
        <v>1559</v>
      </c>
      <c r="B229" s="1">
        <v>223</v>
      </c>
      <c r="C229" s="20" t="s">
        <v>504</v>
      </c>
      <c r="D229" s="20" t="s">
        <v>333</v>
      </c>
      <c r="E229" s="3" t="s">
        <v>333</v>
      </c>
      <c r="F229" s="3" t="s">
        <v>1560</v>
      </c>
      <c r="G229" s="25">
        <v>4.27538164</v>
      </c>
      <c r="H229" s="15" t="s">
        <v>1561</v>
      </c>
      <c r="I229" s="13" t="s">
        <v>1562</v>
      </c>
      <c r="J229" s="3" t="s">
        <v>2397</v>
      </c>
      <c r="K229" s="3" t="s">
        <v>1563</v>
      </c>
      <c r="L229" s="9" t="s">
        <v>2297</v>
      </c>
    </row>
    <row r="230" spans="1:12">
      <c r="A230" s="14" t="s">
        <v>2427</v>
      </c>
      <c r="B230" s="1">
        <v>224</v>
      </c>
      <c r="C230" s="20" t="s">
        <v>504</v>
      </c>
      <c r="D230" s="20" t="s">
        <v>1564</v>
      </c>
      <c r="E230" s="3" t="s">
        <v>205</v>
      </c>
      <c r="F230" s="3" t="s">
        <v>1565</v>
      </c>
      <c r="G230" s="25">
        <v>4.2747047</v>
      </c>
      <c r="H230" s="15" t="s">
        <v>1566</v>
      </c>
      <c r="I230" s="13" t="s">
        <v>1567</v>
      </c>
      <c r="J230" s="3" t="s">
        <v>2428</v>
      </c>
      <c r="K230" s="3" t="s">
        <v>1568</v>
      </c>
      <c r="L230" s="9" t="s">
        <v>2298</v>
      </c>
    </row>
    <row r="231" spans="1:12">
      <c r="A231" s="14" t="s">
        <v>1377</v>
      </c>
      <c r="B231" s="1">
        <v>225</v>
      </c>
      <c r="C231" s="20" t="s">
        <v>504</v>
      </c>
      <c r="D231" s="20" t="s">
        <v>378</v>
      </c>
      <c r="E231" s="3" t="s">
        <v>378</v>
      </c>
      <c r="F231" s="3" t="s">
        <v>1379</v>
      </c>
      <c r="G231" s="25">
        <v>4.2740862000000002</v>
      </c>
      <c r="H231" s="15" t="s">
        <v>1569</v>
      </c>
      <c r="I231" s="13" t="s">
        <v>1381</v>
      </c>
      <c r="J231" s="3" t="s">
        <v>2397</v>
      </c>
      <c r="K231" s="3" t="s">
        <v>1382</v>
      </c>
      <c r="L231" s="9" t="s">
        <v>2260</v>
      </c>
    </row>
    <row r="232" spans="1:12">
      <c r="A232" s="14" t="s">
        <v>1570</v>
      </c>
      <c r="B232" s="1">
        <v>226</v>
      </c>
      <c r="C232" s="20" t="s">
        <v>504</v>
      </c>
      <c r="D232" s="20" t="s">
        <v>1571</v>
      </c>
      <c r="E232" s="3" t="s">
        <v>117</v>
      </c>
      <c r="F232" s="3" t="s">
        <v>1572</v>
      </c>
      <c r="G232" s="25">
        <v>4.2624454399999996</v>
      </c>
      <c r="H232" s="15" t="s">
        <v>1573</v>
      </c>
      <c r="I232" s="13" t="s">
        <v>1574</v>
      </c>
      <c r="J232" s="3" t="s">
        <v>2397</v>
      </c>
      <c r="K232" s="3" t="s">
        <v>1575</v>
      </c>
      <c r="L232" s="9" t="s">
        <v>2299</v>
      </c>
    </row>
    <row r="233" spans="1:12">
      <c r="A233" s="14" t="s">
        <v>1576</v>
      </c>
      <c r="B233" s="1">
        <v>227</v>
      </c>
      <c r="C233" s="20" t="s">
        <v>504</v>
      </c>
      <c r="D233" s="20" t="s">
        <v>1577</v>
      </c>
      <c r="E233" s="3" t="s">
        <v>31</v>
      </c>
      <c r="F233" s="3" t="s">
        <v>1578</v>
      </c>
      <c r="G233" s="25">
        <v>4.2621840200000003</v>
      </c>
      <c r="H233" s="15" t="s">
        <v>1579</v>
      </c>
      <c r="I233" s="13" t="s">
        <v>1580</v>
      </c>
      <c r="J233" s="3" t="s">
        <v>2397</v>
      </c>
      <c r="K233" s="3" t="s">
        <v>1581</v>
      </c>
      <c r="L233" s="9" t="s">
        <v>2300</v>
      </c>
    </row>
    <row r="234" spans="1:12">
      <c r="A234" s="14" t="s">
        <v>1582</v>
      </c>
      <c r="B234" s="1">
        <v>228</v>
      </c>
      <c r="C234" s="20" t="s">
        <v>504</v>
      </c>
      <c r="D234" s="20" t="s">
        <v>217</v>
      </c>
      <c r="E234" s="3" t="s">
        <v>217</v>
      </c>
      <c r="F234" s="3" t="s">
        <v>1583</v>
      </c>
      <c r="G234" s="25">
        <v>4.2592266199999997</v>
      </c>
      <c r="H234" s="15" t="s">
        <v>1584</v>
      </c>
      <c r="I234" s="13" t="s">
        <v>1585</v>
      </c>
      <c r="J234" s="3" t="s">
        <v>2397</v>
      </c>
      <c r="K234" s="3" t="s">
        <v>1586</v>
      </c>
      <c r="L234" s="9" t="s">
        <v>2301</v>
      </c>
    </row>
    <row r="235" spans="1:12">
      <c r="A235" s="14" t="s">
        <v>1587</v>
      </c>
      <c r="B235" s="1">
        <v>229</v>
      </c>
      <c r="C235" s="20" t="s">
        <v>504</v>
      </c>
      <c r="D235" s="20" t="s">
        <v>64</v>
      </c>
      <c r="E235" s="3" t="s">
        <v>64</v>
      </c>
      <c r="F235" s="3" t="s">
        <v>1588</v>
      </c>
      <c r="G235" s="25">
        <v>4.2586385499999997</v>
      </c>
      <c r="H235" s="15" t="s">
        <v>1589</v>
      </c>
      <c r="I235" s="13" t="s">
        <v>1590</v>
      </c>
      <c r="J235" s="3" t="s">
        <v>2397</v>
      </c>
      <c r="K235" s="3" t="s">
        <v>1591</v>
      </c>
      <c r="L235" s="9" t="s">
        <v>2302</v>
      </c>
    </row>
    <row r="236" spans="1:12">
      <c r="A236" s="14" t="s">
        <v>1592</v>
      </c>
      <c r="B236" s="1">
        <v>230</v>
      </c>
      <c r="C236" s="20" t="s">
        <v>504</v>
      </c>
      <c r="D236" s="20" t="s">
        <v>1593</v>
      </c>
      <c r="E236" s="3" t="s">
        <v>323</v>
      </c>
      <c r="F236" s="3" t="s">
        <v>1594</v>
      </c>
      <c r="G236" s="25">
        <v>4.2486805600000004</v>
      </c>
      <c r="H236" s="15" t="s">
        <v>1595</v>
      </c>
      <c r="I236" s="13" t="s">
        <v>1596</v>
      </c>
      <c r="J236" s="3" t="s">
        <v>2397</v>
      </c>
      <c r="K236" s="3" t="s">
        <v>1597</v>
      </c>
      <c r="L236" s="9" t="s">
        <v>2303</v>
      </c>
    </row>
    <row r="237" spans="1:12">
      <c r="A237" s="14" t="s">
        <v>1598</v>
      </c>
      <c r="B237" s="1">
        <v>231</v>
      </c>
      <c r="C237" s="20" t="s">
        <v>504</v>
      </c>
      <c r="D237" s="20" t="s">
        <v>1599</v>
      </c>
      <c r="E237" s="3" t="s">
        <v>53</v>
      </c>
      <c r="F237" s="3" t="s">
        <v>1600</v>
      </c>
      <c r="G237" s="25">
        <v>4.2462033799999999</v>
      </c>
      <c r="H237" s="15" t="s">
        <v>1601</v>
      </c>
      <c r="I237" s="13" t="s">
        <v>1602</v>
      </c>
      <c r="J237" s="3" t="s">
        <v>2397</v>
      </c>
      <c r="K237" s="3" t="s">
        <v>1603</v>
      </c>
      <c r="L237" s="9" t="s">
        <v>2304</v>
      </c>
    </row>
    <row r="238" spans="1:12">
      <c r="A238" s="14" t="s">
        <v>1604</v>
      </c>
      <c r="B238" s="1">
        <v>232</v>
      </c>
      <c r="C238" s="20" t="s">
        <v>504</v>
      </c>
      <c r="D238" s="20" t="s">
        <v>63</v>
      </c>
      <c r="E238" s="3" t="s">
        <v>63</v>
      </c>
      <c r="F238" s="3" t="s">
        <v>1605</v>
      </c>
      <c r="G238" s="25">
        <v>4.2444089500000004</v>
      </c>
      <c r="H238" s="15" t="s">
        <v>1606</v>
      </c>
      <c r="I238" s="13" t="s">
        <v>1607</v>
      </c>
      <c r="J238" s="3" t="s">
        <v>2397</v>
      </c>
      <c r="K238" s="3" t="s">
        <v>1608</v>
      </c>
      <c r="L238" s="9" t="s">
        <v>2305</v>
      </c>
    </row>
    <row r="239" spans="1:12">
      <c r="A239" s="14" t="s">
        <v>1609</v>
      </c>
      <c r="B239" s="1">
        <v>233</v>
      </c>
      <c r="C239" s="20" t="s">
        <v>504</v>
      </c>
      <c r="D239" s="20" t="s">
        <v>1610</v>
      </c>
      <c r="E239" s="3" t="s">
        <v>412</v>
      </c>
      <c r="F239" s="3" t="s">
        <v>1611</v>
      </c>
      <c r="G239" s="25">
        <v>4.2437420899999996</v>
      </c>
      <c r="H239" s="15" t="s">
        <v>1612</v>
      </c>
      <c r="I239" s="13" t="s">
        <v>1613</v>
      </c>
      <c r="J239" s="3" t="s">
        <v>2397</v>
      </c>
      <c r="K239" s="3" t="s">
        <v>1614</v>
      </c>
      <c r="L239" s="9" t="s">
        <v>2306</v>
      </c>
    </row>
    <row r="240" spans="1:12">
      <c r="A240" s="14" t="s">
        <v>1615</v>
      </c>
      <c r="B240" s="1">
        <v>234</v>
      </c>
      <c r="C240" s="20" t="s">
        <v>504</v>
      </c>
      <c r="D240" s="20" t="s">
        <v>1616</v>
      </c>
      <c r="E240" s="3" t="s">
        <v>408</v>
      </c>
      <c r="F240" s="3" t="s">
        <v>1617</v>
      </c>
      <c r="G240" s="25">
        <v>4.2420577000000002</v>
      </c>
      <c r="H240" s="15" t="s">
        <v>1618</v>
      </c>
      <c r="I240" s="13" t="s">
        <v>1619</v>
      </c>
      <c r="J240" s="3" t="s">
        <v>2397</v>
      </c>
      <c r="K240" s="3" t="s">
        <v>1620</v>
      </c>
      <c r="L240" s="9" t="s">
        <v>2307</v>
      </c>
    </row>
    <row r="241" spans="1:12">
      <c r="A241" s="14" t="s">
        <v>1621</v>
      </c>
      <c r="B241" s="1">
        <v>235</v>
      </c>
      <c r="C241" s="20" t="s">
        <v>504</v>
      </c>
      <c r="D241" s="20" t="s">
        <v>22</v>
      </c>
      <c r="E241" s="3" t="s">
        <v>22</v>
      </c>
      <c r="F241" s="3" t="s">
        <v>1622</v>
      </c>
      <c r="G241" s="25">
        <v>4.2391194800000003</v>
      </c>
      <c r="H241" s="15" t="s">
        <v>1623</v>
      </c>
      <c r="I241" s="13" t="s">
        <v>1624</v>
      </c>
      <c r="J241" s="3" t="s">
        <v>2397</v>
      </c>
      <c r="K241" s="3" t="s">
        <v>1625</v>
      </c>
      <c r="L241" s="9" t="s">
        <v>2308</v>
      </c>
    </row>
    <row r="242" spans="1:12">
      <c r="A242" s="14" t="s">
        <v>1626</v>
      </c>
      <c r="B242" s="1">
        <v>236</v>
      </c>
      <c r="C242" s="20" t="s">
        <v>504</v>
      </c>
      <c r="D242" s="20" t="s">
        <v>28</v>
      </c>
      <c r="E242" s="3" t="s">
        <v>28</v>
      </c>
      <c r="F242" s="3" t="s">
        <v>1627</v>
      </c>
      <c r="G242" s="25">
        <v>4.2388406999999999</v>
      </c>
      <c r="H242" s="15" t="s">
        <v>1628</v>
      </c>
      <c r="I242" s="13" t="s">
        <v>1629</v>
      </c>
      <c r="J242" s="3" t="s">
        <v>2397</v>
      </c>
      <c r="K242" s="3" t="s">
        <v>1630</v>
      </c>
      <c r="L242" s="9" t="s">
        <v>2309</v>
      </c>
    </row>
    <row r="243" spans="1:12">
      <c r="A243" s="14" t="s">
        <v>1631</v>
      </c>
      <c r="B243" s="1">
        <v>237</v>
      </c>
      <c r="C243" s="20" t="s">
        <v>504</v>
      </c>
      <c r="D243" s="20" t="s">
        <v>349</v>
      </c>
      <c r="E243" s="3" t="s">
        <v>349</v>
      </c>
      <c r="F243" s="3" t="s">
        <v>1632</v>
      </c>
      <c r="G243" s="25">
        <v>4.23755375</v>
      </c>
      <c r="H243" s="15" t="s">
        <v>1633</v>
      </c>
      <c r="I243" s="13" t="s">
        <v>1634</v>
      </c>
      <c r="J243" s="3" t="s">
        <v>2397</v>
      </c>
      <c r="K243" s="3" t="s">
        <v>1635</v>
      </c>
      <c r="L243" s="9" t="s">
        <v>2310</v>
      </c>
    </row>
    <row r="244" spans="1:12">
      <c r="A244" s="14" t="s">
        <v>1636</v>
      </c>
      <c r="B244" s="1">
        <v>238</v>
      </c>
      <c r="C244" s="20" t="s">
        <v>504</v>
      </c>
      <c r="D244" s="20" t="s">
        <v>1637</v>
      </c>
      <c r="E244" s="3" t="s">
        <v>275</v>
      </c>
      <c r="F244" s="3" t="s">
        <v>1638</v>
      </c>
      <c r="G244" s="25">
        <v>4.2359694000000001</v>
      </c>
      <c r="H244" s="15" t="s">
        <v>759</v>
      </c>
      <c r="I244" s="13" t="s">
        <v>1639</v>
      </c>
      <c r="J244" s="3" t="s">
        <v>2397</v>
      </c>
      <c r="K244" s="3" t="s">
        <v>1640</v>
      </c>
      <c r="L244" s="9" t="s">
        <v>2311</v>
      </c>
    </row>
    <row r="245" spans="1:12">
      <c r="A245" s="14" t="s">
        <v>1641</v>
      </c>
      <c r="B245" s="1">
        <v>239</v>
      </c>
      <c r="C245" s="20" t="s">
        <v>504</v>
      </c>
      <c r="D245" s="20" t="s">
        <v>146</v>
      </c>
      <c r="E245" s="3" t="s">
        <v>146</v>
      </c>
      <c r="F245" s="3" t="s">
        <v>1642</v>
      </c>
      <c r="G245" s="25">
        <v>4.2349949200000001</v>
      </c>
      <c r="H245" s="15" t="s">
        <v>1643</v>
      </c>
      <c r="I245" s="13" t="s">
        <v>1644</v>
      </c>
      <c r="J245" s="3" t="s">
        <v>2397</v>
      </c>
      <c r="K245" s="3" t="s">
        <v>1645</v>
      </c>
      <c r="L245" s="9" t="s">
        <v>2312</v>
      </c>
    </row>
    <row r="246" spans="1:12">
      <c r="A246" s="14" t="s">
        <v>1646</v>
      </c>
      <c r="B246" s="1">
        <v>240</v>
      </c>
      <c r="C246" s="20" t="s">
        <v>504</v>
      </c>
      <c r="D246" s="20" t="s">
        <v>148</v>
      </c>
      <c r="E246" s="3" t="s">
        <v>148</v>
      </c>
      <c r="F246" s="3" t="s">
        <v>1647</v>
      </c>
      <c r="G246" s="25">
        <v>4.2344209299999997</v>
      </c>
      <c r="H246" s="15" t="s">
        <v>1648</v>
      </c>
      <c r="I246" s="13" t="s">
        <v>1649</v>
      </c>
      <c r="J246" s="3" t="s">
        <v>2397</v>
      </c>
      <c r="K246" s="3" t="s">
        <v>1650</v>
      </c>
      <c r="L246" s="9" t="s">
        <v>2313</v>
      </c>
    </row>
    <row r="247" spans="1:12">
      <c r="A247" s="14" t="s">
        <v>1651</v>
      </c>
      <c r="B247" s="1">
        <v>241</v>
      </c>
      <c r="C247" s="20" t="s">
        <v>504</v>
      </c>
      <c r="D247" s="20" t="s">
        <v>1652</v>
      </c>
      <c r="E247" s="3" t="s">
        <v>85</v>
      </c>
      <c r="F247" s="3" t="s">
        <v>1653</v>
      </c>
      <c r="G247" s="25">
        <v>4.2283241</v>
      </c>
      <c r="H247" s="15" t="s">
        <v>643</v>
      </c>
      <c r="I247" s="13" t="s">
        <v>1654</v>
      </c>
      <c r="J247" s="3" t="s">
        <v>2397</v>
      </c>
      <c r="K247" s="3" t="s">
        <v>1655</v>
      </c>
      <c r="L247" s="9" t="s">
        <v>2314</v>
      </c>
    </row>
    <row r="248" spans="1:12">
      <c r="A248" s="14" t="s">
        <v>1656</v>
      </c>
      <c r="B248" s="1">
        <v>242</v>
      </c>
      <c r="C248" s="20" t="s">
        <v>504</v>
      </c>
      <c r="D248" s="20" t="s">
        <v>171</v>
      </c>
      <c r="E248" s="3" t="s">
        <v>171</v>
      </c>
      <c r="F248" s="3" t="s">
        <v>1657</v>
      </c>
      <c r="G248" s="25">
        <v>4.2249148300000003</v>
      </c>
      <c r="H248" s="15" t="s">
        <v>1658</v>
      </c>
      <c r="I248" s="13" t="s">
        <v>1659</v>
      </c>
      <c r="J248" s="3" t="s">
        <v>2397</v>
      </c>
      <c r="K248" s="3" t="s">
        <v>1660</v>
      </c>
      <c r="L248" s="9" t="s">
        <v>2315</v>
      </c>
    </row>
    <row r="249" spans="1:12">
      <c r="A249" s="14" t="s">
        <v>1661</v>
      </c>
      <c r="B249" s="1">
        <v>243</v>
      </c>
      <c r="C249" s="20" t="s">
        <v>504</v>
      </c>
      <c r="D249" s="20" t="s">
        <v>1662</v>
      </c>
      <c r="E249" s="3" t="s">
        <v>279</v>
      </c>
      <c r="F249" s="3" t="s">
        <v>1663</v>
      </c>
      <c r="G249" s="25">
        <v>4.2192391100000002</v>
      </c>
      <c r="H249" s="15" t="s">
        <v>1664</v>
      </c>
      <c r="I249" s="13" t="s">
        <v>1665</v>
      </c>
      <c r="J249" s="3" t="s">
        <v>2397</v>
      </c>
      <c r="K249" s="3" t="s">
        <v>1666</v>
      </c>
      <c r="L249" s="9" t="s">
        <v>2316</v>
      </c>
    </row>
    <row r="250" spans="1:12">
      <c r="A250" s="14" t="s">
        <v>1667</v>
      </c>
      <c r="B250" s="1">
        <v>244</v>
      </c>
      <c r="C250" s="20" t="s">
        <v>504</v>
      </c>
      <c r="D250" s="20" t="s">
        <v>65</v>
      </c>
      <c r="E250" s="3" t="s">
        <v>65</v>
      </c>
      <c r="F250" s="3" t="s">
        <v>1668</v>
      </c>
      <c r="G250" s="25">
        <v>4.21706585</v>
      </c>
      <c r="H250" s="15" t="s">
        <v>1669</v>
      </c>
      <c r="I250" s="13" t="s">
        <v>1670</v>
      </c>
      <c r="J250" s="3" t="s">
        <v>2397</v>
      </c>
      <c r="K250" s="3" t="s">
        <v>1671</v>
      </c>
      <c r="L250" s="9" t="s">
        <v>2317</v>
      </c>
    </row>
    <row r="251" spans="1:12">
      <c r="A251" s="14" t="s">
        <v>1672</v>
      </c>
      <c r="B251" s="1">
        <v>245</v>
      </c>
      <c r="C251" s="20" t="s">
        <v>504</v>
      </c>
      <c r="D251" s="20" t="s">
        <v>227</v>
      </c>
      <c r="E251" s="3" t="s">
        <v>227</v>
      </c>
      <c r="F251" s="3" t="s">
        <v>1673</v>
      </c>
      <c r="G251" s="25">
        <v>4.2131703399999996</v>
      </c>
      <c r="H251" s="15" t="s">
        <v>1674</v>
      </c>
      <c r="I251" s="13" t="s">
        <v>1675</v>
      </c>
      <c r="J251" s="3" t="s">
        <v>2397</v>
      </c>
      <c r="K251" s="3" t="s">
        <v>1676</v>
      </c>
      <c r="L251" s="9" t="s">
        <v>2318</v>
      </c>
    </row>
    <row r="252" spans="1:12">
      <c r="A252" s="14" t="s">
        <v>1677</v>
      </c>
      <c r="B252" s="1">
        <v>246</v>
      </c>
      <c r="C252" s="20" t="s">
        <v>504</v>
      </c>
      <c r="D252" s="20" t="s">
        <v>1678</v>
      </c>
      <c r="E252" s="3" t="s">
        <v>270</v>
      </c>
      <c r="F252" s="3" t="s">
        <v>1679</v>
      </c>
      <c r="G252" s="25">
        <v>4.2022175900000001</v>
      </c>
      <c r="H252" s="15" t="s">
        <v>1680</v>
      </c>
      <c r="I252" s="13" t="s">
        <v>1681</v>
      </c>
      <c r="J252" s="3" t="s">
        <v>2397</v>
      </c>
      <c r="K252" s="3" t="s">
        <v>1682</v>
      </c>
      <c r="L252" s="9" t="s">
        <v>2319</v>
      </c>
    </row>
    <row r="253" spans="1:12">
      <c r="A253" s="14" t="s">
        <v>1683</v>
      </c>
      <c r="B253" s="1">
        <v>247</v>
      </c>
      <c r="C253" s="20" t="s">
        <v>504</v>
      </c>
      <c r="D253" s="20" t="s">
        <v>1684</v>
      </c>
      <c r="E253" s="3" t="s">
        <v>398</v>
      </c>
      <c r="F253" s="3" t="s">
        <v>1685</v>
      </c>
      <c r="G253" s="25">
        <v>4.1967186400000003</v>
      </c>
      <c r="H253" s="15" t="s">
        <v>1686</v>
      </c>
      <c r="I253" s="13" t="s">
        <v>1687</v>
      </c>
      <c r="J253" s="3" t="s">
        <v>2397</v>
      </c>
      <c r="K253" s="3" t="s">
        <v>1688</v>
      </c>
      <c r="L253" s="9" t="s">
        <v>2320</v>
      </c>
    </row>
    <row r="254" spans="1:12">
      <c r="A254" s="14" t="s">
        <v>1689</v>
      </c>
      <c r="B254" s="1">
        <v>248</v>
      </c>
      <c r="C254" s="20" t="s">
        <v>504</v>
      </c>
      <c r="D254" s="20" t="s">
        <v>1690</v>
      </c>
      <c r="E254" s="3" t="s">
        <v>232</v>
      </c>
      <c r="F254" s="3" t="s">
        <v>1691</v>
      </c>
      <c r="G254" s="25">
        <v>4.1864927600000001</v>
      </c>
      <c r="H254" s="15" t="s">
        <v>1692</v>
      </c>
      <c r="I254" s="13" t="s">
        <v>1693</v>
      </c>
      <c r="J254" s="3" t="s">
        <v>2397</v>
      </c>
      <c r="K254" s="3" t="s">
        <v>1694</v>
      </c>
      <c r="L254" s="9" t="s">
        <v>2321</v>
      </c>
    </row>
    <row r="255" spans="1:12">
      <c r="A255" s="14" t="s">
        <v>1695</v>
      </c>
      <c r="B255" s="1">
        <v>249</v>
      </c>
      <c r="C255" s="20" t="s">
        <v>504</v>
      </c>
      <c r="D255" s="20" t="s">
        <v>248</v>
      </c>
      <c r="E255" s="3" t="s">
        <v>248</v>
      </c>
      <c r="F255" s="3" t="s">
        <v>1696</v>
      </c>
      <c r="G255" s="25">
        <v>4.1764880199999999</v>
      </c>
      <c r="H255" s="15" t="s">
        <v>987</v>
      </c>
      <c r="I255" s="13" t="s">
        <v>1697</v>
      </c>
      <c r="J255" s="3" t="s">
        <v>2397</v>
      </c>
      <c r="K255" s="3" t="s">
        <v>1698</v>
      </c>
      <c r="L255" s="9" t="s">
        <v>2322</v>
      </c>
    </row>
    <row r="256" spans="1:12">
      <c r="A256" s="14" t="s">
        <v>1699</v>
      </c>
      <c r="B256" s="1">
        <v>250</v>
      </c>
      <c r="C256" s="20" t="s">
        <v>504</v>
      </c>
      <c r="D256" s="20" t="s">
        <v>254</v>
      </c>
      <c r="E256" s="3" t="s">
        <v>254</v>
      </c>
      <c r="F256" s="3" t="s">
        <v>1700</v>
      </c>
      <c r="G256" s="25">
        <v>4.1655812299999999</v>
      </c>
      <c r="H256" s="15" t="s">
        <v>1701</v>
      </c>
      <c r="I256" s="13" t="s">
        <v>1702</v>
      </c>
      <c r="J256" s="3" t="s">
        <v>2397</v>
      </c>
      <c r="K256" s="3" t="s">
        <v>1703</v>
      </c>
      <c r="L256" s="9" t="s">
        <v>2323</v>
      </c>
    </row>
    <row r="257" spans="1:12">
      <c r="A257" s="14" t="s">
        <v>583</v>
      </c>
      <c r="B257" s="1">
        <v>251</v>
      </c>
      <c r="C257" s="20" t="s">
        <v>504</v>
      </c>
      <c r="D257" s="20" t="s">
        <v>246</v>
      </c>
      <c r="E257" s="3" t="s">
        <v>246</v>
      </c>
      <c r="F257" s="3" t="s">
        <v>585</v>
      </c>
      <c r="G257" s="25">
        <v>4.1626570699999998</v>
      </c>
      <c r="H257" s="15" t="s">
        <v>1704</v>
      </c>
      <c r="I257" s="13" t="s">
        <v>587</v>
      </c>
      <c r="J257" s="3" t="s">
        <v>2397</v>
      </c>
      <c r="K257" s="3" t="s">
        <v>447</v>
      </c>
      <c r="L257" s="9" t="s">
        <v>2104</v>
      </c>
    </row>
    <row r="258" spans="1:12">
      <c r="A258" s="14" t="s">
        <v>1705</v>
      </c>
      <c r="B258" s="1">
        <v>252</v>
      </c>
      <c r="C258" s="20" t="s">
        <v>504</v>
      </c>
      <c r="D258" s="20" t="s">
        <v>1706</v>
      </c>
      <c r="E258" s="3" t="s">
        <v>244</v>
      </c>
      <c r="F258" s="3" t="s">
        <v>1707</v>
      </c>
      <c r="G258" s="25">
        <v>4.1614611799999999</v>
      </c>
      <c r="H258" s="15" t="s">
        <v>1708</v>
      </c>
      <c r="I258" s="13" t="s">
        <v>1709</v>
      </c>
      <c r="J258" s="3" t="s">
        <v>2397</v>
      </c>
      <c r="K258" s="3" t="s">
        <v>1710</v>
      </c>
      <c r="L258" s="9" t="s">
        <v>2324</v>
      </c>
    </row>
    <row r="259" spans="1:12">
      <c r="A259" s="14" t="s">
        <v>1711</v>
      </c>
      <c r="B259" s="1">
        <v>253</v>
      </c>
      <c r="C259" s="20" t="s">
        <v>504</v>
      </c>
      <c r="D259" s="20" t="s">
        <v>300</v>
      </c>
      <c r="E259" s="3" t="s">
        <v>300</v>
      </c>
      <c r="F259" s="3" t="s">
        <v>1712</v>
      </c>
      <c r="G259" s="25">
        <v>4.1449719700000003</v>
      </c>
      <c r="H259" s="15" t="s">
        <v>1713</v>
      </c>
      <c r="I259" s="13" t="s">
        <v>1714</v>
      </c>
      <c r="J259" s="3" t="s">
        <v>2397</v>
      </c>
      <c r="K259" s="3" t="s">
        <v>1715</v>
      </c>
      <c r="L259" s="9" t="s">
        <v>2325</v>
      </c>
    </row>
    <row r="260" spans="1:12">
      <c r="A260" s="14" t="s">
        <v>1716</v>
      </c>
      <c r="B260" s="1">
        <v>254</v>
      </c>
      <c r="C260" s="20" t="s">
        <v>504</v>
      </c>
      <c r="D260" s="20" t="s">
        <v>32</v>
      </c>
      <c r="E260" s="3" t="s">
        <v>32</v>
      </c>
      <c r="F260" s="3" t="s">
        <v>1717</v>
      </c>
      <c r="G260" s="25">
        <v>4.1424431799999999</v>
      </c>
      <c r="H260" s="15" t="s">
        <v>1718</v>
      </c>
      <c r="I260" s="13" t="s">
        <v>1719</v>
      </c>
      <c r="J260" s="3" t="s">
        <v>2397</v>
      </c>
      <c r="K260" s="3" t="s">
        <v>1720</v>
      </c>
      <c r="L260" s="9" t="s">
        <v>2326</v>
      </c>
    </row>
    <row r="261" spans="1:12">
      <c r="A261" s="14" t="s">
        <v>1721</v>
      </c>
      <c r="B261" s="1">
        <v>255</v>
      </c>
      <c r="C261" s="20" t="s">
        <v>504</v>
      </c>
      <c r="D261" s="20" t="s">
        <v>362</v>
      </c>
      <c r="E261" s="3" t="s">
        <v>362</v>
      </c>
      <c r="F261" s="3" t="s">
        <v>1722</v>
      </c>
      <c r="G261" s="25">
        <v>4.1382206699999999</v>
      </c>
      <c r="H261" s="15" t="s">
        <v>1723</v>
      </c>
      <c r="I261" s="13" t="s">
        <v>1724</v>
      </c>
      <c r="J261" s="3" t="s">
        <v>2397</v>
      </c>
      <c r="K261" s="3" t="s">
        <v>1725</v>
      </c>
      <c r="L261" s="9" t="s">
        <v>2327</v>
      </c>
    </row>
    <row r="262" spans="1:12">
      <c r="A262" s="14" t="s">
        <v>1726</v>
      </c>
      <c r="B262" s="1">
        <v>256</v>
      </c>
      <c r="C262" s="20" t="s">
        <v>504</v>
      </c>
      <c r="D262" s="20" t="s">
        <v>1727</v>
      </c>
      <c r="E262" s="3" t="s">
        <v>311</v>
      </c>
      <c r="F262" s="3" t="s">
        <v>1728</v>
      </c>
      <c r="G262" s="25">
        <v>4.1324789500000003</v>
      </c>
      <c r="H262" s="15" t="s">
        <v>1729</v>
      </c>
      <c r="I262" s="13" t="s">
        <v>1730</v>
      </c>
      <c r="J262" s="3" t="s">
        <v>2397</v>
      </c>
      <c r="K262" s="3" t="s">
        <v>1731</v>
      </c>
      <c r="L262" s="9" t="s">
        <v>2328</v>
      </c>
    </row>
    <row r="263" spans="1:12">
      <c r="A263" s="14" t="s">
        <v>2429</v>
      </c>
      <c r="B263" s="1">
        <v>257</v>
      </c>
      <c r="C263" s="20" t="s">
        <v>504</v>
      </c>
      <c r="D263" s="20" t="s">
        <v>1732</v>
      </c>
      <c r="E263" s="3" t="s">
        <v>167</v>
      </c>
      <c r="F263" s="3" t="s">
        <v>1733</v>
      </c>
      <c r="G263" s="25">
        <v>4.1305251399999996</v>
      </c>
      <c r="H263" s="15" t="s">
        <v>1734</v>
      </c>
      <c r="I263" s="13" t="s">
        <v>1735</v>
      </c>
      <c r="J263" s="3" t="s">
        <v>2397</v>
      </c>
      <c r="K263" s="3" t="s">
        <v>1736</v>
      </c>
      <c r="L263" s="9" t="s">
        <v>2329</v>
      </c>
    </row>
    <row r="264" spans="1:12">
      <c r="A264" s="14" t="s">
        <v>1737</v>
      </c>
      <c r="B264" s="1">
        <v>258</v>
      </c>
      <c r="C264" s="20" t="s">
        <v>504</v>
      </c>
      <c r="D264" s="20" t="s">
        <v>258</v>
      </c>
      <c r="E264" s="3" t="s">
        <v>258</v>
      </c>
      <c r="F264" s="3" t="s">
        <v>1738</v>
      </c>
      <c r="G264" s="25">
        <v>4.1196055200000004</v>
      </c>
      <c r="H264" s="15" t="s">
        <v>1739</v>
      </c>
      <c r="I264" s="13" t="s">
        <v>1740</v>
      </c>
      <c r="J264" s="3" t="s">
        <v>2397</v>
      </c>
      <c r="K264" s="3" t="s">
        <v>1741</v>
      </c>
      <c r="L264" s="9" t="s">
        <v>2330</v>
      </c>
    </row>
    <row r="265" spans="1:12">
      <c r="A265" s="14" t="s">
        <v>1742</v>
      </c>
      <c r="B265" s="1">
        <v>259</v>
      </c>
      <c r="C265" s="20" t="s">
        <v>504</v>
      </c>
      <c r="D265" s="20" t="s">
        <v>458</v>
      </c>
      <c r="E265" s="3" t="s">
        <v>124</v>
      </c>
      <c r="F265" s="3" t="s">
        <v>1743</v>
      </c>
      <c r="G265" s="25">
        <v>4.1188875300000003</v>
      </c>
      <c r="H265" s="15" t="s">
        <v>1744</v>
      </c>
      <c r="I265" s="13" t="s">
        <v>1745</v>
      </c>
      <c r="J265" s="3" t="s">
        <v>2397</v>
      </c>
      <c r="K265" s="3" t="s">
        <v>459</v>
      </c>
      <c r="L265" s="9" t="s">
        <v>2331</v>
      </c>
    </row>
    <row r="266" spans="1:12">
      <c r="A266" s="14" t="s">
        <v>1746</v>
      </c>
      <c r="B266" s="1">
        <v>260</v>
      </c>
      <c r="C266" s="20" t="s">
        <v>504</v>
      </c>
      <c r="D266" s="20" t="s">
        <v>350</v>
      </c>
      <c r="E266" s="3" t="s">
        <v>350</v>
      </c>
      <c r="F266" s="3" t="s">
        <v>1747</v>
      </c>
      <c r="G266" s="25">
        <v>4.11578877</v>
      </c>
      <c r="H266" s="15" t="s">
        <v>1748</v>
      </c>
      <c r="I266" s="13" t="s">
        <v>1749</v>
      </c>
      <c r="J266" s="3" t="s">
        <v>2397</v>
      </c>
      <c r="K266" s="3" t="s">
        <v>1750</v>
      </c>
      <c r="L266" s="9" t="s">
        <v>2332</v>
      </c>
    </row>
    <row r="267" spans="1:12">
      <c r="A267" s="14" t="s">
        <v>1751</v>
      </c>
      <c r="B267" s="1">
        <v>261</v>
      </c>
      <c r="C267" s="20" t="s">
        <v>504</v>
      </c>
      <c r="D267" s="20" t="s">
        <v>88</v>
      </c>
      <c r="E267" s="3" t="s">
        <v>88</v>
      </c>
      <c r="F267" s="3" t="s">
        <v>1752</v>
      </c>
      <c r="G267" s="25">
        <v>4.11542298</v>
      </c>
      <c r="H267" s="15" t="s">
        <v>726</v>
      </c>
      <c r="I267" s="13" t="s">
        <v>1753</v>
      </c>
      <c r="J267" s="3" t="s">
        <v>2397</v>
      </c>
      <c r="K267" s="3" t="s">
        <v>1754</v>
      </c>
      <c r="L267" s="9" t="s">
        <v>2333</v>
      </c>
    </row>
    <row r="268" spans="1:12">
      <c r="A268" s="14" t="s">
        <v>1755</v>
      </c>
      <c r="B268" s="1">
        <v>262</v>
      </c>
      <c r="C268" s="20" t="s">
        <v>504</v>
      </c>
      <c r="D268" s="20" t="s">
        <v>81</v>
      </c>
      <c r="E268" s="3" t="s">
        <v>81</v>
      </c>
      <c r="F268" s="3" t="s">
        <v>1756</v>
      </c>
      <c r="G268" s="25">
        <v>4.1107610299999999</v>
      </c>
      <c r="H268" s="15" t="s">
        <v>1757</v>
      </c>
      <c r="I268" s="13" t="s">
        <v>1758</v>
      </c>
      <c r="J268" s="3" t="s">
        <v>2397</v>
      </c>
      <c r="K268" s="3" t="s">
        <v>1759</v>
      </c>
      <c r="L268" s="9" t="s">
        <v>2334</v>
      </c>
    </row>
    <row r="269" spans="1:12">
      <c r="A269" s="14" t="s">
        <v>1760</v>
      </c>
      <c r="B269" s="1">
        <v>263</v>
      </c>
      <c r="C269" s="20" t="s">
        <v>504</v>
      </c>
      <c r="D269" s="20" t="s">
        <v>30</v>
      </c>
      <c r="E269" s="3" t="s">
        <v>30</v>
      </c>
      <c r="F269" s="3" t="s">
        <v>1761</v>
      </c>
      <c r="G269" s="25">
        <v>4.1037867600000002</v>
      </c>
      <c r="H269" s="15" t="s">
        <v>1762</v>
      </c>
      <c r="I269" s="13" t="s">
        <v>1763</v>
      </c>
      <c r="J269" s="3" t="s">
        <v>2397</v>
      </c>
      <c r="K269" s="3" t="s">
        <v>1764</v>
      </c>
      <c r="L269" s="9" t="s">
        <v>2335</v>
      </c>
    </row>
    <row r="270" spans="1:12">
      <c r="A270" s="14" t="s">
        <v>1765</v>
      </c>
      <c r="B270" s="1">
        <v>264</v>
      </c>
      <c r="C270" s="20" t="s">
        <v>504</v>
      </c>
      <c r="D270" s="20" t="s">
        <v>344</v>
      </c>
      <c r="E270" s="3" t="s">
        <v>344</v>
      </c>
      <c r="F270" s="3" t="s">
        <v>1766</v>
      </c>
      <c r="G270" s="25">
        <v>4.0966280399999997</v>
      </c>
      <c r="H270" s="15" t="s">
        <v>1767</v>
      </c>
      <c r="I270" s="13" t="s">
        <v>1768</v>
      </c>
      <c r="J270" s="3" t="s">
        <v>2397</v>
      </c>
      <c r="K270" s="3" t="s">
        <v>1769</v>
      </c>
      <c r="L270" s="9" t="s">
        <v>2336</v>
      </c>
    </row>
    <row r="271" spans="1:12">
      <c r="A271" s="14" t="s">
        <v>2430</v>
      </c>
      <c r="B271" s="1">
        <v>265</v>
      </c>
      <c r="C271" s="20" t="s">
        <v>504</v>
      </c>
      <c r="D271" s="20" t="s">
        <v>27</v>
      </c>
      <c r="E271" s="3" t="s">
        <v>27</v>
      </c>
      <c r="F271" s="3" t="s">
        <v>840</v>
      </c>
      <c r="G271" s="25">
        <v>4.0940606400000004</v>
      </c>
      <c r="H271" s="15" t="s">
        <v>570</v>
      </c>
      <c r="I271" s="13" t="s">
        <v>842</v>
      </c>
      <c r="J271" s="3" t="s">
        <v>2397</v>
      </c>
      <c r="K271" s="3" t="s">
        <v>843</v>
      </c>
      <c r="L271" s="9" t="s">
        <v>2157</v>
      </c>
    </row>
    <row r="272" spans="1:12">
      <c r="A272" s="14" t="s">
        <v>2431</v>
      </c>
      <c r="B272" s="1">
        <v>266</v>
      </c>
      <c r="C272" s="20" t="s">
        <v>504</v>
      </c>
      <c r="D272" s="20" t="s">
        <v>1770</v>
      </c>
      <c r="E272" s="3" t="s">
        <v>427</v>
      </c>
      <c r="F272" s="3" t="s">
        <v>1771</v>
      </c>
      <c r="G272" s="25">
        <v>4.0894486900000002</v>
      </c>
      <c r="H272" s="15" t="s">
        <v>1772</v>
      </c>
      <c r="I272" s="13" t="s">
        <v>1773</v>
      </c>
      <c r="J272" s="3" t="s">
        <v>2434</v>
      </c>
      <c r="K272" s="3" t="s">
        <v>1774</v>
      </c>
      <c r="L272" s="9" t="s">
        <v>2193</v>
      </c>
    </row>
    <row r="273" spans="1:12">
      <c r="A273" s="14" t="s">
        <v>1775</v>
      </c>
      <c r="B273" s="1">
        <v>267</v>
      </c>
      <c r="C273" s="20" t="s">
        <v>504</v>
      </c>
      <c r="D273" s="20" t="s">
        <v>78</v>
      </c>
      <c r="E273" s="3" t="s">
        <v>78</v>
      </c>
      <c r="F273" s="3" t="s">
        <v>1776</v>
      </c>
      <c r="G273" s="25">
        <v>4.0835303300000003</v>
      </c>
      <c r="H273" s="15" t="s">
        <v>1601</v>
      </c>
      <c r="I273" s="13" t="s">
        <v>1777</v>
      </c>
      <c r="J273" s="3" t="s">
        <v>2397</v>
      </c>
      <c r="K273" s="3" t="s">
        <v>1778</v>
      </c>
      <c r="L273" s="9" t="s">
        <v>2337</v>
      </c>
    </row>
    <row r="274" spans="1:12">
      <c r="A274" s="14" t="s">
        <v>2433</v>
      </c>
      <c r="B274" s="1">
        <v>268</v>
      </c>
      <c r="C274" s="20" t="s">
        <v>504</v>
      </c>
      <c r="D274" s="20" t="s">
        <v>483</v>
      </c>
      <c r="E274" s="3" t="s">
        <v>169</v>
      </c>
      <c r="F274" s="3" t="s">
        <v>1779</v>
      </c>
      <c r="G274" s="25">
        <v>4.0698034700000001</v>
      </c>
      <c r="H274" s="15" t="s">
        <v>1780</v>
      </c>
      <c r="I274" s="13" t="s">
        <v>1781</v>
      </c>
      <c r="J274" s="3" t="s">
        <v>2432</v>
      </c>
      <c r="K274" s="3" t="s">
        <v>484</v>
      </c>
      <c r="L274" s="9" t="s">
        <v>2338</v>
      </c>
    </row>
    <row r="275" spans="1:12">
      <c r="A275" s="14" t="s">
        <v>1782</v>
      </c>
      <c r="B275" s="1">
        <v>269</v>
      </c>
      <c r="C275" s="20" t="s">
        <v>504</v>
      </c>
      <c r="D275" s="20" t="s">
        <v>1783</v>
      </c>
      <c r="E275" s="3" t="s">
        <v>252</v>
      </c>
      <c r="F275" s="3" t="s">
        <v>1784</v>
      </c>
      <c r="G275" s="25">
        <v>4.0632051200000001</v>
      </c>
      <c r="H275" s="15" t="s">
        <v>1785</v>
      </c>
      <c r="I275" s="13" t="s">
        <v>1786</v>
      </c>
      <c r="J275" s="3" t="s">
        <v>2397</v>
      </c>
      <c r="K275" s="3" t="s">
        <v>1787</v>
      </c>
      <c r="L275" s="9" t="s">
        <v>2339</v>
      </c>
    </row>
    <row r="276" spans="1:12">
      <c r="A276" s="14" t="s">
        <v>1788</v>
      </c>
      <c r="B276" s="1">
        <v>270</v>
      </c>
      <c r="C276" s="20" t="s">
        <v>504</v>
      </c>
      <c r="D276" s="20" t="s">
        <v>259</v>
      </c>
      <c r="E276" s="3" t="s">
        <v>259</v>
      </c>
      <c r="F276" s="3" t="s">
        <v>1789</v>
      </c>
      <c r="G276" s="25">
        <v>4.06003823</v>
      </c>
      <c r="H276" s="15" t="s">
        <v>1790</v>
      </c>
      <c r="I276" s="13" t="s">
        <v>1791</v>
      </c>
      <c r="J276" s="3" t="s">
        <v>2397</v>
      </c>
      <c r="K276" s="3" t="s">
        <v>1792</v>
      </c>
      <c r="L276" s="9" t="s">
        <v>2340</v>
      </c>
    </row>
    <row r="277" spans="1:12">
      <c r="A277" s="14" t="s">
        <v>1793</v>
      </c>
      <c r="B277" s="1">
        <v>271</v>
      </c>
      <c r="C277" s="20" t="s">
        <v>504</v>
      </c>
      <c r="D277" s="20" t="s">
        <v>479</v>
      </c>
      <c r="E277" s="3" t="s">
        <v>38</v>
      </c>
      <c r="F277" s="3" t="s">
        <v>1794</v>
      </c>
      <c r="G277" s="25">
        <v>4.0599132600000001</v>
      </c>
      <c r="H277" s="15" t="s">
        <v>570</v>
      </c>
      <c r="I277" s="13" t="s">
        <v>1795</v>
      </c>
      <c r="J277" s="3" t="s">
        <v>2397</v>
      </c>
      <c r="K277" s="3" t="s">
        <v>480</v>
      </c>
      <c r="L277" s="9" t="s">
        <v>2341</v>
      </c>
    </row>
    <row r="278" spans="1:12">
      <c r="A278" s="14" t="s">
        <v>3034</v>
      </c>
      <c r="B278" s="1">
        <v>272</v>
      </c>
      <c r="C278" s="20" t="s">
        <v>504</v>
      </c>
      <c r="D278" s="20" t="s">
        <v>138</v>
      </c>
      <c r="E278" s="3" t="s">
        <v>138</v>
      </c>
      <c r="F278" s="3" t="s">
        <v>529</v>
      </c>
      <c r="G278" s="25">
        <v>4.0590278199999998</v>
      </c>
      <c r="H278" s="15" t="s">
        <v>1796</v>
      </c>
      <c r="I278" s="13" t="s">
        <v>531</v>
      </c>
      <c r="J278" s="3" t="s">
        <v>2397</v>
      </c>
      <c r="K278" s="3" t="s">
        <v>532</v>
      </c>
      <c r="L278" s="9" t="s">
        <v>2093</v>
      </c>
    </row>
    <row r="279" spans="1:12">
      <c r="A279" s="14" t="s">
        <v>1797</v>
      </c>
      <c r="B279" s="1">
        <v>273</v>
      </c>
      <c r="C279" s="20" t="s">
        <v>504</v>
      </c>
      <c r="D279" s="20" t="s">
        <v>1798</v>
      </c>
      <c r="E279" s="3" t="s">
        <v>277</v>
      </c>
      <c r="F279" s="3" t="s">
        <v>1799</v>
      </c>
      <c r="G279" s="25">
        <v>4.0248024400000002</v>
      </c>
      <c r="H279" s="15" t="s">
        <v>570</v>
      </c>
      <c r="I279" s="13" t="s">
        <v>1800</v>
      </c>
      <c r="J279" s="3" t="s">
        <v>2397</v>
      </c>
      <c r="K279" s="3" t="s">
        <v>1801</v>
      </c>
      <c r="L279" s="9" t="s">
        <v>2342</v>
      </c>
    </row>
    <row r="280" spans="1:12">
      <c r="A280" s="14" t="s">
        <v>1802</v>
      </c>
      <c r="B280" s="1">
        <v>274</v>
      </c>
      <c r="C280" s="20" t="s">
        <v>504</v>
      </c>
      <c r="D280" s="20" t="s">
        <v>403</v>
      </c>
      <c r="E280" s="3" t="s">
        <v>403</v>
      </c>
      <c r="F280" s="3" t="s">
        <v>1803</v>
      </c>
      <c r="G280" s="25">
        <v>4.0116482400000004</v>
      </c>
      <c r="H280" s="15" t="s">
        <v>1804</v>
      </c>
      <c r="I280" s="13" t="s">
        <v>1805</v>
      </c>
      <c r="J280" s="3" t="s">
        <v>2397</v>
      </c>
      <c r="K280" s="3" t="s">
        <v>1806</v>
      </c>
      <c r="L280" s="9" t="s">
        <v>2343</v>
      </c>
    </row>
    <row r="281" spans="1:12">
      <c r="A281" s="14" t="s">
        <v>1807</v>
      </c>
      <c r="B281" s="1">
        <v>275</v>
      </c>
      <c r="C281" s="20" t="s">
        <v>504</v>
      </c>
      <c r="D281" s="20" t="s">
        <v>1808</v>
      </c>
      <c r="E281" s="3" t="s">
        <v>101</v>
      </c>
      <c r="F281" s="3" t="s">
        <v>1809</v>
      </c>
      <c r="G281" s="25">
        <v>4.0070452100000002</v>
      </c>
      <c r="H281" s="15" t="s">
        <v>1810</v>
      </c>
      <c r="I281" s="13" t="s">
        <v>1811</v>
      </c>
      <c r="J281" s="3" t="s">
        <v>2397</v>
      </c>
      <c r="K281" s="3" t="s">
        <v>1812</v>
      </c>
      <c r="L281" s="9" t="s">
        <v>2344</v>
      </c>
    </row>
    <row r="282" spans="1:12">
      <c r="A282" s="14" t="s">
        <v>1813</v>
      </c>
      <c r="B282" s="1">
        <v>276</v>
      </c>
      <c r="C282" s="20" t="s">
        <v>504</v>
      </c>
      <c r="D282" s="20" t="s">
        <v>1814</v>
      </c>
      <c r="E282" s="3" t="s">
        <v>260</v>
      </c>
      <c r="F282" s="3" t="s">
        <v>1815</v>
      </c>
      <c r="G282" s="25">
        <v>3.9957405700000002</v>
      </c>
      <c r="H282" s="15" t="s">
        <v>1816</v>
      </c>
      <c r="I282" s="13" t="s">
        <v>1817</v>
      </c>
      <c r="J282" s="3" t="s">
        <v>2397</v>
      </c>
      <c r="K282" s="3" t="s">
        <v>1818</v>
      </c>
      <c r="L282" s="9" t="s">
        <v>2345</v>
      </c>
    </row>
    <row r="283" spans="1:12">
      <c r="A283" s="14" t="s">
        <v>1819</v>
      </c>
      <c r="B283" s="1">
        <v>277</v>
      </c>
      <c r="C283" s="20" t="s">
        <v>504</v>
      </c>
      <c r="D283" s="20" t="s">
        <v>1820</v>
      </c>
      <c r="E283" s="3" t="s">
        <v>245</v>
      </c>
      <c r="F283" s="3" t="s">
        <v>1821</v>
      </c>
      <c r="G283" s="25">
        <v>3.9925736199999999</v>
      </c>
      <c r="H283" s="15" t="s">
        <v>1822</v>
      </c>
      <c r="I283" s="13" t="s">
        <v>1823</v>
      </c>
      <c r="J283" s="3" t="s">
        <v>2397</v>
      </c>
      <c r="K283" s="3" t="s">
        <v>1824</v>
      </c>
      <c r="L283" s="9" t="s">
        <v>2346</v>
      </c>
    </row>
    <row r="284" spans="1:12">
      <c r="A284" s="14" t="s">
        <v>1825</v>
      </c>
      <c r="B284" s="1">
        <v>278</v>
      </c>
      <c r="C284" s="20" t="s">
        <v>504</v>
      </c>
      <c r="D284" s="20" t="s">
        <v>347</v>
      </c>
      <c r="E284" s="3" t="s">
        <v>347</v>
      </c>
      <c r="F284" s="3" t="s">
        <v>1826</v>
      </c>
      <c r="G284" s="25">
        <v>3.9893952399999999</v>
      </c>
      <c r="H284" s="15" t="s">
        <v>1827</v>
      </c>
      <c r="I284" s="13" t="s">
        <v>1828</v>
      </c>
      <c r="J284" s="3" t="s">
        <v>2397</v>
      </c>
      <c r="K284" s="3" t="s">
        <v>1829</v>
      </c>
      <c r="L284" s="9" t="s">
        <v>2347</v>
      </c>
    </row>
    <row r="285" spans="1:12">
      <c r="A285" s="14" t="s">
        <v>1830</v>
      </c>
      <c r="B285" s="1">
        <v>279</v>
      </c>
      <c r="C285" s="20" t="s">
        <v>504</v>
      </c>
      <c r="D285" s="20" t="s">
        <v>1831</v>
      </c>
      <c r="E285" s="3" t="s">
        <v>368</v>
      </c>
      <c r="F285" s="3" t="s">
        <v>1832</v>
      </c>
      <c r="G285" s="25">
        <v>3.98737444</v>
      </c>
      <c r="H285" s="15" t="s">
        <v>1421</v>
      </c>
      <c r="I285" s="13" t="s">
        <v>1833</v>
      </c>
      <c r="J285" s="3" t="s">
        <v>2397</v>
      </c>
      <c r="K285" s="3" t="s">
        <v>1834</v>
      </c>
      <c r="L285" s="9" t="s">
        <v>2348</v>
      </c>
    </row>
    <row r="286" spans="1:12">
      <c r="A286" s="14" t="s">
        <v>1835</v>
      </c>
      <c r="B286" s="1">
        <v>280</v>
      </c>
      <c r="C286" s="20" t="s">
        <v>504</v>
      </c>
      <c r="D286" s="20" t="s">
        <v>108</v>
      </c>
      <c r="E286" s="3" t="s">
        <v>108</v>
      </c>
      <c r="F286" s="3" t="s">
        <v>1836</v>
      </c>
      <c r="G286" s="25">
        <v>3.9688022900000002</v>
      </c>
      <c r="H286" s="15" t="s">
        <v>643</v>
      </c>
      <c r="I286" s="13" t="s">
        <v>1837</v>
      </c>
      <c r="J286" s="3" t="s">
        <v>2397</v>
      </c>
      <c r="K286" s="3" t="s">
        <v>1838</v>
      </c>
      <c r="L286" s="9" t="s">
        <v>2349</v>
      </c>
    </row>
    <row r="287" spans="1:12">
      <c r="A287" s="14" t="s">
        <v>1839</v>
      </c>
      <c r="B287" s="1">
        <v>281</v>
      </c>
      <c r="C287" s="20" t="s">
        <v>504</v>
      </c>
      <c r="D287" s="20" t="s">
        <v>322</v>
      </c>
      <c r="E287" s="3" t="s">
        <v>322</v>
      </c>
      <c r="F287" s="3" t="s">
        <v>1840</v>
      </c>
      <c r="G287" s="25">
        <v>3.9647837300000002</v>
      </c>
      <c r="H287" s="15" t="s">
        <v>987</v>
      </c>
      <c r="I287" s="13" t="s">
        <v>1841</v>
      </c>
      <c r="J287" s="3" t="s">
        <v>2397</v>
      </c>
      <c r="K287" s="3" t="s">
        <v>1842</v>
      </c>
      <c r="L287" s="9" t="s">
        <v>2350</v>
      </c>
    </row>
    <row r="288" spans="1:12">
      <c r="A288" s="14" t="s">
        <v>1843</v>
      </c>
      <c r="B288" s="1">
        <v>282</v>
      </c>
      <c r="C288" s="20" t="s">
        <v>504</v>
      </c>
      <c r="D288" s="20" t="s">
        <v>381</v>
      </c>
      <c r="E288" s="3" t="s">
        <v>381</v>
      </c>
      <c r="F288" s="3" t="s">
        <v>1844</v>
      </c>
      <c r="G288" s="25">
        <v>3.9359890700000002</v>
      </c>
      <c r="H288" s="15" t="s">
        <v>1845</v>
      </c>
      <c r="I288" s="13" t="s">
        <v>1846</v>
      </c>
      <c r="J288" s="3" t="s">
        <v>2397</v>
      </c>
      <c r="K288" s="3" t="s">
        <v>1847</v>
      </c>
      <c r="L288" s="9" t="s">
        <v>2351</v>
      </c>
    </row>
    <row r="289" spans="1:12">
      <c r="A289" s="14" t="s">
        <v>1848</v>
      </c>
      <c r="B289" s="1">
        <v>283</v>
      </c>
      <c r="C289" s="20" t="s">
        <v>504</v>
      </c>
      <c r="D289" s="20" t="s">
        <v>1849</v>
      </c>
      <c r="E289" s="3" t="s">
        <v>306</v>
      </c>
      <c r="F289" s="3" t="s">
        <v>1850</v>
      </c>
      <c r="G289" s="25">
        <v>3.9260216799999998</v>
      </c>
      <c r="H289" s="15" t="s">
        <v>1851</v>
      </c>
      <c r="I289" s="13" t="s">
        <v>1852</v>
      </c>
      <c r="J289" s="3" t="s">
        <v>2397</v>
      </c>
      <c r="K289" s="3" t="s">
        <v>1853</v>
      </c>
      <c r="L289" s="9" t="s">
        <v>2352</v>
      </c>
    </row>
    <row r="290" spans="1:12">
      <c r="A290" s="14" t="s">
        <v>2435</v>
      </c>
      <c r="B290" s="1">
        <v>284</v>
      </c>
      <c r="C290" s="20" t="s">
        <v>504</v>
      </c>
      <c r="D290" s="20" t="s">
        <v>231</v>
      </c>
      <c r="E290" s="3" t="s">
        <v>231</v>
      </c>
      <c r="F290" s="3" t="s">
        <v>1854</v>
      </c>
      <c r="G290" s="25">
        <v>3.9235860100000002</v>
      </c>
      <c r="H290" s="15" t="s">
        <v>1855</v>
      </c>
      <c r="I290" s="13" t="s">
        <v>1856</v>
      </c>
      <c r="J290" s="3" t="s">
        <v>2397</v>
      </c>
      <c r="K290" s="3" t="s">
        <v>1857</v>
      </c>
      <c r="L290" s="9" t="s">
        <v>2353</v>
      </c>
    </row>
    <row r="291" spans="1:12">
      <c r="A291" s="14" t="s">
        <v>1858</v>
      </c>
      <c r="B291" s="1">
        <v>285</v>
      </c>
      <c r="C291" s="20" t="s">
        <v>504</v>
      </c>
      <c r="D291" s="20" t="s">
        <v>1859</v>
      </c>
      <c r="E291" s="3" t="s">
        <v>332</v>
      </c>
      <c r="F291" s="3" t="s">
        <v>1860</v>
      </c>
      <c r="G291" s="25">
        <v>3.9125351799999999</v>
      </c>
      <c r="H291" s="15" t="s">
        <v>1861</v>
      </c>
      <c r="I291" s="13" t="s">
        <v>1862</v>
      </c>
      <c r="J291" s="3" t="s">
        <v>2397</v>
      </c>
      <c r="K291" s="3" t="s">
        <v>1863</v>
      </c>
      <c r="L291" s="9" t="s">
        <v>2354</v>
      </c>
    </row>
    <row r="292" spans="1:12">
      <c r="A292" s="14" t="s">
        <v>2436</v>
      </c>
      <c r="B292" s="1">
        <v>286</v>
      </c>
      <c r="C292" s="20" t="s">
        <v>504</v>
      </c>
      <c r="D292" s="20" t="s">
        <v>360</v>
      </c>
      <c r="E292" s="3" t="s">
        <v>360</v>
      </c>
      <c r="F292" s="3" t="s">
        <v>1864</v>
      </c>
      <c r="G292" s="25">
        <v>3.90919909</v>
      </c>
      <c r="H292" s="15" t="s">
        <v>1865</v>
      </c>
      <c r="I292" s="13" t="s">
        <v>1866</v>
      </c>
      <c r="J292" s="3" t="s">
        <v>2437</v>
      </c>
      <c r="K292" s="3" t="s">
        <v>1867</v>
      </c>
      <c r="L292" s="9" t="s">
        <v>2355</v>
      </c>
    </row>
    <row r="293" spans="1:12">
      <c r="A293" s="14" t="s">
        <v>1868</v>
      </c>
      <c r="B293" s="1">
        <v>287</v>
      </c>
      <c r="C293" s="20" t="s">
        <v>504</v>
      </c>
      <c r="D293" s="20" t="s">
        <v>1869</v>
      </c>
      <c r="E293" s="3" t="s">
        <v>276</v>
      </c>
      <c r="F293" s="3" t="s">
        <v>1870</v>
      </c>
      <c r="G293" s="25">
        <v>3.9049276599999998</v>
      </c>
      <c r="H293" s="15" t="s">
        <v>1871</v>
      </c>
      <c r="I293" s="13" t="s">
        <v>1872</v>
      </c>
      <c r="J293" s="3" t="s">
        <v>2397</v>
      </c>
      <c r="K293" s="3" t="s">
        <v>1873</v>
      </c>
      <c r="L293" s="9" t="s">
        <v>2356</v>
      </c>
    </row>
    <row r="294" spans="1:12">
      <c r="A294" s="14" t="s">
        <v>1874</v>
      </c>
      <c r="B294" s="1">
        <v>288</v>
      </c>
      <c r="C294" s="20" t="s">
        <v>504</v>
      </c>
      <c r="D294" s="20" t="s">
        <v>237</v>
      </c>
      <c r="E294" s="3" t="s">
        <v>237</v>
      </c>
      <c r="F294" s="3" t="s">
        <v>1875</v>
      </c>
      <c r="G294" s="25">
        <v>3.8993502000000002</v>
      </c>
      <c r="H294" s="15" t="s">
        <v>1876</v>
      </c>
      <c r="I294" s="13" t="s">
        <v>1877</v>
      </c>
      <c r="J294" s="3" t="s">
        <v>2397</v>
      </c>
      <c r="K294" s="3" t="s">
        <v>442</v>
      </c>
      <c r="L294" s="9" t="s">
        <v>2357</v>
      </c>
    </row>
    <row r="295" spans="1:12">
      <c r="A295" s="14" t="s">
        <v>1878</v>
      </c>
      <c r="B295" s="1">
        <v>289</v>
      </c>
      <c r="C295" s="20" t="s">
        <v>504</v>
      </c>
      <c r="D295" s="20" t="s">
        <v>99</v>
      </c>
      <c r="E295" s="3" t="s">
        <v>99</v>
      </c>
      <c r="F295" s="3" t="s">
        <v>1879</v>
      </c>
      <c r="G295" s="25">
        <v>3.8949859099999999</v>
      </c>
      <c r="H295" s="15" t="s">
        <v>1880</v>
      </c>
      <c r="I295" s="13" t="s">
        <v>1881</v>
      </c>
      <c r="J295" s="3" t="s">
        <v>2397</v>
      </c>
      <c r="K295" s="3" t="s">
        <v>472</v>
      </c>
      <c r="L295" s="9" t="s">
        <v>2358</v>
      </c>
    </row>
    <row r="296" spans="1:12">
      <c r="A296" s="14" t="s">
        <v>1882</v>
      </c>
      <c r="B296" s="1">
        <v>290</v>
      </c>
      <c r="C296" s="20" t="s">
        <v>504</v>
      </c>
      <c r="D296" s="20" t="s">
        <v>16</v>
      </c>
      <c r="E296" s="3" t="s">
        <v>16</v>
      </c>
      <c r="F296" s="3" t="s">
        <v>1883</v>
      </c>
      <c r="G296" s="25">
        <v>3.88787795</v>
      </c>
      <c r="H296" s="15" t="s">
        <v>987</v>
      </c>
      <c r="I296" s="13" t="s">
        <v>1884</v>
      </c>
      <c r="J296" s="3" t="s">
        <v>2397</v>
      </c>
      <c r="K296" s="3" t="s">
        <v>1885</v>
      </c>
      <c r="L296" s="9" t="s">
        <v>2215</v>
      </c>
    </row>
    <row r="297" spans="1:12">
      <c r="A297" s="14" t="s">
        <v>1886</v>
      </c>
      <c r="B297" s="1">
        <v>291</v>
      </c>
      <c r="C297" s="20" t="s">
        <v>504</v>
      </c>
      <c r="D297" s="20" t="s">
        <v>389</v>
      </c>
      <c r="E297" s="3" t="s">
        <v>389</v>
      </c>
      <c r="F297" s="3" t="s">
        <v>1887</v>
      </c>
      <c r="G297" s="25">
        <v>3.8733165999999999</v>
      </c>
      <c r="H297" s="15" t="s">
        <v>1046</v>
      </c>
      <c r="I297" s="13" t="s">
        <v>1888</v>
      </c>
      <c r="J297" s="3" t="s">
        <v>2397</v>
      </c>
      <c r="K297" s="3" t="s">
        <v>1889</v>
      </c>
      <c r="L297" s="9" t="s">
        <v>2359</v>
      </c>
    </row>
    <row r="298" spans="1:12">
      <c r="A298" s="14" t="s">
        <v>1890</v>
      </c>
      <c r="B298" s="1">
        <v>292</v>
      </c>
      <c r="C298" s="20" t="s">
        <v>504</v>
      </c>
      <c r="D298" s="20" t="s">
        <v>182</v>
      </c>
      <c r="E298" s="3" t="s">
        <v>182</v>
      </c>
      <c r="F298" s="3" t="s">
        <v>1891</v>
      </c>
      <c r="G298" s="25">
        <v>3.8661455999999998</v>
      </c>
      <c r="H298" s="15" t="s">
        <v>1892</v>
      </c>
      <c r="I298" s="13" t="s">
        <v>1893</v>
      </c>
      <c r="J298" s="3" t="s">
        <v>2397</v>
      </c>
      <c r="K298" s="3" t="s">
        <v>1894</v>
      </c>
      <c r="L298" s="9" t="s">
        <v>2360</v>
      </c>
    </row>
    <row r="299" spans="1:12">
      <c r="A299" s="14" t="s">
        <v>1895</v>
      </c>
      <c r="B299" s="1">
        <v>293</v>
      </c>
      <c r="C299" s="20" t="s">
        <v>504</v>
      </c>
      <c r="D299" s="20" t="s">
        <v>1896</v>
      </c>
      <c r="E299" s="3" t="s">
        <v>371</v>
      </c>
      <c r="F299" s="3" t="s">
        <v>1897</v>
      </c>
      <c r="G299" s="25">
        <v>3.8569940699999998</v>
      </c>
      <c r="H299" s="15" t="s">
        <v>1898</v>
      </c>
      <c r="I299" s="13" t="s">
        <v>1899</v>
      </c>
      <c r="J299" s="3" t="s">
        <v>2397</v>
      </c>
      <c r="K299" s="3" t="s">
        <v>1900</v>
      </c>
      <c r="L299" s="9" t="s">
        <v>2361</v>
      </c>
    </row>
    <row r="300" spans="1:12">
      <c r="A300" s="14" t="s">
        <v>1901</v>
      </c>
      <c r="B300" s="1">
        <v>294</v>
      </c>
      <c r="C300" s="20" t="s">
        <v>504</v>
      </c>
      <c r="D300" s="20" t="s">
        <v>414</v>
      </c>
      <c r="E300" s="3" t="s">
        <v>414</v>
      </c>
      <c r="F300" s="3" t="s">
        <v>1902</v>
      </c>
      <c r="G300" s="25">
        <v>3.8568969700000002</v>
      </c>
      <c r="H300" s="15" t="s">
        <v>1903</v>
      </c>
      <c r="I300" s="13" t="s">
        <v>1904</v>
      </c>
      <c r="J300" s="3" t="s">
        <v>2397</v>
      </c>
      <c r="K300" s="3" t="s">
        <v>1905</v>
      </c>
      <c r="L300" s="9" t="s">
        <v>2362</v>
      </c>
    </row>
    <row r="301" spans="1:12">
      <c r="A301" s="14" t="s">
        <v>1906</v>
      </c>
      <c r="B301" s="1">
        <v>295</v>
      </c>
      <c r="C301" s="20" t="s">
        <v>504</v>
      </c>
      <c r="D301" s="20" t="s">
        <v>180</v>
      </c>
      <c r="E301" s="3" t="s">
        <v>180</v>
      </c>
      <c r="F301" s="3" t="s">
        <v>1907</v>
      </c>
      <c r="G301" s="25">
        <v>3.8368529499999999</v>
      </c>
      <c r="H301" s="15" t="s">
        <v>1908</v>
      </c>
      <c r="I301" s="13" t="s">
        <v>1909</v>
      </c>
      <c r="J301" s="3" t="s">
        <v>2397</v>
      </c>
      <c r="K301" s="3" t="s">
        <v>1910</v>
      </c>
      <c r="L301" s="9" t="s">
        <v>2363</v>
      </c>
    </row>
    <row r="302" spans="1:12">
      <c r="A302" s="14" t="s">
        <v>1911</v>
      </c>
      <c r="B302" s="1">
        <v>296</v>
      </c>
      <c r="C302" s="20" t="s">
        <v>504</v>
      </c>
      <c r="D302" s="20" t="s">
        <v>1912</v>
      </c>
      <c r="E302" s="3" t="s">
        <v>251</v>
      </c>
      <c r="F302" s="3" t="s">
        <v>1913</v>
      </c>
      <c r="G302" s="25">
        <v>3.8138850299999998</v>
      </c>
      <c r="H302" s="15" t="s">
        <v>1914</v>
      </c>
      <c r="I302" s="13" t="s">
        <v>1915</v>
      </c>
      <c r="J302" s="3" t="s">
        <v>2397</v>
      </c>
      <c r="K302" s="3" t="s">
        <v>1916</v>
      </c>
      <c r="L302" s="9" t="s">
        <v>2364</v>
      </c>
    </row>
    <row r="303" spans="1:12">
      <c r="A303" s="14" t="s">
        <v>1917</v>
      </c>
      <c r="B303" s="1">
        <v>297</v>
      </c>
      <c r="C303" s="20" t="s">
        <v>504</v>
      </c>
      <c r="D303" s="20" t="s">
        <v>193</v>
      </c>
      <c r="E303" s="3" t="s">
        <v>193</v>
      </c>
      <c r="F303" s="3" t="s">
        <v>1918</v>
      </c>
      <c r="G303" s="25">
        <v>3.7932420599999999</v>
      </c>
      <c r="H303" s="15" t="s">
        <v>1919</v>
      </c>
      <c r="I303" s="13" t="s">
        <v>1920</v>
      </c>
      <c r="J303" s="3" t="s">
        <v>2397</v>
      </c>
      <c r="K303" s="3" t="s">
        <v>1921</v>
      </c>
      <c r="L303" s="9" t="s">
        <v>2365</v>
      </c>
    </row>
    <row r="304" spans="1:12">
      <c r="A304" s="14" t="s">
        <v>1922</v>
      </c>
      <c r="B304" s="1">
        <v>298</v>
      </c>
      <c r="C304" s="20" t="s">
        <v>504</v>
      </c>
      <c r="D304" s="20" t="s">
        <v>1923</v>
      </c>
      <c r="E304" s="3" t="s">
        <v>361</v>
      </c>
      <c r="F304" s="3" t="s">
        <v>1924</v>
      </c>
      <c r="G304" s="25">
        <v>3.7512265400000002</v>
      </c>
      <c r="H304" s="15" t="s">
        <v>1925</v>
      </c>
      <c r="I304" s="13" t="s">
        <v>1926</v>
      </c>
      <c r="J304" s="3" t="s">
        <v>2397</v>
      </c>
      <c r="K304" s="3" t="s">
        <v>1927</v>
      </c>
      <c r="L304" s="9" t="s">
        <v>2366</v>
      </c>
    </row>
    <row r="305" spans="1:12">
      <c r="A305" s="14" t="s">
        <v>1928</v>
      </c>
      <c r="B305" s="1">
        <v>299</v>
      </c>
      <c r="C305" s="20" t="s">
        <v>504</v>
      </c>
      <c r="D305" s="20" t="s">
        <v>21</v>
      </c>
      <c r="E305" s="3" t="s">
        <v>21</v>
      </c>
      <c r="F305" s="3" t="s">
        <v>1929</v>
      </c>
      <c r="G305" s="25">
        <v>3.7448737099999998</v>
      </c>
      <c r="H305" s="15" t="s">
        <v>1930</v>
      </c>
      <c r="I305" s="13" t="s">
        <v>1931</v>
      </c>
      <c r="J305" s="3" t="s">
        <v>2397</v>
      </c>
      <c r="K305" s="3" t="s">
        <v>1932</v>
      </c>
      <c r="L305" s="9" t="s">
        <v>2367</v>
      </c>
    </row>
    <row r="306" spans="1:12">
      <c r="A306" s="14" t="s">
        <v>1933</v>
      </c>
      <c r="B306" s="1">
        <v>300</v>
      </c>
      <c r="C306" s="20" t="s">
        <v>504</v>
      </c>
      <c r="D306" s="20" t="s">
        <v>1934</v>
      </c>
      <c r="E306" s="3" t="s">
        <v>222</v>
      </c>
      <c r="F306" s="3" t="s">
        <v>1935</v>
      </c>
      <c r="G306" s="25">
        <v>3.7376325399999999</v>
      </c>
      <c r="H306" s="15" t="s">
        <v>1936</v>
      </c>
      <c r="I306" s="13" t="s">
        <v>1937</v>
      </c>
      <c r="J306" s="3" t="s">
        <v>2397</v>
      </c>
      <c r="K306" s="3" t="s">
        <v>1938</v>
      </c>
      <c r="L306" s="9" t="s">
        <v>2368</v>
      </c>
    </row>
    <row r="307" spans="1:12">
      <c r="A307" s="14" t="s">
        <v>1939</v>
      </c>
      <c r="B307" s="1">
        <v>301</v>
      </c>
      <c r="C307" s="20" t="s">
        <v>757</v>
      </c>
      <c r="D307" s="20" t="s">
        <v>1940</v>
      </c>
      <c r="E307" s="3" t="s">
        <v>241</v>
      </c>
      <c r="F307" s="3" t="s">
        <v>1941</v>
      </c>
      <c r="G307" s="25">
        <v>3.7239652699999999</v>
      </c>
      <c r="H307" s="15" t="s">
        <v>1942</v>
      </c>
      <c r="I307" s="13" t="s">
        <v>1943</v>
      </c>
      <c r="J307" s="3" t="s">
        <v>2397</v>
      </c>
      <c r="K307" s="3" t="s">
        <v>1944</v>
      </c>
      <c r="L307" s="9" t="s">
        <v>2369</v>
      </c>
    </row>
    <row r="308" spans="1:12">
      <c r="A308" s="14" t="s">
        <v>1945</v>
      </c>
      <c r="B308" s="1">
        <v>302</v>
      </c>
      <c r="C308" s="20" t="s">
        <v>504</v>
      </c>
      <c r="D308" s="20" t="s">
        <v>23</v>
      </c>
      <c r="E308" s="3" t="s">
        <v>23</v>
      </c>
      <c r="F308" s="3" t="s">
        <v>1946</v>
      </c>
      <c r="G308" s="25">
        <v>3.70077459</v>
      </c>
      <c r="H308" s="15" t="s">
        <v>1947</v>
      </c>
      <c r="I308" s="13" t="s">
        <v>1948</v>
      </c>
      <c r="J308" s="3" t="s">
        <v>2397</v>
      </c>
      <c r="K308" s="3" t="s">
        <v>1949</v>
      </c>
      <c r="L308" s="9" t="s">
        <v>2370</v>
      </c>
    </row>
    <row r="309" spans="1:12">
      <c r="A309" s="14" t="s">
        <v>1950</v>
      </c>
      <c r="B309" s="1">
        <v>303</v>
      </c>
      <c r="C309" s="20" t="s">
        <v>504</v>
      </c>
      <c r="D309" s="20" t="s">
        <v>1951</v>
      </c>
      <c r="E309" s="3" t="s">
        <v>263</v>
      </c>
      <c r="F309" s="3" t="s">
        <v>1952</v>
      </c>
      <c r="G309" s="25">
        <v>3.6974970599999999</v>
      </c>
      <c r="H309" s="15" t="s">
        <v>1953</v>
      </c>
      <c r="I309" s="13" t="s">
        <v>1954</v>
      </c>
      <c r="J309" s="3" t="s">
        <v>2397</v>
      </c>
      <c r="K309" s="3" t="s">
        <v>1955</v>
      </c>
      <c r="L309" s="9" t="s">
        <v>2371</v>
      </c>
    </row>
    <row r="310" spans="1:12">
      <c r="A310" s="14" t="s">
        <v>2438</v>
      </c>
      <c r="B310" s="1">
        <v>304</v>
      </c>
      <c r="C310" s="20" t="s">
        <v>504</v>
      </c>
      <c r="D310" s="20" t="s">
        <v>200</v>
      </c>
      <c r="E310" s="3" t="s">
        <v>200</v>
      </c>
      <c r="F310" s="3" t="s">
        <v>1956</v>
      </c>
      <c r="G310" s="25">
        <v>3.6606706</v>
      </c>
      <c r="H310" s="15" t="s">
        <v>1957</v>
      </c>
      <c r="I310" s="13" t="s">
        <v>1958</v>
      </c>
      <c r="J310" s="3" t="s">
        <v>2439</v>
      </c>
      <c r="K310" s="3" t="s">
        <v>1959</v>
      </c>
      <c r="L310" s="9" t="s">
        <v>2372</v>
      </c>
    </row>
    <row r="311" spans="1:12">
      <c r="A311" s="14" t="s">
        <v>1960</v>
      </c>
      <c r="B311" s="1">
        <v>305</v>
      </c>
      <c r="C311" s="20" t="s">
        <v>504</v>
      </c>
      <c r="D311" s="20" t="s">
        <v>96</v>
      </c>
      <c r="E311" s="3" t="s">
        <v>96</v>
      </c>
      <c r="F311" s="3" t="s">
        <v>1961</v>
      </c>
      <c r="G311" s="25">
        <v>3.6440466599999999</v>
      </c>
      <c r="H311" s="15" t="s">
        <v>1962</v>
      </c>
      <c r="I311" s="13" t="s">
        <v>1963</v>
      </c>
      <c r="J311" s="3" t="s">
        <v>2397</v>
      </c>
      <c r="K311" s="3" t="s">
        <v>1964</v>
      </c>
      <c r="L311" s="9" t="s">
        <v>2373</v>
      </c>
    </row>
    <row r="312" spans="1:12">
      <c r="A312" s="14" t="s">
        <v>1965</v>
      </c>
      <c r="B312" s="1">
        <v>306</v>
      </c>
      <c r="C312" s="20" t="s">
        <v>504</v>
      </c>
      <c r="D312" s="20" t="s">
        <v>195</v>
      </c>
      <c r="E312" s="3" t="s">
        <v>195</v>
      </c>
      <c r="F312" s="3" t="s">
        <v>1966</v>
      </c>
      <c r="G312" s="25">
        <v>3.6339499100000001</v>
      </c>
      <c r="H312" s="15" t="s">
        <v>643</v>
      </c>
      <c r="I312" s="13" t="s">
        <v>1967</v>
      </c>
      <c r="J312" s="3" t="s">
        <v>2397</v>
      </c>
      <c r="K312" s="3" t="s">
        <v>450</v>
      </c>
      <c r="L312" s="9" t="s">
        <v>2374</v>
      </c>
    </row>
    <row r="313" spans="1:12">
      <c r="A313" s="14" t="s">
        <v>1968</v>
      </c>
      <c r="B313" s="1">
        <v>307</v>
      </c>
      <c r="C313" s="20" t="s">
        <v>504</v>
      </c>
      <c r="D313" s="20" t="s">
        <v>1969</v>
      </c>
      <c r="E313" s="3" t="s">
        <v>336</v>
      </c>
      <c r="F313" s="3" t="s">
        <v>1970</v>
      </c>
      <c r="G313" s="25">
        <v>3.6258985799999999</v>
      </c>
      <c r="H313" s="15" t="s">
        <v>1942</v>
      </c>
      <c r="I313" s="13" t="s">
        <v>1971</v>
      </c>
      <c r="J313" s="3" t="s">
        <v>2397</v>
      </c>
      <c r="K313" s="3" t="s">
        <v>1972</v>
      </c>
      <c r="L313" s="9" t="s">
        <v>2193</v>
      </c>
    </row>
    <row r="314" spans="1:12">
      <c r="A314" s="14" t="s">
        <v>1973</v>
      </c>
      <c r="B314" s="1">
        <v>308</v>
      </c>
      <c r="C314" s="20" t="s">
        <v>504</v>
      </c>
      <c r="D314" s="20" t="s">
        <v>1974</v>
      </c>
      <c r="E314" s="3" t="s">
        <v>315</v>
      </c>
      <c r="F314" s="3" t="s">
        <v>1975</v>
      </c>
      <c r="G314" s="25">
        <v>3.61610817</v>
      </c>
      <c r="H314" s="15" t="s">
        <v>570</v>
      </c>
      <c r="I314" s="13" t="s">
        <v>1976</v>
      </c>
      <c r="J314" s="3" t="s">
        <v>2397</v>
      </c>
      <c r="K314" s="3" t="s">
        <v>1977</v>
      </c>
      <c r="L314" s="9" t="s">
        <v>2375</v>
      </c>
    </row>
    <row r="315" spans="1:12">
      <c r="A315" s="14" t="s">
        <v>1978</v>
      </c>
      <c r="B315" s="1">
        <v>309</v>
      </c>
      <c r="C315" s="20" t="s">
        <v>504</v>
      </c>
      <c r="D315" s="20" t="s">
        <v>1979</v>
      </c>
      <c r="E315" s="3" t="s">
        <v>377</v>
      </c>
      <c r="F315" s="3" t="s">
        <v>1980</v>
      </c>
      <c r="G315" s="25">
        <v>3.5706235400000002</v>
      </c>
      <c r="H315" s="15" t="s">
        <v>1981</v>
      </c>
      <c r="I315" s="13" t="s">
        <v>1982</v>
      </c>
      <c r="J315" s="3" t="s">
        <v>2397</v>
      </c>
      <c r="K315" s="3" t="s">
        <v>1983</v>
      </c>
      <c r="L315" s="9" t="s">
        <v>2376</v>
      </c>
    </row>
    <row r="316" spans="1:12">
      <c r="A316" s="14" t="s">
        <v>1984</v>
      </c>
      <c r="B316" s="1">
        <v>310</v>
      </c>
      <c r="C316" s="20" t="s">
        <v>504</v>
      </c>
      <c r="D316" s="20" t="s">
        <v>1985</v>
      </c>
      <c r="E316" s="3" t="s">
        <v>354</v>
      </c>
      <c r="F316" s="3" t="s">
        <v>1986</v>
      </c>
      <c r="G316" s="25">
        <v>3.5299430300000001</v>
      </c>
      <c r="H316" s="15" t="s">
        <v>1987</v>
      </c>
      <c r="I316" s="13" t="s">
        <v>1988</v>
      </c>
      <c r="J316" s="3" t="s">
        <v>2397</v>
      </c>
      <c r="K316" s="3" t="s">
        <v>1989</v>
      </c>
      <c r="L316" s="9" t="s">
        <v>2377</v>
      </c>
    </row>
    <row r="317" spans="1:12">
      <c r="A317" s="14" t="s">
        <v>1990</v>
      </c>
      <c r="B317" s="1">
        <v>311</v>
      </c>
      <c r="C317" s="20" t="s">
        <v>504</v>
      </c>
      <c r="D317" s="20" t="s">
        <v>1991</v>
      </c>
      <c r="E317" s="3" t="s">
        <v>50</v>
      </c>
      <c r="F317" s="3" t="s">
        <v>1992</v>
      </c>
      <c r="G317" s="25">
        <v>3.50450295</v>
      </c>
      <c r="H317" s="15" t="s">
        <v>1993</v>
      </c>
      <c r="I317" s="13" t="s">
        <v>1994</v>
      </c>
      <c r="J317" s="3" t="s">
        <v>2397</v>
      </c>
      <c r="K317" s="3" t="s">
        <v>1995</v>
      </c>
      <c r="L317" s="9" t="s">
        <v>2378</v>
      </c>
    </row>
    <row r="318" spans="1:12">
      <c r="A318" s="14" t="s">
        <v>1996</v>
      </c>
      <c r="B318" s="1">
        <v>312</v>
      </c>
      <c r="C318" s="20" t="s">
        <v>504</v>
      </c>
      <c r="D318" s="20" t="s">
        <v>383</v>
      </c>
      <c r="E318" s="3" t="s">
        <v>383</v>
      </c>
      <c r="F318" s="3" t="s">
        <v>1997</v>
      </c>
      <c r="G318" s="25">
        <v>3.4791017000000002</v>
      </c>
      <c r="H318" s="15" t="s">
        <v>1998</v>
      </c>
      <c r="I318" s="13" t="s">
        <v>1999</v>
      </c>
      <c r="J318" s="3" t="s">
        <v>2397</v>
      </c>
      <c r="K318" s="3" t="s">
        <v>2000</v>
      </c>
      <c r="L318" s="9" t="s">
        <v>2379</v>
      </c>
    </row>
    <row r="319" spans="1:12">
      <c r="A319" s="14" t="s">
        <v>2001</v>
      </c>
      <c r="B319" s="1">
        <v>313</v>
      </c>
      <c r="C319" s="20" t="s">
        <v>504</v>
      </c>
      <c r="D319" s="20" t="s">
        <v>2002</v>
      </c>
      <c r="E319" s="3" t="s">
        <v>24</v>
      </c>
      <c r="F319" s="3" t="s">
        <v>2003</v>
      </c>
      <c r="G319" s="25">
        <v>3.4769679099999999</v>
      </c>
      <c r="H319" s="15" t="s">
        <v>2004</v>
      </c>
      <c r="I319" s="13" t="s">
        <v>2005</v>
      </c>
      <c r="J319" s="3" t="s">
        <v>2397</v>
      </c>
      <c r="K319" s="3" t="s">
        <v>2006</v>
      </c>
      <c r="L319" s="9" t="s">
        <v>2380</v>
      </c>
    </row>
    <row r="320" spans="1:12">
      <c r="A320" s="14" t="s">
        <v>2007</v>
      </c>
      <c r="B320" s="1">
        <v>314</v>
      </c>
      <c r="C320" s="20" t="s">
        <v>504</v>
      </c>
      <c r="D320" s="20" t="s">
        <v>257</v>
      </c>
      <c r="E320" s="3" t="s">
        <v>257</v>
      </c>
      <c r="F320" s="3" t="s">
        <v>2008</v>
      </c>
      <c r="G320" s="25">
        <v>3.4688708099999999</v>
      </c>
      <c r="H320" s="15" t="s">
        <v>2009</v>
      </c>
      <c r="I320" s="13" t="s">
        <v>2010</v>
      </c>
      <c r="J320" s="3" t="s">
        <v>2397</v>
      </c>
      <c r="K320" s="3" t="s">
        <v>2011</v>
      </c>
      <c r="L320" s="9" t="s">
        <v>2381</v>
      </c>
    </row>
    <row r="321" spans="1:12">
      <c r="A321" s="14" t="s">
        <v>2012</v>
      </c>
      <c r="B321" s="1">
        <v>315</v>
      </c>
      <c r="C321" s="20" t="s">
        <v>504</v>
      </c>
      <c r="D321" s="20" t="s">
        <v>338</v>
      </c>
      <c r="E321" s="3" t="s">
        <v>338</v>
      </c>
      <c r="F321" s="3" t="s">
        <v>2013</v>
      </c>
      <c r="G321" s="25">
        <v>3.45977494</v>
      </c>
      <c r="H321" s="15" t="s">
        <v>570</v>
      </c>
      <c r="I321" s="13" t="s">
        <v>2014</v>
      </c>
      <c r="J321" s="3" t="s">
        <v>2397</v>
      </c>
      <c r="K321" s="3" t="s">
        <v>2015</v>
      </c>
      <c r="L321" s="9" t="s">
        <v>2382</v>
      </c>
    </row>
    <row r="322" spans="1:12">
      <c r="A322" s="14" t="s">
        <v>2016</v>
      </c>
      <c r="B322" s="1">
        <v>316</v>
      </c>
      <c r="C322" s="20" t="s">
        <v>504</v>
      </c>
      <c r="D322" s="20" t="s">
        <v>2017</v>
      </c>
      <c r="E322" s="3" t="s">
        <v>100</v>
      </c>
      <c r="F322" s="3" t="s">
        <v>2018</v>
      </c>
      <c r="G322" s="25">
        <v>3.4278279899999999</v>
      </c>
      <c r="H322" s="15" t="s">
        <v>2019</v>
      </c>
      <c r="I322" s="13" t="s">
        <v>2020</v>
      </c>
      <c r="J322" s="3" t="s">
        <v>2397</v>
      </c>
      <c r="K322" s="3" t="s">
        <v>2021</v>
      </c>
      <c r="L322" s="9" t="s">
        <v>2383</v>
      </c>
    </row>
    <row r="323" spans="1:12">
      <c r="A323" s="14" t="s">
        <v>2022</v>
      </c>
      <c r="B323" s="1">
        <v>317</v>
      </c>
      <c r="C323" s="20" t="s">
        <v>504</v>
      </c>
      <c r="D323" s="20" t="s">
        <v>2023</v>
      </c>
      <c r="E323" s="3" t="s">
        <v>90</v>
      </c>
      <c r="F323" s="3" t="s">
        <v>2024</v>
      </c>
      <c r="G323" s="25">
        <v>3.3932467100000001</v>
      </c>
      <c r="H323" s="15" t="s">
        <v>2025</v>
      </c>
      <c r="I323" s="13" t="s">
        <v>2026</v>
      </c>
      <c r="J323" s="3" t="s">
        <v>2397</v>
      </c>
      <c r="K323" s="3" t="s">
        <v>2027</v>
      </c>
      <c r="L323" s="9" t="s">
        <v>2384</v>
      </c>
    </row>
    <row r="324" spans="1:12">
      <c r="A324" s="14" t="s">
        <v>2028</v>
      </c>
      <c r="B324" s="1">
        <v>318</v>
      </c>
      <c r="C324" s="20" t="s">
        <v>504</v>
      </c>
      <c r="D324" s="20" t="s">
        <v>2029</v>
      </c>
      <c r="E324" s="3" t="s">
        <v>307</v>
      </c>
      <c r="F324" s="3" t="s">
        <v>2030</v>
      </c>
      <c r="G324" s="25">
        <v>3.3647444200000001</v>
      </c>
      <c r="H324" s="15" t="s">
        <v>2031</v>
      </c>
      <c r="I324" s="13" t="s">
        <v>2032</v>
      </c>
      <c r="J324" s="3" t="s">
        <v>2397</v>
      </c>
      <c r="K324" s="3" t="s">
        <v>2033</v>
      </c>
      <c r="L324" s="9" t="s">
        <v>2385</v>
      </c>
    </row>
    <row r="325" spans="1:12">
      <c r="A325" s="14" t="s">
        <v>2034</v>
      </c>
      <c r="B325" s="1">
        <v>319</v>
      </c>
      <c r="C325" s="20" t="s">
        <v>504</v>
      </c>
      <c r="D325" s="20" t="s">
        <v>121</v>
      </c>
      <c r="E325" s="3" t="s">
        <v>121</v>
      </c>
      <c r="F325" s="3" t="s">
        <v>2035</v>
      </c>
      <c r="G325" s="25">
        <v>3.3621135199999999</v>
      </c>
      <c r="H325" s="15" t="s">
        <v>2036</v>
      </c>
      <c r="I325" s="13" t="s">
        <v>2037</v>
      </c>
      <c r="J325" s="3" t="s">
        <v>2397</v>
      </c>
      <c r="K325" s="3" t="s">
        <v>2038</v>
      </c>
      <c r="L325" s="9" t="s">
        <v>2386</v>
      </c>
    </row>
    <row r="326" spans="1:12">
      <c r="A326" s="14" t="s">
        <v>2039</v>
      </c>
      <c r="B326" s="1">
        <v>320</v>
      </c>
      <c r="C326" s="20" t="s">
        <v>504</v>
      </c>
      <c r="D326" s="20" t="s">
        <v>220</v>
      </c>
      <c r="E326" s="3" t="s">
        <v>220</v>
      </c>
      <c r="F326" s="3" t="s">
        <v>2040</v>
      </c>
      <c r="G326" s="25">
        <v>3.3269514899999999</v>
      </c>
      <c r="H326" s="15" t="s">
        <v>2041</v>
      </c>
      <c r="I326" s="13" t="s">
        <v>2042</v>
      </c>
      <c r="J326" s="3" t="s">
        <v>2397</v>
      </c>
      <c r="K326" s="3" t="s">
        <v>2043</v>
      </c>
      <c r="L326" s="9" t="s">
        <v>2387</v>
      </c>
    </row>
    <row r="327" spans="1:12">
      <c r="A327" s="14" t="s">
        <v>2044</v>
      </c>
      <c r="B327" s="1">
        <v>321</v>
      </c>
      <c r="C327" s="20" t="s">
        <v>504</v>
      </c>
      <c r="D327" s="20" t="s">
        <v>385</v>
      </c>
      <c r="E327" s="3" t="s">
        <v>385</v>
      </c>
      <c r="F327" s="3" t="s">
        <v>2045</v>
      </c>
      <c r="G327" s="25">
        <v>3.2865453900000001</v>
      </c>
      <c r="H327" s="15" t="s">
        <v>2046</v>
      </c>
      <c r="I327" s="13" t="s">
        <v>2047</v>
      </c>
      <c r="J327" s="3" t="s">
        <v>2397</v>
      </c>
      <c r="K327" s="3" t="s">
        <v>2048</v>
      </c>
      <c r="L327" s="9" t="s">
        <v>2388</v>
      </c>
    </row>
    <row r="328" spans="1:12">
      <c r="A328" s="14" t="s">
        <v>2049</v>
      </c>
      <c r="B328" s="1">
        <v>322</v>
      </c>
      <c r="C328" s="20" t="s">
        <v>504</v>
      </c>
      <c r="D328" s="20" t="s">
        <v>2050</v>
      </c>
      <c r="E328" s="3" t="s">
        <v>107</v>
      </c>
      <c r="F328" s="3" t="s">
        <v>2051</v>
      </c>
      <c r="G328" s="25">
        <v>3.2376324599999999</v>
      </c>
      <c r="H328" s="15" t="s">
        <v>2052</v>
      </c>
      <c r="I328" s="13" t="s">
        <v>2053</v>
      </c>
      <c r="J328" s="3" t="s">
        <v>2397</v>
      </c>
      <c r="K328" s="3" t="s">
        <v>2054</v>
      </c>
      <c r="L328" s="9" t="s">
        <v>2389</v>
      </c>
    </row>
    <row r="329" spans="1:12">
      <c r="A329" s="14" t="s">
        <v>2055</v>
      </c>
      <c r="B329" s="1">
        <v>323</v>
      </c>
      <c r="C329" s="20" t="s">
        <v>504</v>
      </c>
      <c r="D329" s="20" t="s">
        <v>221</v>
      </c>
      <c r="E329" s="3" t="s">
        <v>221</v>
      </c>
      <c r="F329" s="3" t="s">
        <v>2056</v>
      </c>
      <c r="G329" s="25">
        <v>3.2216410099999999</v>
      </c>
      <c r="H329" s="15" t="s">
        <v>2057</v>
      </c>
      <c r="I329" s="13" t="s">
        <v>2058</v>
      </c>
      <c r="J329" s="3" t="s">
        <v>2397</v>
      </c>
      <c r="K329" s="3" t="s">
        <v>2059</v>
      </c>
      <c r="L329" s="9" t="s">
        <v>2390</v>
      </c>
    </row>
    <row r="330" spans="1:12">
      <c r="A330" s="14" t="s">
        <v>2440</v>
      </c>
      <c r="B330" s="1">
        <v>324</v>
      </c>
      <c r="C330" s="20" t="s">
        <v>504</v>
      </c>
      <c r="D330" s="20" t="s">
        <v>137</v>
      </c>
      <c r="E330" s="3" t="s">
        <v>137</v>
      </c>
      <c r="F330" s="3" t="s">
        <v>2060</v>
      </c>
      <c r="G330" s="25">
        <v>3.1642416600000001</v>
      </c>
      <c r="H330" s="15" t="s">
        <v>2061</v>
      </c>
      <c r="I330" s="13" t="s">
        <v>2062</v>
      </c>
      <c r="J330" s="3" t="s">
        <v>2441</v>
      </c>
      <c r="K330" s="3" t="s">
        <v>2063</v>
      </c>
      <c r="L330" s="9" t="s">
        <v>2391</v>
      </c>
    </row>
    <row r="331" spans="1:12">
      <c r="A331" s="14" t="s">
        <v>2064</v>
      </c>
      <c r="B331" s="1">
        <v>325</v>
      </c>
      <c r="C331" s="20" t="s">
        <v>504</v>
      </c>
      <c r="D331" s="20" t="s">
        <v>2065</v>
      </c>
      <c r="E331" s="3" t="s">
        <v>334</v>
      </c>
      <c r="F331" s="3" t="s">
        <v>2066</v>
      </c>
      <c r="G331" s="25">
        <v>3.1294867499999999</v>
      </c>
      <c r="H331" s="15" t="s">
        <v>2067</v>
      </c>
      <c r="I331" s="13" t="s">
        <v>2068</v>
      </c>
      <c r="J331" s="3" t="s">
        <v>2397</v>
      </c>
      <c r="K331" s="3" t="s">
        <v>2069</v>
      </c>
      <c r="L331" s="9" t="s">
        <v>2392</v>
      </c>
    </row>
    <row r="332" spans="1:12">
      <c r="A332" s="14" t="s">
        <v>2070</v>
      </c>
      <c r="B332" s="1">
        <v>326</v>
      </c>
      <c r="C332" s="20" t="s">
        <v>504</v>
      </c>
      <c r="D332" s="20" t="s">
        <v>128</v>
      </c>
      <c r="E332" s="3" t="s">
        <v>128</v>
      </c>
      <c r="F332" s="3" t="s">
        <v>2071</v>
      </c>
      <c r="G332" s="25">
        <v>3.04594991</v>
      </c>
      <c r="H332" s="15" t="s">
        <v>2072</v>
      </c>
      <c r="I332" s="13" t="s">
        <v>2073</v>
      </c>
      <c r="J332" s="3" t="s">
        <v>2397</v>
      </c>
      <c r="K332" s="3" t="s">
        <v>2074</v>
      </c>
      <c r="L332" s="9" t="s">
        <v>2393</v>
      </c>
    </row>
    <row r="333" spans="1:12">
      <c r="A333" s="14" t="s">
        <v>2075</v>
      </c>
      <c r="B333" s="1">
        <v>327</v>
      </c>
      <c r="C333" s="20" t="s">
        <v>504</v>
      </c>
      <c r="D333" s="20" t="s">
        <v>329</v>
      </c>
      <c r="E333" s="3" t="s">
        <v>329</v>
      </c>
      <c r="F333" s="3" t="s">
        <v>2076</v>
      </c>
      <c r="G333" s="25">
        <v>2.99986994</v>
      </c>
      <c r="H333" s="15" t="s">
        <v>2077</v>
      </c>
      <c r="I333" s="13" t="s">
        <v>2078</v>
      </c>
      <c r="J333" s="3" t="s">
        <v>2397</v>
      </c>
      <c r="K333" s="3" t="s">
        <v>2079</v>
      </c>
      <c r="L333" s="9" t="s">
        <v>2394</v>
      </c>
    </row>
    <row r="334" spans="1:12" ht="17" thickBot="1">
      <c r="A334" s="16" t="s">
        <v>2080</v>
      </c>
      <c r="B334" s="23">
        <v>328</v>
      </c>
      <c r="C334" s="21" t="s">
        <v>504</v>
      </c>
      <c r="D334" s="21" t="s">
        <v>345</v>
      </c>
      <c r="E334" s="17" t="s">
        <v>345</v>
      </c>
      <c r="F334" s="17" t="s">
        <v>2081</v>
      </c>
      <c r="G334" s="26">
        <v>2.6769128700000002</v>
      </c>
      <c r="H334" s="18" t="s">
        <v>2082</v>
      </c>
      <c r="I334" s="13" t="s">
        <v>2083</v>
      </c>
      <c r="J334" s="3" t="s">
        <v>2397</v>
      </c>
      <c r="K334" s="3" t="s">
        <v>2084</v>
      </c>
      <c r="L334" s="9" t="s">
        <v>2395</v>
      </c>
    </row>
  </sheetData>
  <mergeCells count="1">
    <mergeCell ref="A1:L5"/>
  </mergeCells>
  <conditionalFormatting sqref="J7:J20">
    <cfRule type="iconSet" priority="58">
      <iconSet iconSet="3Symbols2">
        <cfvo type="percent" val="0"/>
        <cfvo type="percent" val="33"/>
        <cfvo type="percent" val="67"/>
      </iconSet>
    </cfRule>
  </conditionalFormatting>
  <conditionalFormatting sqref="J23:J25">
    <cfRule type="iconSet" priority="57">
      <iconSet iconSet="3Symbols2">
        <cfvo type="percent" val="0"/>
        <cfvo type="percent" val="33"/>
        <cfvo type="percent" val="67"/>
      </iconSet>
    </cfRule>
  </conditionalFormatting>
  <conditionalFormatting sqref="J27:J40">
    <cfRule type="iconSet" priority="56">
      <iconSet iconSet="3Symbols2">
        <cfvo type="percent" val="0"/>
        <cfvo type="percent" val="33"/>
        <cfvo type="percent" val="67"/>
      </iconSet>
    </cfRule>
  </conditionalFormatting>
  <conditionalFormatting sqref="J41">
    <cfRule type="iconSet" priority="55">
      <iconSet iconSet="3Symbols2">
        <cfvo type="percent" val="0"/>
        <cfvo type="percent" val="33"/>
        <cfvo type="percent" val="67"/>
      </iconSet>
    </cfRule>
  </conditionalFormatting>
  <conditionalFormatting sqref="J42:J43">
    <cfRule type="iconSet" priority="54">
      <iconSet iconSet="3Symbols2">
        <cfvo type="percent" val="0"/>
        <cfvo type="percent" val="33"/>
        <cfvo type="percent" val="67"/>
      </iconSet>
    </cfRule>
  </conditionalFormatting>
  <conditionalFormatting sqref="J44">
    <cfRule type="iconSet" priority="53">
      <iconSet iconSet="3Symbols2">
        <cfvo type="percent" val="0"/>
        <cfvo type="percent" val="33"/>
        <cfvo type="percent" val="67"/>
      </iconSet>
    </cfRule>
  </conditionalFormatting>
  <conditionalFormatting sqref="J45">
    <cfRule type="iconSet" priority="52">
      <iconSet iconSet="3Symbols2">
        <cfvo type="percent" val="0"/>
        <cfvo type="percent" val="33"/>
        <cfvo type="percent" val="67"/>
      </iconSet>
    </cfRule>
  </conditionalFormatting>
  <conditionalFormatting sqref="J46">
    <cfRule type="iconSet" priority="51">
      <iconSet iconSet="3Symbols2">
        <cfvo type="percent" val="0"/>
        <cfvo type="percent" val="33"/>
        <cfvo type="percent" val="67"/>
      </iconSet>
    </cfRule>
  </conditionalFormatting>
  <conditionalFormatting sqref="J47:J55">
    <cfRule type="iconSet" priority="50">
      <iconSet iconSet="3Symbols2">
        <cfvo type="percent" val="0"/>
        <cfvo type="percent" val="33"/>
        <cfvo type="percent" val="67"/>
      </iconSet>
    </cfRule>
  </conditionalFormatting>
  <conditionalFormatting sqref="J57:J63">
    <cfRule type="iconSet" priority="49">
      <iconSet iconSet="3Symbols2">
        <cfvo type="percent" val="0"/>
        <cfvo type="percent" val="33"/>
        <cfvo type="percent" val="67"/>
      </iconSet>
    </cfRule>
  </conditionalFormatting>
  <conditionalFormatting sqref="J65:J78">
    <cfRule type="iconSet" priority="48">
      <iconSet iconSet="3Symbols2">
        <cfvo type="percent" val="0"/>
        <cfvo type="percent" val="33"/>
        <cfvo type="percent" val="67"/>
      </iconSet>
    </cfRule>
  </conditionalFormatting>
  <conditionalFormatting sqref="J79">
    <cfRule type="iconSet" priority="47">
      <iconSet iconSet="3Symbols2">
        <cfvo type="percent" val="0"/>
        <cfvo type="percent" val="33"/>
        <cfvo type="percent" val="67"/>
      </iconSet>
    </cfRule>
  </conditionalFormatting>
  <conditionalFormatting sqref="J80:J81">
    <cfRule type="iconSet" priority="46">
      <iconSet iconSet="3Symbols2">
        <cfvo type="percent" val="0"/>
        <cfvo type="percent" val="33"/>
        <cfvo type="percent" val="67"/>
      </iconSet>
    </cfRule>
  </conditionalFormatting>
  <conditionalFormatting sqref="J82">
    <cfRule type="iconSet" priority="43">
      <iconSet iconSet="3Symbols2">
        <cfvo type="percent" val="0"/>
        <cfvo type="percent" val="33"/>
        <cfvo type="percent" val="67"/>
      </iconSet>
    </cfRule>
  </conditionalFormatting>
  <conditionalFormatting sqref="J83">
    <cfRule type="iconSet" priority="44">
      <iconSet iconSet="3Symbols2">
        <cfvo type="percent" val="0"/>
        <cfvo type="percent" val="33"/>
        <cfvo type="percent" val="67"/>
      </iconSet>
    </cfRule>
  </conditionalFormatting>
  <conditionalFormatting sqref="J84">
    <cfRule type="iconSet" priority="45">
      <iconSet iconSet="3Symbols2">
        <cfvo type="percent" val="0"/>
        <cfvo type="percent" val="33"/>
        <cfvo type="percent" val="67"/>
      </iconSet>
    </cfRule>
  </conditionalFormatting>
  <conditionalFormatting sqref="J85:J86">
    <cfRule type="iconSet" priority="42">
      <iconSet iconSet="3Symbols2">
        <cfvo type="percent" val="0"/>
        <cfvo type="percent" val="33"/>
        <cfvo type="percent" val="67"/>
      </iconSet>
    </cfRule>
  </conditionalFormatting>
  <conditionalFormatting sqref="J87">
    <cfRule type="iconSet" priority="41">
      <iconSet iconSet="3Symbols2">
        <cfvo type="percent" val="0"/>
        <cfvo type="percent" val="33"/>
        <cfvo type="percent" val="67"/>
      </iconSet>
    </cfRule>
  </conditionalFormatting>
  <conditionalFormatting sqref="J88">
    <cfRule type="iconSet" priority="40">
      <iconSet iconSet="3Symbols2">
        <cfvo type="percent" val="0"/>
        <cfvo type="percent" val="33"/>
        <cfvo type="percent" val="67"/>
      </iconSet>
    </cfRule>
  </conditionalFormatting>
  <conditionalFormatting sqref="J90:J94">
    <cfRule type="iconSet" priority="39">
      <iconSet iconSet="3Symbols2">
        <cfvo type="percent" val="0"/>
        <cfvo type="percent" val="33"/>
        <cfvo type="percent" val="67"/>
      </iconSet>
    </cfRule>
  </conditionalFormatting>
  <conditionalFormatting sqref="J95:J96">
    <cfRule type="iconSet" priority="38">
      <iconSet iconSet="3Symbols2">
        <cfvo type="percent" val="0"/>
        <cfvo type="percent" val="33"/>
        <cfvo type="percent" val="67"/>
      </iconSet>
    </cfRule>
  </conditionalFormatting>
  <conditionalFormatting sqref="J97:J98">
    <cfRule type="iconSet" priority="37">
      <iconSet iconSet="3Symbols2">
        <cfvo type="percent" val="0"/>
        <cfvo type="percent" val="33"/>
        <cfvo type="percent" val="67"/>
      </iconSet>
    </cfRule>
  </conditionalFormatting>
  <conditionalFormatting sqref="J99">
    <cfRule type="iconSet" priority="36">
      <iconSet iconSet="3Symbols2">
        <cfvo type="percent" val="0"/>
        <cfvo type="percent" val="33"/>
        <cfvo type="percent" val="67"/>
      </iconSet>
    </cfRule>
  </conditionalFormatting>
  <conditionalFormatting sqref="J100">
    <cfRule type="iconSet" priority="35">
      <iconSet iconSet="3Symbols2">
        <cfvo type="percent" val="0"/>
        <cfvo type="percent" val="33"/>
        <cfvo type="percent" val="67"/>
      </iconSet>
    </cfRule>
  </conditionalFormatting>
  <conditionalFormatting sqref="J101:J102">
    <cfRule type="iconSet" priority="34">
      <iconSet iconSet="3Symbols2">
        <cfvo type="percent" val="0"/>
        <cfvo type="percent" val="33"/>
        <cfvo type="percent" val="67"/>
      </iconSet>
    </cfRule>
  </conditionalFormatting>
  <conditionalFormatting sqref="J103:J104">
    <cfRule type="iconSet" priority="33">
      <iconSet iconSet="3Symbols2">
        <cfvo type="percent" val="0"/>
        <cfvo type="percent" val="33"/>
        <cfvo type="percent" val="67"/>
      </iconSet>
    </cfRule>
  </conditionalFormatting>
  <conditionalFormatting sqref="J105:J119">
    <cfRule type="iconSet" priority="31">
      <iconSet iconSet="3Symbols2">
        <cfvo type="percent" val="0"/>
        <cfvo type="percent" val="33"/>
        <cfvo type="percent" val="67"/>
      </iconSet>
    </cfRule>
  </conditionalFormatting>
  <conditionalFormatting sqref="J121:J122">
    <cfRule type="iconSet" priority="30">
      <iconSet iconSet="3Symbols2">
        <cfvo type="percent" val="0"/>
        <cfvo type="percent" val="33"/>
        <cfvo type="percent" val="67"/>
      </iconSet>
    </cfRule>
  </conditionalFormatting>
  <conditionalFormatting sqref="J123">
    <cfRule type="iconSet" priority="29">
      <iconSet iconSet="3Symbols2">
        <cfvo type="percent" val="0"/>
        <cfvo type="percent" val="33"/>
        <cfvo type="percent" val="67"/>
      </iconSet>
    </cfRule>
  </conditionalFormatting>
  <conditionalFormatting sqref="J124">
    <cfRule type="iconSet" priority="25">
      <iconSet iconSet="3Symbols2">
        <cfvo type="percent" val="0"/>
        <cfvo type="percent" val="33"/>
        <cfvo type="percent" val="67"/>
      </iconSet>
    </cfRule>
  </conditionalFormatting>
  <conditionalFormatting sqref="J126">
    <cfRule type="iconSet" priority="27">
      <iconSet iconSet="3Symbols2">
        <cfvo type="percent" val="0"/>
        <cfvo type="percent" val="33"/>
        <cfvo type="percent" val="67"/>
      </iconSet>
    </cfRule>
  </conditionalFormatting>
  <conditionalFormatting sqref="J127">
    <cfRule type="iconSet" priority="28">
      <iconSet iconSet="3Symbols2">
        <cfvo type="percent" val="0"/>
        <cfvo type="percent" val="33"/>
        <cfvo type="percent" val="67"/>
      </iconSet>
    </cfRule>
  </conditionalFormatting>
  <conditionalFormatting sqref="J128:J156">
    <cfRule type="iconSet" priority="26">
      <iconSet iconSet="3Symbols2">
        <cfvo type="percent" val="0"/>
        <cfvo type="percent" val="33"/>
        <cfvo type="percent" val="67"/>
      </iconSet>
    </cfRule>
  </conditionalFormatting>
  <conditionalFormatting sqref="J158">
    <cfRule type="iconSet" priority="24">
      <iconSet iconSet="3Symbols2">
        <cfvo type="percent" val="0"/>
        <cfvo type="percent" val="33"/>
        <cfvo type="percent" val="67"/>
      </iconSet>
    </cfRule>
  </conditionalFormatting>
  <conditionalFormatting sqref="J159:J186">
    <cfRule type="iconSet" priority="23">
      <iconSet iconSet="3Symbols2">
        <cfvo type="percent" val="0"/>
        <cfvo type="percent" val="33"/>
        <cfvo type="percent" val="67"/>
      </iconSet>
    </cfRule>
  </conditionalFormatting>
  <conditionalFormatting sqref="J188:J197">
    <cfRule type="iconSet" priority="22">
      <iconSet iconSet="3Symbols2">
        <cfvo type="percent" val="0"/>
        <cfvo type="percent" val="33"/>
        <cfvo type="percent" val="67"/>
      </iconSet>
    </cfRule>
  </conditionalFormatting>
  <conditionalFormatting sqref="J199:J209">
    <cfRule type="iconSet" priority="21">
      <iconSet iconSet="3Symbols2">
        <cfvo type="percent" val="0"/>
        <cfvo type="percent" val="33"/>
        <cfvo type="percent" val="67"/>
      </iconSet>
    </cfRule>
  </conditionalFormatting>
  <conditionalFormatting sqref="J211">
    <cfRule type="iconSet" priority="20">
      <iconSet iconSet="3Symbols2">
        <cfvo type="percent" val="0"/>
        <cfvo type="percent" val="33"/>
        <cfvo type="percent" val="67"/>
      </iconSet>
    </cfRule>
  </conditionalFormatting>
  <conditionalFormatting sqref="J212">
    <cfRule type="iconSet" priority="19">
      <iconSet iconSet="3Symbols2">
        <cfvo type="percent" val="0"/>
        <cfvo type="percent" val="33"/>
        <cfvo type="percent" val="67"/>
      </iconSet>
    </cfRule>
  </conditionalFormatting>
  <conditionalFormatting sqref="J213">
    <cfRule type="iconSet" priority="18">
      <iconSet iconSet="3Symbols2">
        <cfvo type="percent" val="0"/>
        <cfvo type="percent" val="33"/>
        <cfvo type="percent" val="67"/>
      </iconSet>
    </cfRule>
  </conditionalFormatting>
  <conditionalFormatting sqref="J214">
    <cfRule type="iconSet" priority="17">
      <iconSet iconSet="3Symbols2">
        <cfvo type="percent" val="0"/>
        <cfvo type="percent" val="33"/>
        <cfvo type="percent" val="67"/>
      </iconSet>
    </cfRule>
  </conditionalFormatting>
  <conditionalFormatting sqref="J215">
    <cfRule type="iconSet" priority="16">
      <iconSet iconSet="3Symbols2">
        <cfvo type="percent" val="0"/>
        <cfvo type="percent" val="33"/>
        <cfvo type="percent" val="67"/>
      </iconSet>
    </cfRule>
  </conditionalFormatting>
  <conditionalFormatting sqref="J216">
    <cfRule type="iconSet" priority="15">
      <iconSet iconSet="3Symbols2">
        <cfvo type="percent" val="0"/>
        <cfvo type="percent" val="33"/>
        <cfvo type="percent" val="67"/>
      </iconSet>
    </cfRule>
  </conditionalFormatting>
  <conditionalFormatting sqref="J217">
    <cfRule type="iconSet" priority="14">
      <iconSet iconSet="3Symbols2">
        <cfvo type="percent" val="0"/>
        <cfvo type="percent" val="33"/>
        <cfvo type="percent" val="67"/>
      </iconSet>
    </cfRule>
  </conditionalFormatting>
  <conditionalFormatting sqref="J218:J227">
    <cfRule type="iconSet" priority="13">
      <iconSet iconSet="3Symbols2">
        <cfvo type="percent" val="0"/>
        <cfvo type="percent" val="33"/>
        <cfvo type="percent" val="67"/>
      </iconSet>
    </cfRule>
  </conditionalFormatting>
  <conditionalFormatting sqref="J229">
    <cfRule type="iconSet" priority="12">
      <iconSet iconSet="3Symbols2">
        <cfvo type="percent" val="0"/>
        <cfvo type="percent" val="33"/>
        <cfvo type="percent" val="67"/>
      </iconSet>
    </cfRule>
  </conditionalFormatting>
  <conditionalFormatting sqref="J230">
    <cfRule type="iconSet" priority="11">
      <iconSet iconSet="3Symbols2">
        <cfvo type="percent" val="0"/>
        <cfvo type="percent" val="33"/>
        <cfvo type="percent" val="67"/>
      </iconSet>
    </cfRule>
  </conditionalFormatting>
  <conditionalFormatting sqref="J231:J271">
    <cfRule type="iconSet" priority="10">
      <iconSet iconSet="3Symbols2">
        <cfvo type="percent" val="0"/>
        <cfvo type="percent" val="33"/>
        <cfvo type="percent" val="67"/>
      </iconSet>
    </cfRule>
  </conditionalFormatting>
  <conditionalFormatting sqref="J273">
    <cfRule type="iconSet" priority="9">
      <iconSet iconSet="3Symbols2">
        <cfvo type="percent" val="0"/>
        <cfvo type="percent" val="33"/>
        <cfvo type="percent" val="67"/>
      </iconSet>
    </cfRule>
  </conditionalFormatting>
  <conditionalFormatting sqref="J275:J291">
    <cfRule type="iconSet" priority="8">
      <iconSet iconSet="3Symbols2">
        <cfvo type="percent" val="0"/>
        <cfvo type="percent" val="33"/>
        <cfvo type="percent" val="67"/>
      </iconSet>
    </cfRule>
  </conditionalFormatting>
  <conditionalFormatting sqref="J293">
    <cfRule type="iconSet" priority="7">
      <iconSet iconSet="3Symbols2">
        <cfvo type="percent" val="0"/>
        <cfvo type="percent" val="33"/>
        <cfvo type="percent" val="67"/>
      </iconSet>
    </cfRule>
  </conditionalFormatting>
  <conditionalFormatting sqref="J294:J309">
    <cfRule type="iconSet" priority="6">
      <iconSet iconSet="3Symbols2">
        <cfvo type="percent" val="0"/>
        <cfvo type="percent" val="33"/>
        <cfvo type="percent" val="67"/>
      </iconSet>
    </cfRule>
  </conditionalFormatting>
  <conditionalFormatting sqref="J311:J329">
    <cfRule type="iconSet" priority="5">
      <iconSet iconSet="3Symbols2">
        <cfvo type="percent" val="0"/>
        <cfvo type="percent" val="33"/>
        <cfvo type="percent" val="67"/>
      </iconSet>
    </cfRule>
  </conditionalFormatting>
  <conditionalFormatting sqref="J331">
    <cfRule type="iconSet" priority="4">
      <iconSet iconSet="3Symbols2">
        <cfvo type="percent" val="0"/>
        <cfvo type="percent" val="33"/>
        <cfvo type="percent" val="67"/>
      </iconSet>
    </cfRule>
  </conditionalFormatting>
  <conditionalFormatting sqref="J332">
    <cfRule type="iconSet" priority="3">
      <iconSet iconSet="3Symbols2">
        <cfvo type="percent" val="0"/>
        <cfvo type="percent" val="33"/>
        <cfvo type="percent" val="67"/>
      </iconSet>
    </cfRule>
  </conditionalFormatting>
  <conditionalFormatting sqref="J333">
    <cfRule type="iconSet" priority="2">
      <iconSet iconSet="3Symbols2">
        <cfvo type="percent" val="0"/>
        <cfvo type="percent" val="33"/>
        <cfvo type="percent" val="67"/>
      </iconSet>
    </cfRule>
  </conditionalFormatting>
  <conditionalFormatting sqref="J334">
    <cfRule type="iconSet" priority="1">
      <iconSet iconSet="3Symbols2">
        <cfvo type="percent" val="0"/>
        <cfvo type="percent" val="33"/>
        <cfvo type="percent" val="67"/>
      </iconSet>
    </cfRule>
  </conditionalFormatting>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A72F84-089B-B04B-A714-61A88C077CC8}">
  <dimension ref="A1:G349"/>
  <sheetViews>
    <sheetView workbookViewId="0">
      <selection sqref="A1:E5"/>
    </sheetView>
  </sheetViews>
  <sheetFormatPr baseColWidth="10" defaultRowHeight="16"/>
  <cols>
    <col min="1" max="1" width="21.83203125" style="4" customWidth="1"/>
    <col min="2" max="2" width="13.83203125" style="4" customWidth="1"/>
    <col min="3" max="3" width="23.1640625" style="4" customWidth="1"/>
    <col min="4" max="4" width="26" style="4" customWidth="1"/>
    <col min="5" max="5" width="34.33203125" style="4" customWidth="1"/>
    <col min="6" max="16384" width="10.83203125" style="4"/>
  </cols>
  <sheetData>
    <row r="1" spans="1:7">
      <c r="A1" s="37" t="s">
        <v>3029</v>
      </c>
      <c r="B1" s="37"/>
      <c r="C1" s="37"/>
      <c r="D1" s="37"/>
      <c r="E1" s="37"/>
    </row>
    <row r="2" spans="1:7">
      <c r="A2" s="37"/>
      <c r="B2" s="37"/>
      <c r="C2" s="37"/>
      <c r="D2" s="37"/>
      <c r="E2" s="37"/>
    </row>
    <row r="3" spans="1:7">
      <c r="A3" s="37"/>
      <c r="B3" s="37"/>
      <c r="C3" s="37"/>
      <c r="D3" s="37"/>
      <c r="E3" s="37"/>
    </row>
    <row r="4" spans="1:7">
      <c r="A4" s="37"/>
      <c r="B4" s="37"/>
      <c r="C4" s="37"/>
      <c r="D4" s="37"/>
      <c r="E4" s="37"/>
    </row>
    <row r="5" spans="1:7" ht="17" thickBot="1">
      <c r="A5" s="43"/>
      <c r="B5" s="43"/>
      <c r="C5" s="43"/>
      <c r="D5" s="43"/>
      <c r="E5" s="43"/>
    </row>
    <row r="6" spans="1:7" ht="17" thickBot="1">
      <c r="A6" s="34" t="s">
        <v>2087</v>
      </c>
      <c r="B6" s="35" t="s">
        <v>2462</v>
      </c>
      <c r="C6" s="35" t="s">
        <v>2463</v>
      </c>
      <c r="D6" s="35" t="s">
        <v>3026</v>
      </c>
      <c r="E6" s="36" t="s">
        <v>2464</v>
      </c>
      <c r="F6" s="32"/>
      <c r="G6" s="33"/>
    </row>
    <row r="7" spans="1:7">
      <c r="A7" s="31" t="s">
        <v>570</v>
      </c>
      <c r="B7" s="31">
        <v>325</v>
      </c>
      <c r="C7" s="31">
        <v>316</v>
      </c>
      <c r="D7" s="31" t="s">
        <v>2465</v>
      </c>
      <c r="E7" s="31">
        <v>99.06</v>
      </c>
      <c r="F7" s="31"/>
    </row>
    <row r="8" spans="1:7">
      <c r="A8" s="31" t="s">
        <v>2466</v>
      </c>
      <c r="B8" s="31">
        <v>322</v>
      </c>
      <c r="C8" s="31">
        <v>313</v>
      </c>
      <c r="D8" s="31" t="s">
        <v>2467</v>
      </c>
      <c r="E8" s="31">
        <v>98.12</v>
      </c>
      <c r="F8" s="31"/>
    </row>
    <row r="9" spans="1:7">
      <c r="A9" s="31" t="s">
        <v>2468</v>
      </c>
      <c r="B9" s="31">
        <v>259</v>
      </c>
      <c r="C9" s="31">
        <v>251</v>
      </c>
      <c r="D9" s="31" t="s">
        <v>2469</v>
      </c>
      <c r="E9" s="31">
        <v>78.680000000000007</v>
      </c>
      <c r="F9" s="31"/>
    </row>
    <row r="10" spans="1:7">
      <c r="A10" s="31" t="s">
        <v>2470</v>
      </c>
      <c r="B10" s="31">
        <v>249</v>
      </c>
      <c r="C10" s="31">
        <v>240</v>
      </c>
      <c r="D10" s="31" t="s">
        <v>2471</v>
      </c>
      <c r="E10" s="31">
        <v>75.239999999999995</v>
      </c>
      <c r="F10" s="31"/>
    </row>
    <row r="11" spans="1:7">
      <c r="A11" s="31" t="s">
        <v>2472</v>
      </c>
      <c r="B11" s="31">
        <v>200</v>
      </c>
      <c r="C11" s="31">
        <v>191</v>
      </c>
      <c r="D11" s="31" t="s">
        <v>2473</v>
      </c>
      <c r="E11" s="31">
        <v>59.87</v>
      </c>
      <c r="F11" s="31"/>
    </row>
    <row r="12" spans="1:7">
      <c r="A12" s="31" t="s">
        <v>2474</v>
      </c>
      <c r="B12" s="31">
        <v>197</v>
      </c>
      <c r="C12" s="31">
        <v>188</v>
      </c>
      <c r="D12" s="31" t="s">
        <v>2475</v>
      </c>
      <c r="E12" s="31">
        <v>58.93</v>
      </c>
      <c r="F12" s="31"/>
    </row>
    <row r="13" spans="1:7">
      <c r="A13" s="31" t="s">
        <v>2476</v>
      </c>
      <c r="B13" s="31">
        <v>186</v>
      </c>
      <c r="C13" s="31">
        <v>177</v>
      </c>
      <c r="D13" s="31" t="s">
        <v>2477</v>
      </c>
      <c r="E13" s="31">
        <v>55.49</v>
      </c>
      <c r="F13" s="31"/>
    </row>
    <row r="14" spans="1:7">
      <c r="A14" s="31" t="s">
        <v>2478</v>
      </c>
      <c r="B14" s="31">
        <v>173</v>
      </c>
      <c r="C14" s="31">
        <v>164</v>
      </c>
      <c r="D14" s="31" t="s">
        <v>2479</v>
      </c>
      <c r="E14" s="31">
        <v>51.41</v>
      </c>
      <c r="F14" s="31"/>
    </row>
    <row r="15" spans="1:7">
      <c r="A15" s="31" t="s">
        <v>2480</v>
      </c>
      <c r="B15" s="31">
        <v>159</v>
      </c>
      <c r="C15" s="31">
        <v>155</v>
      </c>
      <c r="D15" s="31" t="s">
        <v>2481</v>
      </c>
      <c r="E15" s="31">
        <v>48.59</v>
      </c>
      <c r="F15" s="31"/>
    </row>
    <row r="16" spans="1:7">
      <c r="A16" s="31" t="s">
        <v>2482</v>
      </c>
      <c r="B16" s="31">
        <v>157</v>
      </c>
      <c r="C16" s="31">
        <v>151</v>
      </c>
      <c r="D16" s="31" t="s">
        <v>2483</v>
      </c>
      <c r="E16" s="31">
        <v>47.34</v>
      </c>
      <c r="F16" s="31"/>
    </row>
    <row r="17" spans="1:6">
      <c r="A17" s="31" t="s">
        <v>2484</v>
      </c>
      <c r="B17" s="31">
        <v>134</v>
      </c>
      <c r="C17" s="31">
        <v>128</v>
      </c>
      <c r="D17" s="31" t="s">
        <v>2485</v>
      </c>
      <c r="E17" s="31">
        <v>40.130000000000003</v>
      </c>
      <c r="F17" s="31"/>
    </row>
    <row r="18" spans="1:6">
      <c r="A18" s="31" t="s">
        <v>2486</v>
      </c>
      <c r="B18" s="31">
        <v>124</v>
      </c>
      <c r="C18" s="31">
        <v>116</v>
      </c>
      <c r="D18" s="31" t="s">
        <v>2487</v>
      </c>
      <c r="E18" s="31">
        <v>36.36</v>
      </c>
      <c r="F18" s="31"/>
    </row>
    <row r="19" spans="1:6">
      <c r="A19" s="31" t="s">
        <v>2488</v>
      </c>
      <c r="B19" s="31">
        <v>106</v>
      </c>
      <c r="C19" s="31">
        <v>106</v>
      </c>
      <c r="D19" s="31" t="s">
        <v>2489</v>
      </c>
      <c r="E19" s="31">
        <v>33.229999999999997</v>
      </c>
      <c r="F19" s="31"/>
    </row>
    <row r="20" spans="1:6">
      <c r="A20" s="31" t="s">
        <v>2490</v>
      </c>
      <c r="B20" s="31">
        <v>96</v>
      </c>
      <c r="C20" s="31">
        <v>96</v>
      </c>
      <c r="D20" s="31" t="s">
        <v>2491</v>
      </c>
      <c r="E20" s="31">
        <v>30.09</v>
      </c>
      <c r="F20" s="31"/>
    </row>
    <row r="21" spans="1:6">
      <c r="A21" s="31" t="s">
        <v>2492</v>
      </c>
      <c r="B21" s="31">
        <v>74</v>
      </c>
      <c r="C21" s="31">
        <v>74</v>
      </c>
      <c r="D21" s="31" t="s">
        <v>2493</v>
      </c>
      <c r="E21" s="31">
        <v>23.2</v>
      </c>
      <c r="F21" s="31"/>
    </row>
    <row r="22" spans="1:6">
      <c r="A22" s="31" t="s">
        <v>2494</v>
      </c>
      <c r="B22" s="31">
        <v>71</v>
      </c>
      <c r="C22" s="31">
        <v>69</v>
      </c>
      <c r="D22" s="31" t="s">
        <v>2495</v>
      </c>
      <c r="E22" s="31">
        <v>21.63</v>
      </c>
      <c r="F22" s="31"/>
    </row>
    <row r="23" spans="1:6">
      <c r="A23" s="31" t="s">
        <v>2496</v>
      </c>
      <c r="B23" s="31">
        <v>71</v>
      </c>
      <c r="C23" s="31">
        <v>69</v>
      </c>
      <c r="D23" s="31" t="s">
        <v>2497</v>
      </c>
      <c r="E23" s="31">
        <v>21.63</v>
      </c>
      <c r="F23" s="31"/>
    </row>
    <row r="24" spans="1:6">
      <c r="A24" s="31" t="s">
        <v>2498</v>
      </c>
      <c r="B24" s="31">
        <v>51</v>
      </c>
      <c r="C24" s="31">
        <v>48</v>
      </c>
      <c r="D24" s="31" t="s">
        <v>2499</v>
      </c>
      <c r="E24" s="31">
        <v>15.05</v>
      </c>
      <c r="F24" s="31"/>
    </row>
    <row r="25" spans="1:6">
      <c r="A25" s="31" t="s">
        <v>2500</v>
      </c>
      <c r="B25" s="31">
        <v>50</v>
      </c>
      <c r="C25" s="31">
        <v>50</v>
      </c>
      <c r="D25" s="31" t="s">
        <v>2501</v>
      </c>
      <c r="E25" s="31">
        <v>15.67</v>
      </c>
      <c r="F25" s="31"/>
    </row>
    <row r="26" spans="1:6">
      <c r="A26" s="31" t="s">
        <v>2502</v>
      </c>
      <c r="B26" s="31">
        <v>46</v>
      </c>
      <c r="C26" s="31">
        <v>44</v>
      </c>
      <c r="D26" s="31" t="s">
        <v>2503</v>
      </c>
      <c r="E26" s="31">
        <v>13.79</v>
      </c>
      <c r="F26" s="31"/>
    </row>
    <row r="27" spans="1:6">
      <c r="A27" s="31" t="s">
        <v>2504</v>
      </c>
      <c r="B27" s="31">
        <v>44</v>
      </c>
      <c r="C27" s="31">
        <v>44</v>
      </c>
      <c r="D27" s="31" t="s">
        <v>2505</v>
      </c>
      <c r="E27" s="31">
        <v>13.79</v>
      </c>
      <c r="F27" s="31"/>
    </row>
    <row r="28" spans="1:6">
      <c r="A28" s="31" t="s">
        <v>2506</v>
      </c>
      <c r="B28" s="31">
        <v>43</v>
      </c>
      <c r="C28" s="31">
        <v>40</v>
      </c>
      <c r="D28" s="31" t="s">
        <v>2507</v>
      </c>
      <c r="E28" s="31">
        <v>12.54</v>
      </c>
      <c r="F28" s="31"/>
    </row>
    <row r="29" spans="1:6">
      <c r="A29" s="31" t="s">
        <v>2508</v>
      </c>
      <c r="B29" s="31">
        <v>42</v>
      </c>
      <c r="C29" s="31">
        <v>42</v>
      </c>
      <c r="D29" s="31" t="s">
        <v>2509</v>
      </c>
      <c r="E29" s="31">
        <v>13.17</v>
      </c>
      <c r="F29" s="31"/>
    </row>
    <row r="30" spans="1:6">
      <c r="A30" s="31" t="s">
        <v>2510</v>
      </c>
      <c r="B30" s="31">
        <v>41</v>
      </c>
      <c r="C30" s="31">
        <v>40</v>
      </c>
      <c r="D30" s="31" t="s">
        <v>2511</v>
      </c>
      <c r="E30" s="31">
        <v>12.54</v>
      </c>
      <c r="F30" s="31"/>
    </row>
    <row r="31" spans="1:6">
      <c r="A31" s="31" t="s">
        <v>2512</v>
      </c>
      <c r="B31" s="31">
        <v>38</v>
      </c>
      <c r="C31" s="31">
        <v>38</v>
      </c>
      <c r="D31" s="31" t="s">
        <v>2513</v>
      </c>
      <c r="E31" s="31">
        <v>11.91</v>
      </c>
      <c r="F31" s="31"/>
    </row>
    <row r="32" spans="1:6">
      <c r="A32" s="31" t="s">
        <v>2514</v>
      </c>
      <c r="B32" s="31">
        <v>36</v>
      </c>
      <c r="C32" s="31">
        <v>34</v>
      </c>
      <c r="D32" s="31" t="s">
        <v>2515</v>
      </c>
      <c r="E32" s="31">
        <v>10.66</v>
      </c>
      <c r="F32" s="31"/>
    </row>
    <row r="33" spans="1:6">
      <c r="A33" s="31" t="s">
        <v>2516</v>
      </c>
      <c r="B33" s="31">
        <v>36</v>
      </c>
      <c r="C33" s="31">
        <v>36</v>
      </c>
      <c r="D33" s="31" t="s">
        <v>2517</v>
      </c>
      <c r="E33" s="31">
        <v>11.29</v>
      </c>
      <c r="F33" s="31"/>
    </row>
    <row r="34" spans="1:6">
      <c r="A34" s="31" t="s">
        <v>2518</v>
      </c>
      <c r="B34" s="31">
        <v>33</v>
      </c>
      <c r="C34" s="31">
        <v>31</v>
      </c>
      <c r="D34" s="31" t="s">
        <v>2519</v>
      </c>
      <c r="E34" s="31">
        <v>9.7200000000000006</v>
      </c>
      <c r="F34" s="31"/>
    </row>
    <row r="35" spans="1:6">
      <c r="A35" s="31" t="s">
        <v>2520</v>
      </c>
      <c r="B35" s="31">
        <v>30</v>
      </c>
      <c r="C35" s="31">
        <v>30</v>
      </c>
      <c r="D35" s="31" t="s">
        <v>2521</v>
      </c>
      <c r="E35" s="31">
        <v>9.4</v>
      </c>
      <c r="F35" s="31"/>
    </row>
    <row r="36" spans="1:6">
      <c r="A36" s="31" t="s">
        <v>2522</v>
      </c>
      <c r="B36" s="31">
        <v>29</v>
      </c>
      <c r="C36" s="31">
        <v>26</v>
      </c>
      <c r="D36" s="31" t="s">
        <v>2523</v>
      </c>
      <c r="E36" s="31">
        <v>8.15</v>
      </c>
      <c r="F36" s="31"/>
    </row>
    <row r="37" spans="1:6">
      <c r="A37" s="31" t="s">
        <v>2524</v>
      </c>
      <c r="B37" s="31">
        <v>29</v>
      </c>
      <c r="C37" s="31">
        <v>28</v>
      </c>
      <c r="D37" s="31" t="s">
        <v>2525</v>
      </c>
      <c r="E37" s="31">
        <v>8.7799999999999994</v>
      </c>
      <c r="F37" s="31"/>
    </row>
    <row r="38" spans="1:6">
      <c r="A38" s="31" t="s">
        <v>2526</v>
      </c>
      <c r="B38" s="31">
        <v>28</v>
      </c>
      <c r="C38" s="31">
        <v>27</v>
      </c>
      <c r="D38" s="31" t="s">
        <v>2527</v>
      </c>
      <c r="E38" s="31">
        <v>8.4600000000000009</v>
      </c>
      <c r="F38" s="31"/>
    </row>
    <row r="39" spans="1:6">
      <c r="A39" s="31" t="s">
        <v>2528</v>
      </c>
      <c r="B39" s="31">
        <v>26</v>
      </c>
      <c r="C39" s="31">
        <v>26</v>
      </c>
      <c r="D39" s="31" t="s">
        <v>2529</v>
      </c>
      <c r="E39" s="31">
        <v>8.15</v>
      </c>
      <c r="F39" s="31"/>
    </row>
    <row r="40" spans="1:6">
      <c r="A40" s="31" t="s">
        <v>2530</v>
      </c>
      <c r="B40" s="31">
        <v>26</v>
      </c>
      <c r="C40" s="31">
        <v>25</v>
      </c>
      <c r="D40" s="31" t="s">
        <v>2531</v>
      </c>
      <c r="E40" s="31">
        <v>7.84</v>
      </c>
      <c r="F40" s="31"/>
    </row>
    <row r="41" spans="1:6">
      <c r="A41" s="31" t="s">
        <v>2532</v>
      </c>
      <c r="B41" s="31">
        <v>25</v>
      </c>
      <c r="C41" s="31">
        <v>24</v>
      </c>
      <c r="D41" s="31" t="s">
        <v>2533</v>
      </c>
      <c r="E41" s="31">
        <v>7.52</v>
      </c>
      <c r="F41" s="31"/>
    </row>
    <row r="42" spans="1:6">
      <c r="A42" s="31" t="s">
        <v>2534</v>
      </c>
      <c r="B42" s="31">
        <v>25</v>
      </c>
      <c r="C42" s="31">
        <v>24</v>
      </c>
      <c r="D42" s="31" t="s">
        <v>2535</v>
      </c>
      <c r="E42" s="31">
        <v>7.52</v>
      </c>
      <c r="F42" s="31"/>
    </row>
    <row r="43" spans="1:6">
      <c r="A43" s="31" t="s">
        <v>2536</v>
      </c>
      <c r="B43" s="31">
        <v>25</v>
      </c>
      <c r="C43" s="31">
        <v>24</v>
      </c>
      <c r="D43" s="31" t="s">
        <v>2537</v>
      </c>
      <c r="E43" s="31">
        <v>7.52</v>
      </c>
      <c r="F43" s="31"/>
    </row>
    <row r="44" spans="1:6">
      <c r="A44" s="31" t="s">
        <v>2538</v>
      </c>
      <c r="B44" s="31">
        <v>25</v>
      </c>
      <c r="C44" s="31">
        <v>24</v>
      </c>
      <c r="D44" s="31" t="s">
        <v>2533</v>
      </c>
      <c r="E44" s="31">
        <v>7.52</v>
      </c>
      <c r="F44" s="31"/>
    </row>
    <row r="45" spans="1:6">
      <c r="A45" s="31" t="s">
        <v>2539</v>
      </c>
      <c r="B45" s="31">
        <v>24</v>
      </c>
      <c r="C45" s="31">
        <v>22</v>
      </c>
      <c r="D45" s="31" t="s">
        <v>2540</v>
      </c>
      <c r="E45" s="31">
        <v>6.9</v>
      </c>
      <c r="F45" s="31"/>
    </row>
    <row r="46" spans="1:6">
      <c r="A46" s="31" t="s">
        <v>2541</v>
      </c>
      <c r="B46" s="31">
        <v>24</v>
      </c>
      <c r="C46" s="31">
        <v>22</v>
      </c>
      <c r="D46" s="31" t="s">
        <v>2542</v>
      </c>
      <c r="E46" s="31">
        <v>6.9</v>
      </c>
      <c r="F46" s="31"/>
    </row>
    <row r="47" spans="1:6">
      <c r="A47" s="31" t="s">
        <v>2543</v>
      </c>
      <c r="B47" s="31">
        <v>24</v>
      </c>
      <c r="C47" s="31">
        <v>24</v>
      </c>
      <c r="D47" s="31" t="s">
        <v>2544</v>
      </c>
      <c r="E47" s="31">
        <v>7.52</v>
      </c>
      <c r="F47" s="31"/>
    </row>
    <row r="48" spans="1:6">
      <c r="A48" s="31" t="s">
        <v>2545</v>
      </c>
      <c r="B48" s="31">
        <v>23</v>
      </c>
      <c r="C48" s="31">
        <v>20</v>
      </c>
      <c r="D48" s="31" t="s">
        <v>2546</v>
      </c>
      <c r="E48" s="31">
        <v>6.27</v>
      </c>
      <c r="F48" s="31"/>
    </row>
    <row r="49" spans="1:6">
      <c r="A49" s="31" t="s">
        <v>2547</v>
      </c>
      <c r="B49" s="31">
        <v>23</v>
      </c>
      <c r="C49" s="31">
        <v>23</v>
      </c>
      <c r="D49" s="31" t="s">
        <v>2548</v>
      </c>
      <c r="E49" s="31">
        <v>7.21</v>
      </c>
      <c r="F49" s="31"/>
    </row>
    <row r="50" spans="1:6">
      <c r="A50" s="31" t="s">
        <v>2549</v>
      </c>
      <c r="B50" s="31">
        <v>22</v>
      </c>
      <c r="C50" s="31">
        <v>21</v>
      </c>
      <c r="D50" s="31" t="s">
        <v>2550</v>
      </c>
      <c r="E50" s="31">
        <v>6.58</v>
      </c>
      <c r="F50" s="31"/>
    </row>
    <row r="51" spans="1:6">
      <c r="A51" s="31" t="s">
        <v>2551</v>
      </c>
      <c r="B51" s="31">
        <v>22</v>
      </c>
      <c r="C51" s="31">
        <v>21</v>
      </c>
      <c r="D51" s="31" t="s">
        <v>2552</v>
      </c>
      <c r="E51" s="31">
        <v>6.58</v>
      </c>
      <c r="F51" s="31"/>
    </row>
    <row r="52" spans="1:6">
      <c r="A52" s="31" t="s">
        <v>2553</v>
      </c>
      <c r="B52" s="31">
        <v>21</v>
      </c>
      <c r="C52" s="31">
        <v>21</v>
      </c>
      <c r="D52" s="31" t="s">
        <v>2554</v>
      </c>
      <c r="E52" s="31">
        <v>6.58</v>
      </c>
      <c r="F52" s="31"/>
    </row>
    <row r="53" spans="1:6">
      <c r="A53" s="31" t="s">
        <v>2555</v>
      </c>
      <c r="B53" s="31">
        <v>21</v>
      </c>
      <c r="C53" s="31">
        <v>19</v>
      </c>
      <c r="D53" s="31" t="s">
        <v>2556</v>
      </c>
      <c r="E53" s="31">
        <v>5.96</v>
      </c>
      <c r="F53" s="31"/>
    </row>
    <row r="54" spans="1:6">
      <c r="A54" s="31" t="s">
        <v>2557</v>
      </c>
      <c r="B54" s="31">
        <v>20</v>
      </c>
      <c r="C54" s="31">
        <v>20</v>
      </c>
      <c r="D54" s="31" t="s">
        <v>2558</v>
      </c>
      <c r="E54" s="31">
        <v>6.27</v>
      </c>
      <c r="F54" s="31"/>
    </row>
    <row r="55" spans="1:6">
      <c r="A55" s="31" t="s">
        <v>2559</v>
      </c>
      <c r="B55" s="31">
        <v>19</v>
      </c>
      <c r="C55" s="31">
        <v>19</v>
      </c>
      <c r="D55" s="31" t="s">
        <v>2560</v>
      </c>
      <c r="E55" s="31">
        <v>5.96</v>
      </c>
      <c r="F55" s="31"/>
    </row>
    <row r="56" spans="1:6">
      <c r="A56" s="31" t="s">
        <v>2561</v>
      </c>
      <c r="B56" s="31">
        <v>17</v>
      </c>
      <c r="C56" s="31">
        <v>16</v>
      </c>
      <c r="D56" s="31" t="s">
        <v>2562</v>
      </c>
      <c r="E56" s="31">
        <v>5.0199999999999996</v>
      </c>
      <c r="F56" s="31"/>
    </row>
    <row r="57" spans="1:6">
      <c r="A57" s="31" t="s">
        <v>2563</v>
      </c>
      <c r="B57" s="31">
        <v>17</v>
      </c>
      <c r="C57" s="31">
        <v>15</v>
      </c>
      <c r="D57" s="31" t="s">
        <v>2564</v>
      </c>
      <c r="E57" s="31">
        <v>4.7</v>
      </c>
      <c r="F57" s="31"/>
    </row>
    <row r="58" spans="1:6">
      <c r="A58" s="31" t="s">
        <v>2565</v>
      </c>
      <c r="B58" s="31">
        <v>15</v>
      </c>
      <c r="C58" s="31">
        <v>15</v>
      </c>
      <c r="D58" s="31" t="s">
        <v>2566</v>
      </c>
      <c r="E58" s="31">
        <v>4.7</v>
      </c>
      <c r="F58" s="31"/>
    </row>
    <row r="59" spans="1:6">
      <c r="A59" s="31" t="s">
        <v>2567</v>
      </c>
      <c r="B59" s="31">
        <v>15</v>
      </c>
      <c r="C59" s="31">
        <v>13</v>
      </c>
      <c r="D59" s="31" t="s">
        <v>2568</v>
      </c>
      <c r="E59" s="31">
        <v>4.08</v>
      </c>
      <c r="F59" s="31"/>
    </row>
    <row r="60" spans="1:6">
      <c r="A60" s="31" t="s">
        <v>2569</v>
      </c>
      <c r="B60" s="31">
        <v>15</v>
      </c>
      <c r="C60" s="31">
        <v>14</v>
      </c>
      <c r="D60" s="31" t="s">
        <v>2570</v>
      </c>
      <c r="E60" s="31">
        <v>4.3899999999999997</v>
      </c>
      <c r="F60" s="31"/>
    </row>
    <row r="61" spans="1:6">
      <c r="A61" s="31" t="s">
        <v>2571</v>
      </c>
      <c r="B61" s="31">
        <v>15</v>
      </c>
      <c r="C61" s="31">
        <v>15</v>
      </c>
      <c r="D61" s="31" t="s">
        <v>2572</v>
      </c>
      <c r="E61" s="31">
        <v>4.7</v>
      </c>
      <c r="F61" s="31"/>
    </row>
    <row r="62" spans="1:6">
      <c r="A62" s="31" t="s">
        <v>2573</v>
      </c>
      <c r="B62" s="31">
        <v>14</v>
      </c>
      <c r="C62" s="31">
        <v>14</v>
      </c>
      <c r="D62" s="31" t="s">
        <v>2574</v>
      </c>
      <c r="E62" s="31">
        <v>4.3899999999999997</v>
      </c>
      <c r="F62" s="31"/>
    </row>
    <row r="63" spans="1:6">
      <c r="A63" s="31" t="s">
        <v>2575</v>
      </c>
      <c r="B63" s="31">
        <v>14</v>
      </c>
      <c r="C63" s="31">
        <v>14</v>
      </c>
      <c r="D63" s="31" t="s">
        <v>2576</v>
      </c>
      <c r="E63" s="31">
        <v>4.3899999999999997</v>
      </c>
      <c r="F63" s="31"/>
    </row>
    <row r="64" spans="1:6">
      <c r="A64" s="31" t="s">
        <v>2577</v>
      </c>
      <c r="B64" s="31">
        <v>13</v>
      </c>
      <c r="C64" s="31">
        <v>13</v>
      </c>
      <c r="D64" s="31" t="s">
        <v>2578</v>
      </c>
      <c r="E64" s="31">
        <v>4.08</v>
      </c>
      <c r="F64" s="31"/>
    </row>
    <row r="65" spans="1:6">
      <c r="A65" s="31" t="s">
        <v>2579</v>
      </c>
      <c r="B65" s="31">
        <v>13</v>
      </c>
      <c r="C65" s="31">
        <v>13</v>
      </c>
      <c r="D65" s="31" t="s">
        <v>2580</v>
      </c>
      <c r="E65" s="31">
        <v>4.08</v>
      </c>
      <c r="F65" s="31"/>
    </row>
    <row r="66" spans="1:6">
      <c r="A66" s="31" t="s">
        <v>2581</v>
      </c>
      <c r="B66" s="31">
        <v>13</v>
      </c>
      <c r="C66" s="31">
        <v>13</v>
      </c>
      <c r="D66" s="31" t="s">
        <v>2582</v>
      </c>
      <c r="E66" s="31">
        <v>4.08</v>
      </c>
      <c r="F66" s="31"/>
    </row>
    <row r="67" spans="1:6">
      <c r="A67" s="31" t="s">
        <v>2583</v>
      </c>
      <c r="B67" s="31">
        <v>13</v>
      </c>
      <c r="C67" s="31">
        <v>11</v>
      </c>
      <c r="D67" s="31" t="s">
        <v>2584</v>
      </c>
      <c r="E67" s="31">
        <v>3.45</v>
      </c>
      <c r="F67" s="31"/>
    </row>
    <row r="68" spans="1:6">
      <c r="A68" s="31" t="s">
        <v>2585</v>
      </c>
      <c r="B68" s="31">
        <v>12</v>
      </c>
      <c r="C68" s="31">
        <v>12</v>
      </c>
      <c r="D68" s="31" t="s">
        <v>2586</v>
      </c>
      <c r="E68" s="31">
        <v>3.76</v>
      </c>
      <c r="F68" s="31"/>
    </row>
    <row r="69" spans="1:6">
      <c r="A69" s="31" t="s">
        <v>2587</v>
      </c>
      <c r="B69" s="31">
        <v>12</v>
      </c>
      <c r="C69" s="31">
        <v>10</v>
      </c>
      <c r="D69" s="31" t="s">
        <v>2588</v>
      </c>
      <c r="E69" s="31">
        <v>3.13</v>
      </c>
      <c r="F69" s="31"/>
    </row>
    <row r="70" spans="1:6">
      <c r="A70" s="31" t="s">
        <v>2589</v>
      </c>
      <c r="B70" s="31">
        <v>12</v>
      </c>
      <c r="C70" s="31">
        <v>12</v>
      </c>
      <c r="D70" s="31" t="s">
        <v>2590</v>
      </c>
      <c r="E70" s="31">
        <v>3.76</v>
      </c>
      <c r="F70" s="31"/>
    </row>
    <row r="71" spans="1:6">
      <c r="A71" s="31" t="s">
        <v>2591</v>
      </c>
      <c r="B71" s="31">
        <v>12</v>
      </c>
      <c r="C71" s="31">
        <v>12</v>
      </c>
      <c r="D71" s="31" t="s">
        <v>2592</v>
      </c>
      <c r="E71" s="31">
        <v>3.76</v>
      </c>
      <c r="F71" s="31"/>
    </row>
    <row r="72" spans="1:6">
      <c r="A72" s="31" t="s">
        <v>2593</v>
      </c>
      <c r="B72" s="31">
        <v>11</v>
      </c>
      <c r="C72" s="31">
        <v>9</v>
      </c>
      <c r="D72" s="31" t="s">
        <v>2594</v>
      </c>
      <c r="E72" s="31">
        <v>2.82</v>
      </c>
      <c r="F72" s="31"/>
    </row>
    <row r="73" spans="1:6">
      <c r="A73" s="31" t="s">
        <v>2595</v>
      </c>
      <c r="B73" s="31">
        <v>11</v>
      </c>
      <c r="C73" s="31">
        <v>11</v>
      </c>
      <c r="D73" s="31" t="s">
        <v>2596</v>
      </c>
      <c r="E73" s="31">
        <v>3.45</v>
      </c>
      <c r="F73" s="31"/>
    </row>
    <row r="74" spans="1:6">
      <c r="A74" s="31" t="s">
        <v>2597</v>
      </c>
      <c r="B74" s="31">
        <v>11</v>
      </c>
      <c r="C74" s="31">
        <v>11</v>
      </c>
      <c r="D74" s="31" t="s">
        <v>2598</v>
      </c>
      <c r="E74" s="31">
        <v>3.45</v>
      </c>
      <c r="F74" s="31"/>
    </row>
    <row r="75" spans="1:6">
      <c r="A75" s="31" t="s">
        <v>2599</v>
      </c>
      <c r="B75" s="31">
        <v>11</v>
      </c>
      <c r="C75" s="31">
        <v>11</v>
      </c>
      <c r="D75" s="31" t="s">
        <v>2600</v>
      </c>
      <c r="E75" s="31">
        <v>3.45</v>
      </c>
      <c r="F75" s="31"/>
    </row>
    <row r="76" spans="1:6">
      <c r="A76" s="31" t="s">
        <v>2601</v>
      </c>
      <c r="B76" s="31">
        <v>11</v>
      </c>
      <c r="C76" s="31">
        <v>10</v>
      </c>
      <c r="D76" s="31" t="s">
        <v>2602</v>
      </c>
      <c r="E76" s="31">
        <v>3.13</v>
      </c>
      <c r="F76" s="31"/>
    </row>
    <row r="77" spans="1:6">
      <c r="A77" s="31" t="s">
        <v>2603</v>
      </c>
      <c r="B77" s="31">
        <v>10</v>
      </c>
      <c r="C77" s="31">
        <v>10</v>
      </c>
      <c r="D77" s="31" t="s">
        <v>2604</v>
      </c>
      <c r="E77" s="31">
        <v>3.13</v>
      </c>
      <c r="F77" s="31"/>
    </row>
    <row r="78" spans="1:6">
      <c r="A78" s="31" t="s">
        <v>2605</v>
      </c>
      <c r="B78" s="31">
        <v>10</v>
      </c>
      <c r="C78" s="31">
        <v>10</v>
      </c>
      <c r="D78" s="31" t="s">
        <v>2606</v>
      </c>
      <c r="E78" s="31">
        <v>3.13</v>
      </c>
      <c r="F78" s="31"/>
    </row>
    <row r="79" spans="1:6">
      <c r="A79" s="31" t="s">
        <v>2607</v>
      </c>
      <c r="B79" s="31">
        <v>10</v>
      </c>
      <c r="C79" s="31">
        <v>10</v>
      </c>
      <c r="D79" s="31" t="s">
        <v>2608</v>
      </c>
      <c r="E79" s="31">
        <v>3.13</v>
      </c>
      <c r="F79" s="31"/>
    </row>
    <row r="80" spans="1:6">
      <c r="A80" s="31" t="s">
        <v>2609</v>
      </c>
      <c r="B80" s="31">
        <v>9</v>
      </c>
      <c r="C80" s="31">
        <v>8</v>
      </c>
      <c r="D80" s="31" t="s">
        <v>2610</v>
      </c>
      <c r="E80" s="31">
        <v>2.5099999999999998</v>
      </c>
      <c r="F80" s="31"/>
    </row>
    <row r="81" spans="1:6">
      <c r="A81" s="31" t="s">
        <v>2611</v>
      </c>
      <c r="B81" s="31">
        <v>9</v>
      </c>
      <c r="C81" s="31">
        <v>9</v>
      </c>
      <c r="D81" s="31" t="s">
        <v>2612</v>
      </c>
      <c r="E81" s="31">
        <v>2.82</v>
      </c>
      <c r="F81" s="31"/>
    </row>
    <row r="82" spans="1:6">
      <c r="A82" s="31" t="s">
        <v>2613</v>
      </c>
      <c r="B82" s="31">
        <v>9</v>
      </c>
      <c r="C82" s="31">
        <v>9</v>
      </c>
      <c r="D82" s="31" t="s">
        <v>2614</v>
      </c>
      <c r="E82" s="31">
        <v>2.82</v>
      </c>
      <c r="F82" s="31"/>
    </row>
    <row r="83" spans="1:6">
      <c r="A83" s="31" t="s">
        <v>2615</v>
      </c>
      <c r="B83" s="31">
        <v>9</v>
      </c>
      <c r="C83" s="31">
        <v>9</v>
      </c>
      <c r="D83" s="31" t="s">
        <v>2616</v>
      </c>
      <c r="E83" s="31">
        <v>2.82</v>
      </c>
      <c r="F83" s="31"/>
    </row>
    <row r="84" spans="1:6">
      <c r="A84" s="31" t="s">
        <v>2617</v>
      </c>
      <c r="B84" s="31">
        <v>9</v>
      </c>
      <c r="C84" s="31">
        <v>9</v>
      </c>
      <c r="D84" s="31" t="s">
        <v>2618</v>
      </c>
      <c r="E84" s="31">
        <v>2.82</v>
      </c>
      <c r="F84" s="31"/>
    </row>
    <row r="85" spans="1:6">
      <c r="A85" s="31" t="s">
        <v>2619</v>
      </c>
      <c r="B85" s="31">
        <v>8</v>
      </c>
      <c r="C85" s="31">
        <v>8</v>
      </c>
      <c r="D85" s="31" t="s">
        <v>2620</v>
      </c>
      <c r="E85" s="31">
        <v>2.5099999999999998</v>
      </c>
      <c r="F85" s="31"/>
    </row>
    <row r="86" spans="1:6">
      <c r="A86" s="31" t="s">
        <v>2621</v>
      </c>
      <c r="B86" s="31">
        <v>8</v>
      </c>
      <c r="C86" s="31">
        <v>8</v>
      </c>
      <c r="D86" s="31" t="s">
        <v>2622</v>
      </c>
      <c r="E86" s="31">
        <v>2.5099999999999998</v>
      </c>
      <c r="F86" s="31"/>
    </row>
    <row r="87" spans="1:6">
      <c r="A87" s="31" t="s">
        <v>2623</v>
      </c>
      <c r="B87" s="31">
        <v>8</v>
      </c>
      <c r="C87" s="31">
        <v>6</v>
      </c>
      <c r="D87" s="31" t="s">
        <v>2624</v>
      </c>
      <c r="E87" s="31">
        <v>1.88</v>
      </c>
      <c r="F87" s="31"/>
    </row>
    <row r="88" spans="1:6">
      <c r="A88" s="31" t="s">
        <v>2625</v>
      </c>
      <c r="B88" s="31">
        <v>8</v>
      </c>
      <c r="C88" s="31">
        <v>8</v>
      </c>
      <c r="D88" s="31" t="s">
        <v>2626</v>
      </c>
      <c r="E88" s="31">
        <v>2.5099999999999998</v>
      </c>
      <c r="F88" s="31"/>
    </row>
    <row r="89" spans="1:6">
      <c r="A89" s="31" t="s">
        <v>2627</v>
      </c>
      <c r="B89" s="31">
        <v>8</v>
      </c>
      <c r="C89" s="31">
        <v>8</v>
      </c>
      <c r="D89" s="31" t="s">
        <v>2628</v>
      </c>
      <c r="E89" s="31">
        <v>2.5099999999999998</v>
      </c>
      <c r="F89" s="31"/>
    </row>
    <row r="90" spans="1:6">
      <c r="A90" s="31" t="s">
        <v>2629</v>
      </c>
      <c r="B90" s="31">
        <v>8</v>
      </c>
      <c r="C90" s="31">
        <v>8</v>
      </c>
      <c r="D90" s="31" t="s">
        <v>2630</v>
      </c>
      <c r="E90" s="31">
        <v>2.5099999999999998</v>
      </c>
      <c r="F90" s="31"/>
    </row>
    <row r="91" spans="1:6">
      <c r="A91" s="31" t="s">
        <v>2631</v>
      </c>
      <c r="B91" s="31">
        <v>8</v>
      </c>
      <c r="C91" s="31">
        <v>7</v>
      </c>
      <c r="D91" s="31" t="s">
        <v>2632</v>
      </c>
      <c r="E91" s="31">
        <v>2.19</v>
      </c>
      <c r="F91" s="31"/>
    </row>
    <row r="92" spans="1:6">
      <c r="A92" s="31" t="s">
        <v>2633</v>
      </c>
      <c r="B92" s="31">
        <v>8</v>
      </c>
      <c r="C92" s="31">
        <v>8</v>
      </c>
      <c r="D92" s="31" t="s">
        <v>2634</v>
      </c>
      <c r="E92" s="31">
        <v>2.5099999999999998</v>
      </c>
      <c r="F92" s="31"/>
    </row>
    <row r="93" spans="1:6">
      <c r="A93" s="31" t="s">
        <v>2635</v>
      </c>
      <c r="B93" s="31">
        <v>8</v>
      </c>
      <c r="C93" s="31">
        <v>8</v>
      </c>
      <c r="D93" s="31" t="s">
        <v>2636</v>
      </c>
      <c r="E93" s="31">
        <v>2.5099999999999998</v>
      </c>
      <c r="F93" s="31"/>
    </row>
    <row r="94" spans="1:6">
      <c r="A94" s="31" t="s">
        <v>2637</v>
      </c>
      <c r="B94" s="31">
        <v>8</v>
      </c>
      <c r="C94" s="31">
        <v>8</v>
      </c>
      <c r="D94" s="31" t="s">
        <v>2638</v>
      </c>
      <c r="E94" s="31">
        <v>2.5099999999999998</v>
      </c>
      <c r="F94" s="31"/>
    </row>
    <row r="95" spans="1:6">
      <c r="A95" s="31" t="s">
        <v>2639</v>
      </c>
      <c r="B95" s="31">
        <v>7</v>
      </c>
      <c r="C95" s="31">
        <v>6</v>
      </c>
      <c r="D95" s="31" t="s">
        <v>2640</v>
      </c>
      <c r="E95" s="31">
        <v>1.88</v>
      </c>
      <c r="F95" s="31"/>
    </row>
    <row r="96" spans="1:6">
      <c r="A96" s="31" t="s">
        <v>2641</v>
      </c>
      <c r="B96" s="31">
        <v>7</v>
      </c>
      <c r="C96" s="31">
        <v>7</v>
      </c>
      <c r="D96" s="31" t="s">
        <v>2642</v>
      </c>
      <c r="E96" s="31">
        <v>2.19</v>
      </c>
      <c r="F96" s="31"/>
    </row>
    <row r="97" spans="1:6">
      <c r="A97" s="31" t="s">
        <v>2643</v>
      </c>
      <c r="B97" s="31">
        <v>7</v>
      </c>
      <c r="C97" s="31">
        <v>7</v>
      </c>
      <c r="D97" s="31" t="s">
        <v>2644</v>
      </c>
      <c r="E97" s="31">
        <v>2.19</v>
      </c>
      <c r="F97" s="31"/>
    </row>
    <row r="98" spans="1:6">
      <c r="A98" s="31" t="s">
        <v>2645</v>
      </c>
      <c r="B98" s="31">
        <v>7</v>
      </c>
      <c r="C98" s="31">
        <v>6</v>
      </c>
      <c r="D98" s="31" t="s">
        <v>2646</v>
      </c>
      <c r="E98" s="31">
        <v>1.88</v>
      </c>
      <c r="F98" s="31"/>
    </row>
    <row r="99" spans="1:6">
      <c r="A99" s="31" t="s">
        <v>2647</v>
      </c>
      <c r="B99" s="31">
        <v>7</v>
      </c>
      <c r="C99" s="31">
        <v>7</v>
      </c>
      <c r="D99" s="31" t="s">
        <v>2648</v>
      </c>
      <c r="E99" s="31">
        <v>2.19</v>
      </c>
      <c r="F99" s="31"/>
    </row>
    <row r="100" spans="1:6">
      <c r="A100" s="31" t="s">
        <v>2649</v>
      </c>
      <c r="B100" s="31">
        <v>7</v>
      </c>
      <c r="C100" s="31">
        <v>7</v>
      </c>
      <c r="D100" s="31" t="s">
        <v>2644</v>
      </c>
      <c r="E100" s="31">
        <v>2.19</v>
      </c>
      <c r="F100" s="31"/>
    </row>
    <row r="101" spans="1:6">
      <c r="A101" s="31" t="s">
        <v>2650</v>
      </c>
      <c r="B101" s="31">
        <v>7</v>
      </c>
      <c r="C101" s="31">
        <v>7</v>
      </c>
      <c r="D101" s="31" t="s">
        <v>2651</v>
      </c>
      <c r="E101" s="31">
        <v>2.19</v>
      </c>
      <c r="F101" s="31"/>
    </row>
    <row r="102" spans="1:6">
      <c r="A102" s="31" t="s">
        <v>2652</v>
      </c>
      <c r="B102" s="31">
        <v>6</v>
      </c>
      <c r="C102" s="31">
        <v>6</v>
      </c>
      <c r="D102" s="31" t="s">
        <v>2653</v>
      </c>
      <c r="E102" s="31">
        <v>1.88</v>
      </c>
      <c r="F102" s="31"/>
    </row>
    <row r="103" spans="1:6">
      <c r="A103" s="31" t="s">
        <v>2654</v>
      </c>
      <c r="B103" s="31">
        <v>6</v>
      </c>
      <c r="C103" s="31">
        <v>6</v>
      </c>
      <c r="D103" s="31" t="s">
        <v>2655</v>
      </c>
      <c r="E103" s="31">
        <v>1.88</v>
      </c>
      <c r="F103" s="31"/>
    </row>
    <row r="104" spans="1:6">
      <c r="A104" s="31" t="s">
        <v>2656</v>
      </c>
      <c r="B104" s="31">
        <v>6</v>
      </c>
      <c r="C104" s="31">
        <v>6</v>
      </c>
      <c r="D104" s="31" t="s">
        <v>2657</v>
      </c>
      <c r="E104" s="31">
        <v>1.88</v>
      </c>
      <c r="F104" s="31"/>
    </row>
    <row r="105" spans="1:6">
      <c r="A105" s="31" t="s">
        <v>2658</v>
      </c>
      <c r="B105" s="31">
        <v>6</v>
      </c>
      <c r="C105" s="31">
        <v>6</v>
      </c>
      <c r="D105" s="31" t="s">
        <v>2659</v>
      </c>
      <c r="E105" s="31">
        <v>1.88</v>
      </c>
      <c r="F105" s="31"/>
    </row>
    <row r="106" spans="1:6">
      <c r="A106" s="31" t="s">
        <v>2660</v>
      </c>
      <c r="B106" s="31">
        <v>6</v>
      </c>
      <c r="C106" s="31">
        <v>6</v>
      </c>
      <c r="D106" s="31" t="s">
        <v>2661</v>
      </c>
      <c r="E106" s="31">
        <v>1.88</v>
      </c>
      <c r="F106" s="31"/>
    </row>
    <row r="107" spans="1:6">
      <c r="A107" s="31" t="s">
        <v>2662</v>
      </c>
      <c r="B107" s="31">
        <v>6</v>
      </c>
      <c r="C107" s="31">
        <v>6</v>
      </c>
      <c r="D107" s="31" t="s">
        <v>2663</v>
      </c>
      <c r="E107" s="31">
        <v>1.88</v>
      </c>
      <c r="F107" s="31"/>
    </row>
    <row r="108" spans="1:6">
      <c r="A108" s="31" t="s">
        <v>2664</v>
      </c>
      <c r="B108" s="31">
        <v>6</v>
      </c>
      <c r="C108" s="31">
        <v>6</v>
      </c>
      <c r="D108" s="31" t="s">
        <v>2665</v>
      </c>
      <c r="E108" s="31">
        <v>1.88</v>
      </c>
      <c r="F108" s="31"/>
    </row>
    <row r="109" spans="1:6">
      <c r="A109" s="31" t="s">
        <v>2666</v>
      </c>
      <c r="B109" s="31">
        <v>6</v>
      </c>
      <c r="C109" s="31">
        <v>6</v>
      </c>
      <c r="D109" s="31" t="s">
        <v>2667</v>
      </c>
      <c r="E109" s="31">
        <v>1.88</v>
      </c>
      <c r="F109" s="31"/>
    </row>
    <row r="110" spans="1:6">
      <c r="A110" s="31" t="s">
        <v>2668</v>
      </c>
      <c r="B110" s="31">
        <v>6</v>
      </c>
      <c r="C110" s="31">
        <v>5</v>
      </c>
      <c r="D110" s="31" t="s">
        <v>2669</v>
      </c>
      <c r="E110" s="31">
        <v>1.57</v>
      </c>
      <c r="F110" s="31"/>
    </row>
    <row r="111" spans="1:6">
      <c r="A111" s="31" t="s">
        <v>2670</v>
      </c>
      <c r="B111" s="31">
        <v>6</v>
      </c>
      <c r="C111" s="31">
        <v>6</v>
      </c>
      <c r="D111" s="31" t="s">
        <v>2671</v>
      </c>
      <c r="E111" s="31">
        <v>1.88</v>
      </c>
      <c r="F111" s="31"/>
    </row>
    <row r="112" spans="1:6">
      <c r="A112" s="31" t="s">
        <v>2672</v>
      </c>
      <c r="B112" s="31">
        <v>6</v>
      </c>
      <c r="C112" s="31">
        <v>5</v>
      </c>
      <c r="D112" s="31" t="s">
        <v>2673</v>
      </c>
      <c r="E112" s="31">
        <v>1.57</v>
      </c>
      <c r="F112" s="31"/>
    </row>
    <row r="113" spans="1:6">
      <c r="A113" s="31" t="s">
        <v>2674</v>
      </c>
      <c r="B113" s="31">
        <v>6</v>
      </c>
      <c r="C113" s="31">
        <v>6</v>
      </c>
      <c r="D113" s="31" t="s">
        <v>2675</v>
      </c>
      <c r="E113" s="31">
        <v>1.88</v>
      </c>
      <c r="F113" s="31"/>
    </row>
    <row r="114" spans="1:6">
      <c r="A114" s="31" t="s">
        <v>2676</v>
      </c>
      <c r="B114" s="31">
        <v>6</v>
      </c>
      <c r="C114" s="31">
        <v>6</v>
      </c>
      <c r="D114" s="31" t="s">
        <v>2677</v>
      </c>
      <c r="E114" s="31">
        <v>1.88</v>
      </c>
      <c r="F114" s="31"/>
    </row>
    <row r="115" spans="1:6">
      <c r="A115" s="31" t="s">
        <v>2678</v>
      </c>
      <c r="B115" s="31">
        <v>6</v>
      </c>
      <c r="C115" s="31">
        <v>6</v>
      </c>
      <c r="D115" s="31" t="s">
        <v>2679</v>
      </c>
      <c r="E115" s="31">
        <v>1.88</v>
      </c>
      <c r="F115" s="31"/>
    </row>
    <row r="116" spans="1:6">
      <c r="A116" s="31" t="s">
        <v>2680</v>
      </c>
      <c r="B116" s="31">
        <v>6</v>
      </c>
      <c r="C116" s="31">
        <v>6</v>
      </c>
      <c r="D116" s="31" t="s">
        <v>2681</v>
      </c>
      <c r="E116" s="31">
        <v>1.88</v>
      </c>
      <c r="F116" s="31"/>
    </row>
    <row r="117" spans="1:6">
      <c r="A117" s="31" t="s">
        <v>2682</v>
      </c>
      <c r="B117" s="31">
        <v>6</v>
      </c>
      <c r="C117" s="31">
        <v>6</v>
      </c>
      <c r="D117" s="31" t="s">
        <v>2683</v>
      </c>
      <c r="E117" s="31">
        <v>1.88</v>
      </c>
      <c r="F117" s="31"/>
    </row>
    <row r="118" spans="1:6">
      <c r="A118" s="31" t="s">
        <v>2684</v>
      </c>
      <c r="B118" s="31">
        <v>6</v>
      </c>
      <c r="C118" s="31">
        <v>6</v>
      </c>
      <c r="D118" s="31" t="s">
        <v>2685</v>
      </c>
      <c r="E118" s="31">
        <v>1.88</v>
      </c>
      <c r="F118" s="31"/>
    </row>
    <row r="119" spans="1:6">
      <c r="A119" s="31" t="s">
        <v>2686</v>
      </c>
      <c r="B119" s="31">
        <v>5</v>
      </c>
      <c r="C119" s="31">
        <v>5</v>
      </c>
      <c r="D119" s="31" t="s">
        <v>2687</v>
      </c>
      <c r="E119" s="31">
        <v>1.57</v>
      </c>
      <c r="F119" s="31"/>
    </row>
    <row r="120" spans="1:6">
      <c r="A120" s="31" t="s">
        <v>2688</v>
      </c>
      <c r="B120" s="31">
        <v>5</v>
      </c>
      <c r="C120" s="31">
        <v>5</v>
      </c>
      <c r="D120" s="31" t="s">
        <v>2689</v>
      </c>
      <c r="E120" s="31">
        <v>1.57</v>
      </c>
      <c r="F120" s="31"/>
    </row>
    <row r="121" spans="1:6">
      <c r="A121" s="31" t="s">
        <v>2690</v>
      </c>
      <c r="B121" s="31">
        <v>5</v>
      </c>
      <c r="C121" s="31">
        <v>5</v>
      </c>
      <c r="D121" s="31" t="s">
        <v>2691</v>
      </c>
      <c r="E121" s="31">
        <v>1.57</v>
      </c>
      <c r="F121" s="31"/>
    </row>
    <row r="122" spans="1:6">
      <c r="A122" s="31" t="s">
        <v>2692</v>
      </c>
      <c r="B122" s="31">
        <v>5</v>
      </c>
      <c r="C122" s="31">
        <v>5</v>
      </c>
      <c r="D122" s="31" t="s">
        <v>2693</v>
      </c>
      <c r="E122" s="31">
        <v>1.57</v>
      </c>
      <c r="F122" s="31"/>
    </row>
    <row r="123" spans="1:6">
      <c r="A123" s="31" t="s">
        <v>2694</v>
      </c>
      <c r="B123" s="31">
        <v>5</v>
      </c>
      <c r="C123" s="31">
        <v>5</v>
      </c>
      <c r="D123" s="31" t="s">
        <v>2695</v>
      </c>
      <c r="E123" s="31">
        <v>1.57</v>
      </c>
      <c r="F123" s="31"/>
    </row>
    <row r="124" spans="1:6">
      <c r="A124" s="31" t="s">
        <v>2696</v>
      </c>
      <c r="B124" s="31">
        <v>5</v>
      </c>
      <c r="C124" s="31">
        <v>5</v>
      </c>
      <c r="D124" s="31" t="s">
        <v>2697</v>
      </c>
      <c r="E124" s="31">
        <v>1.57</v>
      </c>
      <c r="F124" s="31"/>
    </row>
    <row r="125" spans="1:6">
      <c r="A125" s="31" t="s">
        <v>2698</v>
      </c>
      <c r="B125" s="31">
        <v>5</v>
      </c>
      <c r="C125" s="31">
        <v>5</v>
      </c>
      <c r="D125" s="31" t="s">
        <v>2699</v>
      </c>
      <c r="E125" s="31">
        <v>1.57</v>
      </c>
      <c r="F125" s="31"/>
    </row>
    <row r="126" spans="1:6">
      <c r="A126" s="31" t="s">
        <v>2700</v>
      </c>
      <c r="B126" s="31">
        <v>5</v>
      </c>
      <c r="C126" s="31">
        <v>5</v>
      </c>
      <c r="D126" s="31" t="s">
        <v>2701</v>
      </c>
      <c r="E126" s="31">
        <v>1.57</v>
      </c>
      <c r="F126" s="31"/>
    </row>
    <row r="127" spans="1:6">
      <c r="A127" s="31" t="s">
        <v>2702</v>
      </c>
      <c r="B127" s="31">
        <v>5</v>
      </c>
      <c r="C127" s="31">
        <v>5</v>
      </c>
      <c r="D127" s="31" t="s">
        <v>2703</v>
      </c>
      <c r="E127" s="31">
        <v>1.57</v>
      </c>
      <c r="F127" s="31"/>
    </row>
    <row r="128" spans="1:6">
      <c r="A128" s="31" t="s">
        <v>2704</v>
      </c>
      <c r="B128" s="31">
        <v>5</v>
      </c>
      <c r="C128" s="31">
        <v>5</v>
      </c>
      <c r="D128" s="31" t="s">
        <v>2705</v>
      </c>
      <c r="E128" s="31">
        <v>1.57</v>
      </c>
      <c r="F128" s="31"/>
    </row>
    <row r="129" spans="1:6">
      <c r="A129" s="31" t="s">
        <v>2706</v>
      </c>
      <c r="B129" s="31">
        <v>5</v>
      </c>
      <c r="C129" s="31">
        <v>5</v>
      </c>
      <c r="D129" s="31" t="s">
        <v>2707</v>
      </c>
      <c r="E129" s="31">
        <v>1.57</v>
      </c>
      <c r="F129" s="31"/>
    </row>
    <row r="130" spans="1:6">
      <c r="A130" s="31" t="s">
        <v>2708</v>
      </c>
      <c r="B130" s="31">
        <v>5</v>
      </c>
      <c r="C130" s="31">
        <v>4</v>
      </c>
      <c r="D130" s="31" t="s">
        <v>2709</v>
      </c>
      <c r="E130" s="31">
        <v>1.25</v>
      </c>
      <c r="F130" s="31"/>
    </row>
    <row r="131" spans="1:6">
      <c r="A131" s="31" t="s">
        <v>2710</v>
      </c>
      <c r="B131" s="31">
        <v>5</v>
      </c>
      <c r="C131" s="31">
        <v>5</v>
      </c>
      <c r="D131" s="31" t="s">
        <v>2711</v>
      </c>
      <c r="E131" s="31">
        <v>1.57</v>
      </c>
      <c r="F131" s="31"/>
    </row>
    <row r="132" spans="1:6">
      <c r="A132" s="31" t="s">
        <v>2712</v>
      </c>
      <c r="B132" s="31">
        <v>5</v>
      </c>
      <c r="C132" s="31">
        <v>5</v>
      </c>
      <c r="D132" s="31" t="s">
        <v>2713</v>
      </c>
      <c r="E132" s="31">
        <v>1.57</v>
      </c>
      <c r="F132" s="31"/>
    </row>
    <row r="133" spans="1:6">
      <c r="A133" s="31" t="s">
        <v>2714</v>
      </c>
      <c r="B133" s="31">
        <v>5</v>
      </c>
      <c r="C133" s="31">
        <v>4</v>
      </c>
      <c r="D133" s="31" t="s">
        <v>2715</v>
      </c>
      <c r="E133" s="31">
        <v>1.25</v>
      </c>
      <c r="F133" s="31"/>
    </row>
    <row r="134" spans="1:6">
      <c r="A134" s="31" t="s">
        <v>2716</v>
      </c>
      <c r="B134" s="31">
        <v>5</v>
      </c>
      <c r="C134" s="31">
        <v>4</v>
      </c>
      <c r="D134" s="31" t="s">
        <v>2717</v>
      </c>
      <c r="E134" s="31">
        <v>1.25</v>
      </c>
      <c r="F134" s="31"/>
    </row>
    <row r="135" spans="1:6">
      <c r="A135" s="31" t="s">
        <v>2718</v>
      </c>
      <c r="B135" s="31">
        <v>5</v>
      </c>
      <c r="C135" s="31">
        <v>5</v>
      </c>
      <c r="D135" s="31" t="s">
        <v>2719</v>
      </c>
      <c r="E135" s="31">
        <v>1.57</v>
      </c>
      <c r="F135" s="31"/>
    </row>
    <row r="136" spans="1:6">
      <c r="A136" s="31" t="s">
        <v>2720</v>
      </c>
      <c r="B136" s="31">
        <v>5</v>
      </c>
      <c r="C136" s="31">
        <v>5</v>
      </c>
      <c r="D136" s="31" t="s">
        <v>2719</v>
      </c>
      <c r="E136" s="31">
        <v>1.57</v>
      </c>
      <c r="F136" s="31"/>
    </row>
    <row r="137" spans="1:6">
      <c r="A137" s="31" t="s">
        <v>2721</v>
      </c>
      <c r="B137" s="31">
        <v>4</v>
      </c>
      <c r="C137" s="31">
        <v>4</v>
      </c>
      <c r="D137" s="31" t="s">
        <v>2722</v>
      </c>
      <c r="E137" s="31">
        <v>1.25</v>
      </c>
      <c r="F137" s="31"/>
    </row>
    <row r="138" spans="1:6">
      <c r="A138" s="31" t="s">
        <v>2723</v>
      </c>
      <c r="B138" s="31">
        <v>4</v>
      </c>
      <c r="C138" s="31">
        <v>4</v>
      </c>
      <c r="D138" s="31" t="s">
        <v>2724</v>
      </c>
      <c r="E138" s="31">
        <v>1.25</v>
      </c>
      <c r="F138" s="31"/>
    </row>
    <row r="139" spans="1:6">
      <c r="A139" s="31" t="s">
        <v>2725</v>
      </c>
      <c r="B139" s="31">
        <v>4</v>
      </c>
      <c r="C139" s="31">
        <v>4</v>
      </c>
      <c r="D139" s="31" t="s">
        <v>2726</v>
      </c>
      <c r="E139" s="31">
        <v>1.25</v>
      </c>
      <c r="F139" s="31"/>
    </row>
    <row r="140" spans="1:6">
      <c r="A140" s="31" t="s">
        <v>2727</v>
      </c>
      <c r="B140" s="31">
        <v>4</v>
      </c>
      <c r="C140" s="31">
        <v>4</v>
      </c>
      <c r="D140" s="31" t="s">
        <v>2728</v>
      </c>
      <c r="E140" s="31">
        <v>1.25</v>
      </c>
      <c r="F140" s="31"/>
    </row>
    <row r="141" spans="1:6">
      <c r="A141" s="31" t="s">
        <v>2729</v>
      </c>
      <c r="B141" s="31">
        <v>4</v>
      </c>
      <c r="C141" s="31">
        <v>3</v>
      </c>
      <c r="D141" s="31" t="s">
        <v>2730</v>
      </c>
      <c r="E141" s="31">
        <v>0.94</v>
      </c>
      <c r="F141" s="31"/>
    </row>
    <row r="142" spans="1:6">
      <c r="A142" s="31" t="s">
        <v>2731</v>
      </c>
      <c r="B142" s="31">
        <v>4</v>
      </c>
      <c r="C142" s="31">
        <v>4</v>
      </c>
      <c r="D142" s="31" t="s">
        <v>2732</v>
      </c>
      <c r="E142" s="31">
        <v>1.25</v>
      </c>
      <c r="F142" s="31"/>
    </row>
    <row r="143" spans="1:6">
      <c r="A143" s="31" t="s">
        <v>2733</v>
      </c>
      <c r="B143" s="31">
        <v>4</v>
      </c>
      <c r="C143" s="31">
        <v>4</v>
      </c>
      <c r="D143" s="31" t="s">
        <v>2734</v>
      </c>
      <c r="E143" s="31">
        <v>1.25</v>
      </c>
      <c r="F143" s="31"/>
    </row>
    <row r="144" spans="1:6">
      <c r="A144" s="31" t="s">
        <v>2735</v>
      </c>
      <c r="B144" s="31">
        <v>4</v>
      </c>
      <c r="C144" s="31">
        <v>3</v>
      </c>
      <c r="D144" s="31" t="s">
        <v>2736</v>
      </c>
      <c r="E144" s="31">
        <v>0.94</v>
      </c>
      <c r="F144" s="31"/>
    </row>
    <row r="145" spans="1:6">
      <c r="A145" s="31" t="s">
        <v>2737</v>
      </c>
      <c r="B145" s="31">
        <v>4</v>
      </c>
      <c r="C145" s="31">
        <v>4</v>
      </c>
      <c r="D145" s="31" t="s">
        <v>2738</v>
      </c>
      <c r="E145" s="31">
        <v>1.25</v>
      </c>
      <c r="F145" s="31"/>
    </row>
    <row r="146" spans="1:6">
      <c r="A146" s="31" t="s">
        <v>2739</v>
      </c>
      <c r="B146" s="31">
        <v>4</v>
      </c>
      <c r="C146" s="31">
        <v>4</v>
      </c>
      <c r="D146" s="31" t="s">
        <v>2740</v>
      </c>
      <c r="E146" s="31">
        <v>1.25</v>
      </c>
      <c r="F146" s="31"/>
    </row>
    <row r="147" spans="1:6">
      <c r="A147" s="31" t="s">
        <v>2741</v>
      </c>
      <c r="B147" s="31">
        <v>4</v>
      </c>
      <c r="C147" s="31">
        <v>4</v>
      </c>
      <c r="D147" s="31" t="s">
        <v>2742</v>
      </c>
      <c r="E147" s="31">
        <v>1.25</v>
      </c>
      <c r="F147" s="31"/>
    </row>
    <row r="148" spans="1:6">
      <c r="A148" s="31" t="s">
        <v>2743</v>
      </c>
      <c r="B148" s="31">
        <v>4</v>
      </c>
      <c r="C148" s="31">
        <v>4</v>
      </c>
      <c r="D148" s="31" t="s">
        <v>2744</v>
      </c>
      <c r="E148" s="31">
        <v>1.25</v>
      </c>
      <c r="F148" s="31"/>
    </row>
    <row r="149" spans="1:6">
      <c r="A149" s="31" t="s">
        <v>2745</v>
      </c>
      <c r="B149" s="31">
        <v>4</v>
      </c>
      <c r="C149" s="31">
        <v>4</v>
      </c>
      <c r="D149" s="31" t="s">
        <v>2746</v>
      </c>
      <c r="E149" s="31">
        <v>1.25</v>
      </c>
      <c r="F149" s="31"/>
    </row>
    <row r="150" spans="1:6">
      <c r="A150" s="31" t="s">
        <v>2747</v>
      </c>
      <c r="B150" s="31">
        <v>4</v>
      </c>
      <c r="C150" s="31">
        <v>4</v>
      </c>
      <c r="D150" s="31" t="s">
        <v>2748</v>
      </c>
      <c r="E150" s="31">
        <v>1.25</v>
      </c>
      <c r="F150" s="31"/>
    </row>
    <row r="151" spans="1:6">
      <c r="A151" s="31" t="s">
        <v>2749</v>
      </c>
      <c r="B151" s="31">
        <v>4</v>
      </c>
      <c r="C151" s="31">
        <v>4</v>
      </c>
      <c r="D151" s="31" t="s">
        <v>2750</v>
      </c>
      <c r="E151" s="31">
        <v>1.25</v>
      </c>
      <c r="F151" s="31"/>
    </row>
    <row r="152" spans="1:6">
      <c r="A152" s="31" t="s">
        <v>2751</v>
      </c>
      <c r="B152" s="31">
        <v>4</v>
      </c>
      <c r="C152" s="31">
        <v>4</v>
      </c>
      <c r="D152" s="31" t="s">
        <v>2752</v>
      </c>
      <c r="E152" s="31">
        <v>1.25</v>
      </c>
      <c r="F152" s="31"/>
    </row>
    <row r="153" spans="1:6">
      <c r="A153" s="31" t="s">
        <v>2753</v>
      </c>
      <c r="B153" s="31">
        <v>4</v>
      </c>
      <c r="C153" s="31">
        <v>4</v>
      </c>
      <c r="D153" s="31" t="s">
        <v>2754</v>
      </c>
      <c r="E153" s="31">
        <v>1.25</v>
      </c>
      <c r="F153" s="31"/>
    </row>
    <row r="154" spans="1:6">
      <c r="A154" s="31" t="s">
        <v>2755</v>
      </c>
      <c r="B154" s="31">
        <v>4</v>
      </c>
      <c r="C154" s="31">
        <v>4</v>
      </c>
      <c r="D154" s="31" t="s">
        <v>2756</v>
      </c>
      <c r="E154" s="31">
        <v>1.25</v>
      </c>
      <c r="F154" s="31"/>
    </row>
    <row r="155" spans="1:6">
      <c r="A155" s="31" t="s">
        <v>2757</v>
      </c>
      <c r="B155" s="31">
        <v>4</v>
      </c>
      <c r="C155" s="31">
        <v>4</v>
      </c>
      <c r="D155" s="31" t="s">
        <v>2728</v>
      </c>
      <c r="E155" s="31">
        <v>1.25</v>
      </c>
      <c r="F155" s="31"/>
    </row>
    <row r="156" spans="1:6">
      <c r="A156" s="31" t="s">
        <v>2758</v>
      </c>
      <c r="B156" s="31">
        <v>4</v>
      </c>
      <c r="C156" s="31">
        <v>4</v>
      </c>
      <c r="D156" s="31" t="s">
        <v>2728</v>
      </c>
      <c r="E156" s="31">
        <v>1.25</v>
      </c>
      <c r="F156" s="31"/>
    </row>
    <row r="157" spans="1:6">
      <c r="A157" s="31" t="s">
        <v>2759</v>
      </c>
      <c r="B157" s="31">
        <v>3</v>
      </c>
      <c r="C157" s="31">
        <v>3</v>
      </c>
      <c r="D157" s="31" t="s">
        <v>2760</v>
      </c>
      <c r="E157" s="31" t="s">
        <v>3025</v>
      </c>
      <c r="F157" s="31"/>
    </row>
    <row r="158" spans="1:6">
      <c r="A158" s="31" t="s">
        <v>2761</v>
      </c>
      <c r="B158" s="31">
        <v>3</v>
      </c>
      <c r="C158" s="31">
        <v>3</v>
      </c>
      <c r="D158" s="31" t="s">
        <v>2762</v>
      </c>
      <c r="E158" s="31" t="s">
        <v>3025</v>
      </c>
      <c r="F158" s="31"/>
    </row>
    <row r="159" spans="1:6">
      <c r="A159" s="31" t="s">
        <v>2763</v>
      </c>
      <c r="B159" s="31">
        <v>3</v>
      </c>
      <c r="C159" s="31">
        <v>3</v>
      </c>
      <c r="D159" s="31" t="s">
        <v>2764</v>
      </c>
      <c r="E159" s="31" t="s">
        <v>3025</v>
      </c>
      <c r="F159" s="31"/>
    </row>
    <row r="160" spans="1:6">
      <c r="A160" s="31" t="s">
        <v>2765</v>
      </c>
      <c r="B160" s="31">
        <v>3</v>
      </c>
      <c r="C160" s="31">
        <v>2</v>
      </c>
      <c r="D160" s="31" t="s">
        <v>2766</v>
      </c>
      <c r="E160" s="31" t="s">
        <v>3025</v>
      </c>
      <c r="F160" s="31"/>
    </row>
    <row r="161" spans="1:6">
      <c r="A161" s="31" t="s">
        <v>2767</v>
      </c>
      <c r="B161" s="31">
        <v>3</v>
      </c>
      <c r="C161" s="31">
        <v>3</v>
      </c>
      <c r="D161" s="31" t="s">
        <v>2768</v>
      </c>
      <c r="E161" s="31" t="s">
        <v>3025</v>
      </c>
      <c r="F161" s="31"/>
    </row>
    <row r="162" spans="1:6">
      <c r="A162" s="31" t="s">
        <v>2769</v>
      </c>
      <c r="B162" s="31">
        <v>3</v>
      </c>
      <c r="C162" s="31">
        <v>3</v>
      </c>
      <c r="D162" s="31" t="s">
        <v>2770</v>
      </c>
      <c r="E162" s="31" t="s">
        <v>3025</v>
      </c>
      <c r="F162" s="31"/>
    </row>
    <row r="163" spans="1:6">
      <c r="A163" s="31" t="s">
        <v>2771</v>
      </c>
      <c r="B163" s="31">
        <v>3</v>
      </c>
      <c r="C163" s="31">
        <v>3</v>
      </c>
      <c r="D163" s="31" t="s">
        <v>2772</v>
      </c>
      <c r="E163" s="31" t="s">
        <v>3025</v>
      </c>
      <c r="F163" s="31"/>
    </row>
    <row r="164" spans="1:6">
      <c r="A164" s="31" t="s">
        <v>2773</v>
      </c>
      <c r="B164" s="31">
        <v>3</v>
      </c>
      <c r="C164" s="31">
        <v>3</v>
      </c>
      <c r="D164" s="31" t="s">
        <v>2774</v>
      </c>
      <c r="E164" s="31" t="s">
        <v>3025</v>
      </c>
      <c r="F164" s="31"/>
    </row>
    <row r="165" spans="1:6">
      <c r="A165" s="31" t="s">
        <v>2775</v>
      </c>
      <c r="B165" s="31">
        <v>3</v>
      </c>
      <c r="C165" s="31">
        <v>2</v>
      </c>
      <c r="D165" s="31" t="s">
        <v>2776</v>
      </c>
      <c r="E165" s="31" t="s">
        <v>3025</v>
      </c>
      <c r="F165" s="31"/>
    </row>
    <row r="166" spans="1:6">
      <c r="A166" s="31" t="s">
        <v>2777</v>
      </c>
      <c r="B166" s="31">
        <v>3</v>
      </c>
      <c r="C166" s="31">
        <v>3</v>
      </c>
      <c r="D166" s="31" t="s">
        <v>2778</v>
      </c>
      <c r="E166" s="31" t="s">
        <v>3025</v>
      </c>
      <c r="F166" s="31"/>
    </row>
    <row r="167" spans="1:6">
      <c r="A167" s="31" t="s">
        <v>2779</v>
      </c>
      <c r="B167" s="31">
        <v>3</v>
      </c>
      <c r="C167" s="31">
        <v>3</v>
      </c>
      <c r="D167" s="31" t="s">
        <v>2780</v>
      </c>
      <c r="E167" s="31" t="s">
        <v>3025</v>
      </c>
      <c r="F167" s="31"/>
    </row>
    <row r="168" spans="1:6">
      <c r="A168" s="31" t="s">
        <v>2781</v>
      </c>
      <c r="B168" s="31">
        <v>3</v>
      </c>
      <c r="C168" s="31">
        <v>2</v>
      </c>
      <c r="D168" s="31" t="s">
        <v>2782</v>
      </c>
      <c r="E168" s="31" t="s">
        <v>3025</v>
      </c>
      <c r="F168" s="31"/>
    </row>
    <row r="169" spans="1:6">
      <c r="A169" s="31" t="s">
        <v>2783</v>
      </c>
      <c r="B169" s="31">
        <v>3</v>
      </c>
      <c r="C169" s="31">
        <v>3</v>
      </c>
      <c r="D169" s="31" t="s">
        <v>2784</v>
      </c>
      <c r="E169" s="31" t="s">
        <v>3025</v>
      </c>
      <c r="F169" s="31"/>
    </row>
    <row r="170" spans="1:6">
      <c r="A170" s="31" t="s">
        <v>2785</v>
      </c>
      <c r="B170" s="31">
        <v>3</v>
      </c>
      <c r="C170" s="31">
        <v>3</v>
      </c>
      <c r="D170" s="31" t="s">
        <v>2786</v>
      </c>
      <c r="E170" s="31" t="s">
        <v>3025</v>
      </c>
      <c r="F170" s="31"/>
    </row>
    <row r="171" spans="1:6">
      <c r="A171" s="31" t="s">
        <v>2787</v>
      </c>
      <c r="B171" s="31">
        <v>3</v>
      </c>
      <c r="C171" s="31">
        <v>3</v>
      </c>
      <c r="D171" s="31" t="s">
        <v>2788</v>
      </c>
      <c r="E171" s="31" t="s">
        <v>3025</v>
      </c>
      <c r="F171" s="31"/>
    </row>
    <row r="172" spans="1:6">
      <c r="A172" s="31" t="s">
        <v>2789</v>
      </c>
      <c r="B172" s="31">
        <v>3</v>
      </c>
      <c r="C172" s="31">
        <v>3</v>
      </c>
      <c r="D172" s="31" t="s">
        <v>2790</v>
      </c>
      <c r="E172" s="31" t="s">
        <v>3025</v>
      </c>
      <c r="F172" s="31"/>
    </row>
    <row r="173" spans="1:6">
      <c r="A173" s="31" t="s">
        <v>2791</v>
      </c>
      <c r="B173" s="31">
        <v>3</v>
      </c>
      <c r="C173" s="31">
        <v>3</v>
      </c>
      <c r="D173" s="31" t="s">
        <v>2792</v>
      </c>
      <c r="E173" s="31" t="s">
        <v>3025</v>
      </c>
      <c r="F173" s="31"/>
    </row>
    <row r="174" spans="1:6">
      <c r="A174" s="31" t="s">
        <v>2793</v>
      </c>
      <c r="B174" s="31">
        <v>3</v>
      </c>
      <c r="C174" s="31">
        <v>3</v>
      </c>
      <c r="D174" s="31" t="s">
        <v>2794</v>
      </c>
      <c r="E174" s="31" t="s">
        <v>3025</v>
      </c>
      <c r="F174" s="31"/>
    </row>
    <row r="175" spans="1:6">
      <c r="A175" s="31" t="s">
        <v>2795</v>
      </c>
      <c r="B175" s="31">
        <v>3</v>
      </c>
      <c r="C175" s="31">
        <v>3</v>
      </c>
      <c r="D175" s="31" t="s">
        <v>2796</v>
      </c>
      <c r="E175" s="31" t="s">
        <v>3025</v>
      </c>
      <c r="F175" s="31"/>
    </row>
    <row r="176" spans="1:6">
      <c r="A176" s="31" t="s">
        <v>2797</v>
      </c>
      <c r="B176" s="31">
        <v>3</v>
      </c>
      <c r="C176" s="31">
        <v>3</v>
      </c>
      <c r="D176" s="31" t="s">
        <v>2798</v>
      </c>
      <c r="E176" s="31" t="s">
        <v>3025</v>
      </c>
      <c r="F176" s="31"/>
    </row>
    <row r="177" spans="1:6">
      <c r="A177" s="31" t="s">
        <v>2799</v>
      </c>
      <c r="B177" s="31">
        <v>3</v>
      </c>
      <c r="C177" s="31">
        <v>3</v>
      </c>
      <c r="D177" s="31" t="s">
        <v>2800</v>
      </c>
      <c r="E177" s="31" t="s">
        <v>3025</v>
      </c>
      <c r="F177" s="31"/>
    </row>
    <row r="178" spans="1:6">
      <c r="A178" s="31" t="s">
        <v>2801</v>
      </c>
      <c r="B178" s="31">
        <v>3</v>
      </c>
      <c r="C178" s="31">
        <v>3</v>
      </c>
      <c r="D178" s="31" t="s">
        <v>2802</v>
      </c>
      <c r="E178" s="31" t="s">
        <v>3025</v>
      </c>
      <c r="F178" s="31"/>
    </row>
    <row r="179" spans="1:6">
      <c r="A179" s="31" t="s">
        <v>2803</v>
      </c>
      <c r="B179" s="31">
        <v>3</v>
      </c>
      <c r="C179" s="31">
        <v>3</v>
      </c>
      <c r="D179" s="31" t="s">
        <v>2804</v>
      </c>
      <c r="E179" s="31" t="s">
        <v>3025</v>
      </c>
      <c r="F179" s="31"/>
    </row>
    <row r="180" spans="1:6">
      <c r="A180" s="31" t="s">
        <v>2805</v>
      </c>
      <c r="B180" s="31">
        <v>3</v>
      </c>
      <c r="C180" s="31">
        <v>3</v>
      </c>
      <c r="D180" s="31" t="s">
        <v>2806</v>
      </c>
      <c r="E180" s="31" t="s">
        <v>3025</v>
      </c>
      <c r="F180" s="31"/>
    </row>
    <row r="181" spans="1:6">
      <c r="A181" s="31" t="s">
        <v>2807</v>
      </c>
      <c r="B181" s="31">
        <v>3</v>
      </c>
      <c r="C181" s="31">
        <v>3</v>
      </c>
      <c r="D181" s="31" t="s">
        <v>2808</v>
      </c>
      <c r="E181" s="31" t="s">
        <v>3025</v>
      </c>
      <c r="F181" s="31"/>
    </row>
    <row r="182" spans="1:6">
      <c r="A182" s="31" t="s">
        <v>2809</v>
      </c>
      <c r="B182" s="31">
        <v>3</v>
      </c>
      <c r="C182" s="31">
        <v>3</v>
      </c>
      <c r="D182" s="31" t="s">
        <v>2810</v>
      </c>
      <c r="E182" s="31" t="s">
        <v>3025</v>
      </c>
      <c r="F182" s="31"/>
    </row>
    <row r="183" spans="1:6">
      <c r="A183" s="31" t="s">
        <v>2811</v>
      </c>
      <c r="B183" s="31">
        <v>3</v>
      </c>
      <c r="C183" s="31">
        <v>3</v>
      </c>
      <c r="D183" s="31" t="s">
        <v>2812</v>
      </c>
      <c r="E183" s="31" t="s">
        <v>3025</v>
      </c>
      <c r="F183" s="31"/>
    </row>
    <row r="184" spans="1:6">
      <c r="A184" s="31" t="s">
        <v>2813</v>
      </c>
      <c r="B184" s="31">
        <v>3</v>
      </c>
      <c r="C184" s="31">
        <v>3</v>
      </c>
      <c r="D184" s="31" t="s">
        <v>2814</v>
      </c>
      <c r="E184" s="31" t="s">
        <v>3025</v>
      </c>
      <c r="F184" s="31"/>
    </row>
    <row r="185" spans="1:6">
      <c r="A185" s="31" t="s">
        <v>2815</v>
      </c>
      <c r="B185" s="31">
        <v>3</v>
      </c>
      <c r="C185" s="31">
        <v>3</v>
      </c>
      <c r="D185" s="31" t="s">
        <v>2816</v>
      </c>
      <c r="E185" s="31" t="s">
        <v>3025</v>
      </c>
      <c r="F185" s="31"/>
    </row>
    <row r="186" spans="1:6">
      <c r="A186" s="31" t="s">
        <v>2817</v>
      </c>
      <c r="B186" s="31">
        <v>3</v>
      </c>
      <c r="C186" s="31">
        <v>3</v>
      </c>
      <c r="D186" s="31" t="s">
        <v>2818</v>
      </c>
      <c r="E186" s="31" t="s">
        <v>3025</v>
      </c>
      <c r="F186" s="31"/>
    </row>
    <row r="187" spans="1:6">
      <c r="A187" s="31" t="s">
        <v>2819</v>
      </c>
      <c r="B187" s="31">
        <v>3</v>
      </c>
      <c r="C187" s="31">
        <v>3</v>
      </c>
      <c r="D187" s="31" t="s">
        <v>2820</v>
      </c>
      <c r="E187" s="31" t="s">
        <v>3025</v>
      </c>
      <c r="F187" s="31"/>
    </row>
    <row r="188" spans="1:6">
      <c r="A188" s="31" t="s">
        <v>2821</v>
      </c>
      <c r="B188" s="31">
        <v>3</v>
      </c>
      <c r="C188" s="31">
        <v>3</v>
      </c>
      <c r="D188" s="31" t="s">
        <v>2822</v>
      </c>
      <c r="E188" s="31" t="s">
        <v>3025</v>
      </c>
      <c r="F188" s="31"/>
    </row>
    <row r="189" spans="1:6">
      <c r="A189" s="31" t="s">
        <v>2823</v>
      </c>
      <c r="B189" s="31">
        <v>3</v>
      </c>
      <c r="C189" s="31">
        <v>3</v>
      </c>
      <c r="D189" s="31" t="s">
        <v>2824</v>
      </c>
      <c r="E189" s="31" t="s">
        <v>3025</v>
      </c>
      <c r="F189" s="31"/>
    </row>
    <row r="190" spans="1:6">
      <c r="A190" s="31" t="s">
        <v>2825</v>
      </c>
      <c r="B190" s="31">
        <v>3</v>
      </c>
      <c r="C190" s="31">
        <v>2</v>
      </c>
      <c r="D190" s="31" t="s">
        <v>2826</v>
      </c>
      <c r="E190" s="31" t="s">
        <v>3025</v>
      </c>
      <c r="F190" s="31"/>
    </row>
    <row r="191" spans="1:6">
      <c r="A191" s="31" t="s">
        <v>2827</v>
      </c>
      <c r="B191" s="31">
        <v>3</v>
      </c>
      <c r="C191" s="31">
        <v>3</v>
      </c>
      <c r="D191" s="31" t="s">
        <v>2818</v>
      </c>
      <c r="E191" s="31" t="s">
        <v>3025</v>
      </c>
      <c r="F191" s="31"/>
    </row>
    <row r="192" spans="1:6">
      <c r="A192" s="31" t="s">
        <v>2828</v>
      </c>
      <c r="B192" s="31">
        <v>3</v>
      </c>
      <c r="C192" s="31">
        <v>3</v>
      </c>
      <c r="D192" s="31" t="s">
        <v>2829</v>
      </c>
      <c r="E192" s="31" t="s">
        <v>3025</v>
      </c>
      <c r="F192" s="31"/>
    </row>
    <row r="193" spans="1:6">
      <c r="A193" s="31" t="s">
        <v>2830</v>
      </c>
      <c r="B193" s="31">
        <v>2</v>
      </c>
      <c r="C193" s="31">
        <v>2</v>
      </c>
      <c r="D193" s="31" t="s">
        <v>2831</v>
      </c>
      <c r="E193" s="31" t="s">
        <v>3025</v>
      </c>
      <c r="F193" s="31"/>
    </row>
    <row r="194" spans="1:6">
      <c r="A194" s="31" t="s">
        <v>2832</v>
      </c>
      <c r="B194" s="31">
        <v>2</v>
      </c>
      <c r="C194" s="31">
        <v>2</v>
      </c>
      <c r="D194" s="31" t="s">
        <v>2833</v>
      </c>
      <c r="E194" s="31" t="s">
        <v>3025</v>
      </c>
      <c r="F194" s="31"/>
    </row>
    <row r="195" spans="1:6">
      <c r="A195" s="31" t="s">
        <v>2834</v>
      </c>
      <c r="B195" s="31">
        <v>2</v>
      </c>
      <c r="C195" s="31">
        <v>2</v>
      </c>
      <c r="D195" s="31" t="s">
        <v>2835</v>
      </c>
      <c r="E195" s="31" t="s">
        <v>3025</v>
      </c>
      <c r="F195" s="31"/>
    </row>
    <row r="196" spans="1:6">
      <c r="A196" s="31" t="s">
        <v>2836</v>
      </c>
      <c r="B196" s="31">
        <v>2</v>
      </c>
      <c r="C196" s="31">
        <v>2</v>
      </c>
      <c r="D196" s="31" t="s">
        <v>2837</v>
      </c>
      <c r="E196" s="31" t="s">
        <v>3025</v>
      </c>
      <c r="F196" s="31"/>
    </row>
    <row r="197" spans="1:6">
      <c r="A197" s="31" t="s">
        <v>2838</v>
      </c>
      <c r="B197" s="31">
        <v>2</v>
      </c>
      <c r="C197" s="31">
        <v>2</v>
      </c>
      <c r="D197" s="31" t="s">
        <v>2839</v>
      </c>
      <c r="E197" s="31" t="s">
        <v>3025</v>
      </c>
      <c r="F197" s="31"/>
    </row>
    <row r="198" spans="1:6">
      <c r="A198" s="31" t="s">
        <v>2840</v>
      </c>
      <c r="B198" s="31">
        <v>2</v>
      </c>
      <c r="C198" s="31">
        <v>2</v>
      </c>
      <c r="D198" s="31" t="s">
        <v>2841</v>
      </c>
      <c r="E198" s="31" t="s">
        <v>3025</v>
      </c>
      <c r="F198" s="31"/>
    </row>
    <row r="199" spans="1:6">
      <c r="A199" s="31" t="s">
        <v>2842</v>
      </c>
      <c r="B199" s="31">
        <v>2</v>
      </c>
      <c r="C199" s="31">
        <v>2</v>
      </c>
      <c r="D199" s="31" t="s">
        <v>2843</v>
      </c>
      <c r="E199" s="31" t="s">
        <v>3025</v>
      </c>
      <c r="F199" s="31"/>
    </row>
    <row r="200" spans="1:6">
      <c r="A200" s="31" t="s">
        <v>2844</v>
      </c>
      <c r="B200" s="31">
        <v>2</v>
      </c>
      <c r="C200" s="31">
        <v>2</v>
      </c>
      <c r="D200" s="31" t="s">
        <v>2845</v>
      </c>
      <c r="E200" s="31" t="s">
        <v>3025</v>
      </c>
      <c r="F200" s="31"/>
    </row>
    <row r="201" spans="1:6">
      <c r="A201" s="31" t="s">
        <v>2846</v>
      </c>
      <c r="B201" s="31">
        <v>2</v>
      </c>
      <c r="C201" s="31">
        <v>2</v>
      </c>
      <c r="D201" s="31" t="s">
        <v>2847</v>
      </c>
      <c r="E201" s="31" t="s">
        <v>3025</v>
      </c>
      <c r="F201" s="31"/>
    </row>
    <row r="202" spans="1:6">
      <c r="A202" s="31" t="s">
        <v>2848</v>
      </c>
      <c r="B202" s="31">
        <v>2</v>
      </c>
      <c r="C202" s="31">
        <v>2</v>
      </c>
      <c r="D202" s="31" t="s">
        <v>2849</v>
      </c>
      <c r="E202" s="31" t="s">
        <v>3025</v>
      </c>
      <c r="F202" s="31"/>
    </row>
    <row r="203" spans="1:6">
      <c r="A203" s="31" t="s">
        <v>2850</v>
      </c>
      <c r="B203" s="31">
        <v>2</v>
      </c>
      <c r="C203" s="31">
        <v>2</v>
      </c>
      <c r="D203" s="31" t="s">
        <v>2851</v>
      </c>
      <c r="E203" s="31" t="s">
        <v>3025</v>
      </c>
      <c r="F203" s="31"/>
    </row>
    <row r="204" spans="1:6">
      <c r="A204" s="31" t="s">
        <v>2852</v>
      </c>
      <c r="B204" s="31">
        <v>2</v>
      </c>
      <c r="C204" s="31">
        <v>2</v>
      </c>
      <c r="D204" s="31" t="s">
        <v>2853</v>
      </c>
      <c r="E204" s="31" t="s">
        <v>3025</v>
      </c>
      <c r="F204" s="31"/>
    </row>
    <row r="205" spans="1:6">
      <c r="A205" s="31" t="s">
        <v>2854</v>
      </c>
      <c r="B205" s="31">
        <v>2</v>
      </c>
      <c r="C205" s="31">
        <v>2</v>
      </c>
      <c r="D205" s="31" t="s">
        <v>2855</v>
      </c>
      <c r="E205" s="31" t="s">
        <v>3025</v>
      </c>
      <c r="F205" s="31"/>
    </row>
    <row r="206" spans="1:6">
      <c r="A206" s="31" t="s">
        <v>2856</v>
      </c>
      <c r="B206" s="31">
        <v>2</v>
      </c>
      <c r="C206" s="31">
        <v>2</v>
      </c>
      <c r="D206" s="31" t="s">
        <v>2857</v>
      </c>
      <c r="E206" s="31" t="s">
        <v>3025</v>
      </c>
      <c r="F206" s="31"/>
    </row>
    <row r="207" spans="1:6">
      <c r="A207" s="31" t="s">
        <v>2858</v>
      </c>
      <c r="B207" s="31">
        <v>2</v>
      </c>
      <c r="C207" s="31">
        <v>2</v>
      </c>
      <c r="D207" s="31" t="s">
        <v>2859</v>
      </c>
      <c r="E207" s="31" t="s">
        <v>3025</v>
      </c>
      <c r="F207" s="31"/>
    </row>
    <row r="208" spans="1:6">
      <c r="A208" s="31" t="s">
        <v>2860</v>
      </c>
      <c r="B208" s="31">
        <v>2</v>
      </c>
      <c r="C208" s="31">
        <v>2</v>
      </c>
      <c r="D208" s="31" t="s">
        <v>2857</v>
      </c>
      <c r="E208" s="31" t="s">
        <v>3025</v>
      </c>
      <c r="F208" s="31"/>
    </row>
    <row r="209" spans="1:6">
      <c r="A209" s="31" t="s">
        <v>2861</v>
      </c>
      <c r="B209" s="31">
        <v>2</v>
      </c>
      <c r="C209" s="31">
        <v>2</v>
      </c>
      <c r="D209" s="31" t="s">
        <v>2862</v>
      </c>
      <c r="E209" s="31" t="s">
        <v>3025</v>
      </c>
      <c r="F209" s="31"/>
    </row>
    <row r="210" spans="1:6">
      <c r="A210" s="31" t="s">
        <v>2863</v>
      </c>
      <c r="B210" s="31">
        <v>2</v>
      </c>
      <c r="C210" s="31">
        <v>2</v>
      </c>
      <c r="D210" s="31" t="s">
        <v>2864</v>
      </c>
      <c r="E210" s="31" t="s">
        <v>3025</v>
      </c>
      <c r="F210" s="31"/>
    </row>
    <row r="211" spans="1:6">
      <c r="A211" s="31" t="s">
        <v>2865</v>
      </c>
      <c r="B211" s="31">
        <v>2</v>
      </c>
      <c r="C211" s="31">
        <v>2</v>
      </c>
      <c r="D211" s="31" t="s">
        <v>2866</v>
      </c>
      <c r="E211" s="31" t="s">
        <v>3025</v>
      </c>
      <c r="F211" s="31"/>
    </row>
    <row r="212" spans="1:6">
      <c r="A212" s="31" t="s">
        <v>2867</v>
      </c>
      <c r="B212" s="31">
        <v>2</v>
      </c>
      <c r="C212" s="31">
        <v>2</v>
      </c>
      <c r="D212" s="31" t="s">
        <v>2868</v>
      </c>
      <c r="E212" s="31" t="s">
        <v>3025</v>
      </c>
      <c r="F212" s="31"/>
    </row>
    <row r="213" spans="1:6">
      <c r="A213" s="31" t="s">
        <v>2869</v>
      </c>
      <c r="B213" s="31">
        <v>2</v>
      </c>
      <c r="C213" s="31">
        <v>2</v>
      </c>
      <c r="D213" s="31" t="s">
        <v>2849</v>
      </c>
      <c r="E213" s="31" t="s">
        <v>3025</v>
      </c>
      <c r="F213" s="31"/>
    </row>
    <row r="214" spans="1:6">
      <c r="A214" s="31" t="s">
        <v>2870</v>
      </c>
      <c r="B214" s="31">
        <v>2</v>
      </c>
      <c r="C214" s="31">
        <v>2</v>
      </c>
      <c r="D214" s="31" t="s">
        <v>2871</v>
      </c>
      <c r="E214" s="31" t="s">
        <v>3025</v>
      </c>
      <c r="F214" s="31"/>
    </row>
    <row r="215" spans="1:6">
      <c r="A215" s="31" t="s">
        <v>2872</v>
      </c>
      <c r="B215" s="31">
        <v>2</v>
      </c>
      <c r="C215" s="31">
        <v>2</v>
      </c>
      <c r="D215" s="31" t="s">
        <v>2871</v>
      </c>
      <c r="E215" s="31" t="s">
        <v>3025</v>
      </c>
      <c r="F215" s="31"/>
    </row>
    <row r="216" spans="1:6">
      <c r="A216" s="31" t="s">
        <v>2873</v>
      </c>
      <c r="B216" s="31">
        <v>2</v>
      </c>
      <c r="C216" s="31">
        <v>2</v>
      </c>
      <c r="D216" s="31" t="s">
        <v>2874</v>
      </c>
      <c r="E216" s="31" t="s">
        <v>3025</v>
      </c>
      <c r="F216" s="31"/>
    </row>
    <row r="217" spans="1:6">
      <c r="A217" s="31" t="s">
        <v>2875</v>
      </c>
      <c r="B217" s="31">
        <v>2</v>
      </c>
      <c r="C217" s="31">
        <v>2</v>
      </c>
      <c r="D217" s="31" t="s">
        <v>2876</v>
      </c>
      <c r="E217" s="31" t="s">
        <v>3025</v>
      </c>
      <c r="F217" s="31"/>
    </row>
    <row r="218" spans="1:6">
      <c r="A218" s="31" t="s">
        <v>2877</v>
      </c>
      <c r="B218" s="31">
        <v>2</v>
      </c>
      <c r="C218" s="31">
        <v>2</v>
      </c>
      <c r="D218" s="31" t="s">
        <v>2876</v>
      </c>
      <c r="E218" s="31" t="s">
        <v>3025</v>
      </c>
      <c r="F218" s="31"/>
    </row>
    <row r="219" spans="1:6">
      <c r="A219" s="31" t="s">
        <v>2878</v>
      </c>
      <c r="B219" s="31">
        <v>2</v>
      </c>
      <c r="C219" s="31">
        <v>2</v>
      </c>
      <c r="D219" s="31" t="s">
        <v>2879</v>
      </c>
      <c r="E219" s="31" t="s">
        <v>3025</v>
      </c>
      <c r="F219" s="31"/>
    </row>
    <row r="220" spans="1:6">
      <c r="A220" s="31" t="s">
        <v>2880</v>
      </c>
      <c r="B220" s="31">
        <v>2</v>
      </c>
      <c r="C220" s="31">
        <v>2</v>
      </c>
      <c r="D220" s="31" t="s">
        <v>2881</v>
      </c>
      <c r="E220" s="31" t="s">
        <v>3025</v>
      </c>
      <c r="F220" s="31"/>
    </row>
    <row r="221" spans="1:6">
      <c r="A221" s="31" t="s">
        <v>2882</v>
      </c>
      <c r="B221" s="31">
        <v>2</v>
      </c>
      <c r="C221" s="31">
        <v>2</v>
      </c>
      <c r="D221" s="31" t="s">
        <v>2883</v>
      </c>
      <c r="E221" s="31" t="s">
        <v>3025</v>
      </c>
      <c r="F221" s="31"/>
    </row>
    <row r="222" spans="1:6">
      <c r="A222" s="31" t="s">
        <v>2884</v>
      </c>
      <c r="B222" s="31">
        <v>2</v>
      </c>
      <c r="C222" s="31">
        <v>2</v>
      </c>
      <c r="D222" s="31" t="s">
        <v>2885</v>
      </c>
      <c r="E222" s="31" t="s">
        <v>3025</v>
      </c>
      <c r="F222" s="31"/>
    </row>
    <row r="223" spans="1:6">
      <c r="A223" s="31" t="s">
        <v>2886</v>
      </c>
      <c r="B223" s="31">
        <v>2</v>
      </c>
      <c r="C223" s="31">
        <v>2</v>
      </c>
      <c r="D223" s="31" t="s">
        <v>2887</v>
      </c>
      <c r="E223" s="31" t="s">
        <v>3025</v>
      </c>
      <c r="F223" s="31"/>
    </row>
    <row r="224" spans="1:6">
      <c r="A224" s="31" t="s">
        <v>2888</v>
      </c>
      <c r="B224" s="31">
        <v>2</v>
      </c>
      <c r="C224" s="31">
        <v>2</v>
      </c>
      <c r="D224" s="31" t="s">
        <v>2889</v>
      </c>
      <c r="E224" s="31" t="s">
        <v>3025</v>
      </c>
      <c r="F224" s="31"/>
    </row>
    <row r="225" spans="1:6">
      <c r="A225" s="31" t="s">
        <v>2890</v>
      </c>
      <c r="B225" s="31">
        <v>2</v>
      </c>
      <c r="C225" s="31">
        <v>2</v>
      </c>
      <c r="D225" s="31" t="s">
        <v>2891</v>
      </c>
      <c r="E225" s="31" t="s">
        <v>3025</v>
      </c>
      <c r="F225" s="31"/>
    </row>
    <row r="226" spans="1:6">
      <c r="A226" s="31" t="s">
        <v>2892</v>
      </c>
      <c r="B226" s="31">
        <v>2</v>
      </c>
      <c r="C226" s="31">
        <v>2</v>
      </c>
      <c r="D226" s="31" t="s">
        <v>2893</v>
      </c>
      <c r="E226" s="31" t="s">
        <v>3025</v>
      </c>
      <c r="F226" s="31"/>
    </row>
    <row r="227" spans="1:6">
      <c r="A227" s="31" t="s">
        <v>2894</v>
      </c>
      <c r="B227" s="31">
        <v>2</v>
      </c>
      <c r="C227" s="31">
        <v>2</v>
      </c>
      <c r="D227" s="31" t="s">
        <v>2895</v>
      </c>
      <c r="E227" s="31" t="s">
        <v>3025</v>
      </c>
      <c r="F227" s="31"/>
    </row>
    <row r="228" spans="1:6">
      <c r="A228" s="31" t="s">
        <v>2896</v>
      </c>
      <c r="B228" s="31">
        <v>2</v>
      </c>
      <c r="C228" s="31">
        <v>2</v>
      </c>
      <c r="D228" s="31" t="s">
        <v>2897</v>
      </c>
      <c r="E228" s="31" t="s">
        <v>3025</v>
      </c>
      <c r="F228" s="31"/>
    </row>
    <row r="229" spans="1:6">
      <c r="A229" s="31" t="s">
        <v>2898</v>
      </c>
      <c r="B229" s="31">
        <v>2</v>
      </c>
      <c r="C229" s="31">
        <v>2</v>
      </c>
      <c r="D229" s="31" t="s">
        <v>2899</v>
      </c>
      <c r="E229" s="31" t="s">
        <v>3025</v>
      </c>
      <c r="F229" s="31"/>
    </row>
    <row r="230" spans="1:6">
      <c r="A230" s="31" t="s">
        <v>2900</v>
      </c>
      <c r="B230" s="31">
        <v>2</v>
      </c>
      <c r="C230" s="31">
        <v>2</v>
      </c>
      <c r="D230" s="31" t="s">
        <v>2901</v>
      </c>
      <c r="E230" s="31" t="s">
        <v>3025</v>
      </c>
      <c r="F230" s="31"/>
    </row>
    <row r="231" spans="1:6">
      <c r="A231" s="31" t="s">
        <v>2902</v>
      </c>
      <c r="B231" s="31">
        <v>2</v>
      </c>
      <c r="C231" s="31">
        <v>2</v>
      </c>
      <c r="D231" s="31" t="s">
        <v>2903</v>
      </c>
      <c r="E231" s="31" t="s">
        <v>3025</v>
      </c>
      <c r="F231" s="31"/>
    </row>
    <row r="232" spans="1:6">
      <c r="A232" s="31" t="s">
        <v>2904</v>
      </c>
      <c r="B232" s="31">
        <v>2</v>
      </c>
      <c r="C232" s="31">
        <v>2</v>
      </c>
      <c r="D232" s="31" t="s">
        <v>2891</v>
      </c>
      <c r="E232" s="31" t="s">
        <v>3025</v>
      </c>
      <c r="F232" s="31"/>
    </row>
    <row r="233" spans="1:6">
      <c r="A233" s="31" t="s">
        <v>2905</v>
      </c>
      <c r="B233" s="31">
        <v>2</v>
      </c>
      <c r="C233" s="31">
        <v>1</v>
      </c>
      <c r="D233" s="31" t="s">
        <v>592</v>
      </c>
      <c r="E233" s="31" t="s">
        <v>3025</v>
      </c>
      <c r="F233" s="31"/>
    </row>
    <row r="234" spans="1:6">
      <c r="A234" s="31" t="s">
        <v>2906</v>
      </c>
      <c r="B234" s="31">
        <v>2</v>
      </c>
      <c r="C234" s="31">
        <v>2</v>
      </c>
      <c r="D234" s="31" t="s">
        <v>2907</v>
      </c>
      <c r="E234" s="31" t="s">
        <v>3025</v>
      </c>
      <c r="F234" s="31"/>
    </row>
    <row r="235" spans="1:6">
      <c r="A235" s="31" t="s">
        <v>2908</v>
      </c>
      <c r="B235" s="31">
        <v>2</v>
      </c>
      <c r="C235" s="31">
        <v>2</v>
      </c>
      <c r="D235" s="31" t="s">
        <v>2909</v>
      </c>
      <c r="E235" s="31" t="s">
        <v>3025</v>
      </c>
      <c r="F235" s="31"/>
    </row>
    <row r="236" spans="1:6">
      <c r="A236" s="31" t="s">
        <v>2910</v>
      </c>
      <c r="B236" s="31">
        <v>2</v>
      </c>
      <c r="C236" s="31">
        <v>2</v>
      </c>
      <c r="D236" s="31" t="s">
        <v>2911</v>
      </c>
      <c r="E236" s="31" t="s">
        <v>3025</v>
      </c>
      <c r="F236" s="31"/>
    </row>
    <row r="237" spans="1:6">
      <c r="A237" s="31" t="s">
        <v>2912</v>
      </c>
      <c r="B237" s="31">
        <v>1</v>
      </c>
      <c r="C237" s="31">
        <v>1</v>
      </c>
      <c r="D237" s="31" t="s">
        <v>609</v>
      </c>
      <c r="E237" s="31" t="s">
        <v>3025</v>
      </c>
      <c r="F237" s="31"/>
    </row>
    <row r="238" spans="1:6">
      <c r="A238" s="31" t="s">
        <v>2913</v>
      </c>
      <c r="B238" s="31">
        <v>1</v>
      </c>
      <c r="C238" s="31">
        <v>1</v>
      </c>
      <c r="D238" s="31" t="s">
        <v>1529</v>
      </c>
      <c r="E238" s="31" t="s">
        <v>3025</v>
      </c>
      <c r="F238" s="31"/>
    </row>
    <row r="239" spans="1:6">
      <c r="A239" s="31" t="s">
        <v>2914</v>
      </c>
      <c r="B239" s="31">
        <v>1</v>
      </c>
      <c r="C239" s="31">
        <v>1</v>
      </c>
      <c r="D239" s="31" t="s">
        <v>1715</v>
      </c>
      <c r="E239" s="31" t="s">
        <v>3025</v>
      </c>
      <c r="F239" s="31"/>
    </row>
    <row r="240" spans="1:6">
      <c r="A240" s="31" t="s">
        <v>2915</v>
      </c>
      <c r="B240" s="31">
        <v>1</v>
      </c>
      <c r="C240" s="31">
        <v>1</v>
      </c>
      <c r="D240" s="31" t="s">
        <v>1037</v>
      </c>
      <c r="E240" s="31" t="s">
        <v>3025</v>
      </c>
      <c r="F240" s="31"/>
    </row>
    <row r="241" spans="1:6">
      <c r="A241" s="31" t="s">
        <v>2916</v>
      </c>
      <c r="B241" s="31">
        <v>1</v>
      </c>
      <c r="C241" s="31">
        <v>1</v>
      </c>
      <c r="D241" s="31" t="s">
        <v>1330</v>
      </c>
      <c r="E241" s="31" t="s">
        <v>3025</v>
      </c>
      <c r="F241" s="31"/>
    </row>
    <row r="242" spans="1:6">
      <c r="A242" s="31" t="s">
        <v>2917</v>
      </c>
      <c r="B242" s="31">
        <v>1</v>
      </c>
      <c r="C242" s="31">
        <v>1</v>
      </c>
      <c r="D242" s="31" t="s">
        <v>898</v>
      </c>
      <c r="E242" s="31" t="s">
        <v>3025</v>
      </c>
      <c r="F242" s="31"/>
    </row>
    <row r="243" spans="1:6">
      <c r="A243" s="31" t="s">
        <v>2918</v>
      </c>
      <c r="B243" s="31">
        <v>1</v>
      </c>
      <c r="C243" s="31">
        <v>1</v>
      </c>
      <c r="D243" s="31" t="s">
        <v>1123</v>
      </c>
      <c r="E243" s="31" t="s">
        <v>3025</v>
      </c>
      <c r="F243" s="31"/>
    </row>
    <row r="244" spans="1:6">
      <c r="A244" s="31" t="s">
        <v>2919</v>
      </c>
      <c r="B244" s="31">
        <v>1</v>
      </c>
      <c r="C244" s="31">
        <v>1</v>
      </c>
      <c r="D244" s="31" t="s">
        <v>1148</v>
      </c>
      <c r="E244" s="31" t="s">
        <v>3025</v>
      </c>
      <c r="F244" s="31"/>
    </row>
    <row r="245" spans="1:6">
      <c r="A245" s="31" t="s">
        <v>2920</v>
      </c>
      <c r="B245" s="31">
        <v>1</v>
      </c>
      <c r="C245" s="31">
        <v>1</v>
      </c>
      <c r="D245" s="31" t="s">
        <v>1529</v>
      </c>
      <c r="E245" s="31" t="s">
        <v>3025</v>
      </c>
      <c r="F245" s="31"/>
    </row>
    <row r="246" spans="1:6">
      <c r="A246" s="31" t="s">
        <v>2921</v>
      </c>
      <c r="B246" s="31">
        <v>1</v>
      </c>
      <c r="C246" s="31">
        <v>1</v>
      </c>
      <c r="D246" s="31" t="s">
        <v>1863</v>
      </c>
      <c r="E246" s="31" t="s">
        <v>3025</v>
      </c>
      <c r="F246" s="31"/>
    </row>
    <row r="247" spans="1:6">
      <c r="A247" s="31" t="s">
        <v>2922</v>
      </c>
      <c r="B247" s="31">
        <v>1</v>
      </c>
      <c r="C247" s="31">
        <v>1</v>
      </c>
      <c r="D247" s="31" t="s">
        <v>1863</v>
      </c>
      <c r="E247" s="31" t="s">
        <v>3025</v>
      </c>
      <c r="F247" s="31"/>
    </row>
    <row r="248" spans="1:6">
      <c r="A248" s="31" t="s">
        <v>2923</v>
      </c>
      <c r="B248" s="31">
        <v>1</v>
      </c>
      <c r="C248" s="31">
        <v>1</v>
      </c>
      <c r="D248" s="31" t="s">
        <v>614</v>
      </c>
      <c r="E248" s="31" t="s">
        <v>3025</v>
      </c>
      <c r="F248" s="31"/>
    </row>
    <row r="249" spans="1:6">
      <c r="A249" s="31" t="s">
        <v>2924</v>
      </c>
      <c r="B249" s="31">
        <v>1</v>
      </c>
      <c r="C249" s="31">
        <v>1</v>
      </c>
      <c r="D249" s="31" t="s">
        <v>1731</v>
      </c>
      <c r="E249" s="31" t="s">
        <v>3025</v>
      </c>
      <c r="F249" s="31"/>
    </row>
    <row r="250" spans="1:6">
      <c r="A250" s="31" t="s">
        <v>2925</v>
      </c>
      <c r="B250" s="31">
        <v>1</v>
      </c>
      <c r="C250" s="31">
        <v>1</v>
      </c>
      <c r="D250" s="31" t="s">
        <v>2063</v>
      </c>
      <c r="E250" s="31" t="s">
        <v>3025</v>
      </c>
      <c r="F250" s="31"/>
    </row>
    <row r="251" spans="1:6">
      <c r="A251" s="31" t="s">
        <v>2926</v>
      </c>
      <c r="B251" s="31">
        <v>1</v>
      </c>
      <c r="C251" s="31">
        <v>1</v>
      </c>
      <c r="D251" s="31" t="s">
        <v>1949</v>
      </c>
      <c r="E251" s="31" t="s">
        <v>3025</v>
      </c>
      <c r="F251" s="31"/>
    </row>
    <row r="252" spans="1:6">
      <c r="A252" s="31" t="s">
        <v>2927</v>
      </c>
      <c r="B252" s="31">
        <v>1</v>
      </c>
      <c r="C252" s="31">
        <v>1</v>
      </c>
      <c r="D252" s="31" t="s">
        <v>1603</v>
      </c>
      <c r="E252" s="31" t="s">
        <v>3025</v>
      </c>
      <c r="F252" s="31"/>
    </row>
    <row r="253" spans="1:6">
      <c r="A253" s="31" t="s">
        <v>2928</v>
      </c>
      <c r="B253" s="31">
        <v>1</v>
      </c>
      <c r="C253" s="31">
        <v>1</v>
      </c>
      <c r="D253" s="31" t="s">
        <v>1428</v>
      </c>
      <c r="E253" s="31" t="s">
        <v>3025</v>
      </c>
      <c r="F253" s="31"/>
    </row>
    <row r="254" spans="1:6">
      <c r="A254" s="31" t="s">
        <v>2929</v>
      </c>
      <c r="B254" s="31">
        <v>1</v>
      </c>
      <c r="C254" s="31">
        <v>1</v>
      </c>
      <c r="D254" s="31" t="s">
        <v>1168</v>
      </c>
      <c r="E254" s="31" t="s">
        <v>3025</v>
      </c>
      <c r="F254" s="31"/>
    </row>
    <row r="255" spans="1:6">
      <c r="A255" s="31" t="s">
        <v>2930</v>
      </c>
      <c r="B255" s="31">
        <v>1</v>
      </c>
      <c r="C255" s="31">
        <v>1</v>
      </c>
      <c r="D255" s="31" t="s">
        <v>1591</v>
      </c>
      <c r="E255" s="31" t="s">
        <v>3025</v>
      </c>
      <c r="F255" s="31"/>
    </row>
    <row r="256" spans="1:6">
      <c r="A256" s="31" t="s">
        <v>2931</v>
      </c>
      <c r="B256" s="31">
        <v>1</v>
      </c>
      <c r="C256" s="31">
        <v>1</v>
      </c>
      <c r="D256" s="31" t="s">
        <v>1330</v>
      </c>
      <c r="E256" s="31" t="s">
        <v>3025</v>
      </c>
      <c r="F256" s="31"/>
    </row>
    <row r="257" spans="1:6">
      <c r="A257" s="31" t="s">
        <v>2932</v>
      </c>
      <c r="B257" s="31">
        <v>1</v>
      </c>
      <c r="C257" s="31">
        <v>1</v>
      </c>
      <c r="D257" s="31" t="s">
        <v>1467</v>
      </c>
      <c r="E257" s="31" t="s">
        <v>3025</v>
      </c>
      <c r="F257" s="31"/>
    </row>
    <row r="258" spans="1:6">
      <c r="A258" s="31" t="s">
        <v>2933</v>
      </c>
      <c r="B258" s="31">
        <v>1</v>
      </c>
      <c r="C258" s="31">
        <v>1</v>
      </c>
      <c r="D258" s="31" t="s">
        <v>1650</v>
      </c>
      <c r="E258" s="31" t="s">
        <v>3025</v>
      </c>
      <c r="F258" s="31"/>
    </row>
    <row r="259" spans="1:6">
      <c r="A259" s="31" t="s">
        <v>2934</v>
      </c>
      <c r="B259" s="31">
        <v>1</v>
      </c>
      <c r="C259" s="31">
        <v>1</v>
      </c>
      <c r="D259" s="31" t="s">
        <v>2006</v>
      </c>
      <c r="E259" s="31" t="s">
        <v>3025</v>
      </c>
      <c r="F259" s="31"/>
    </row>
    <row r="260" spans="1:6">
      <c r="A260" s="31" t="s">
        <v>2935</v>
      </c>
      <c r="B260" s="31">
        <v>1</v>
      </c>
      <c r="C260" s="31">
        <v>1</v>
      </c>
      <c r="D260" s="31" t="s">
        <v>1558</v>
      </c>
      <c r="E260" s="31" t="s">
        <v>3025</v>
      </c>
      <c r="F260" s="31"/>
    </row>
    <row r="261" spans="1:6">
      <c r="A261" s="31" t="s">
        <v>2936</v>
      </c>
      <c r="B261" s="31">
        <v>1</v>
      </c>
      <c r="C261" s="31">
        <v>1</v>
      </c>
      <c r="D261" s="31" t="s">
        <v>1806</v>
      </c>
      <c r="E261" s="31" t="s">
        <v>3025</v>
      </c>
      <c r="F261" s="31"/>
    </row>
    <row r="262" spans="1:6">
      <c r="A262" s="31" t="s">
        <v>2937</v>
      </c>
      <c r="B262" s="31">
        <v>1</v>
      </c>
      <c r="C262" s="31">
        <v>1</v>
      </c>
      <c r="D262" s="31" t="s">
        <v>1498</v>
      </c>
      <c r="E262" s="31" t="s">
        <v>3025</v>
      </c>
      <c r="F262" s="31"/>
    </row>
    <row r="263" spans="1:6">
      <c r="A263" s="31" t="s">
        <v>2938</v>
      </c>
      <c r="B263" s="31">
        <v>1</v>
      </c>
      <c r="C263" s="31">
        <v>1</v>
      </c>
      <c r="D263" s="31" t="s">
        <v>1921</v>
      </c>
      <c r="E263" s="31" t="s">
        <v>3025</v>
      </c>
      <c r="F263" s="31"/>
    </row>
    <row r="264" spans="1:6">
      <c r="A264" s="31" t="s">
        <v>2939</v>
      </c>
      <c r="B264" s="31">
        <v>1</v>
      </c>
      <c r="C264" s="31">
        <v>1</v>
      </c>
      <c r="D264" s="31" t="s">
        <v>1921</v>
      </c>
      <c r="E264" s="31" t="s">
        <v>3025</v>
      </c>
      <c r="F264" s="31"/>
    </row>
    <row r="265" spans="1:6">
      <c r="A265" s="31" t="s">
        <v>2940</v>
      </c>
      <c r="B265" s="31">
        <v>1</v>
      </c>
      <c r="C265" s="31">
        <v>1</v>
      </c>
      <c r="D265" s="31" t="s">
        <v>492</v>
      </c>
      <c r="E265" s="31" t="s">
        <v>3025</v>
      </c>
      <c r="F265" s="31"/>
    </row>
    <row r="266" spans="1:6">
      <c r="A266" s="31" t="s">
        <v>2941</v>
      </c>
      <c r="B266" s="31">
        <v>1</v>
      </c>
      <c r="C266" s="31">
        <v>1</v>
      </c>
      <c r="D266" s="31" t="s">
        <v>1812</v>
      </c>
      <c r="E266" s="31" t="s">
        <v>3025</v>
      </c>
      <c r="F266" s="31"/>
    </row>
    <row r="267" spans="1:6">
      <c r="A267" s="31" t="s">
        <v>2942</v>
      </c>
      <c r="B267" s="31">
        <v>1</v>
      </c>
      <c r="C267" s="31">
        <v>1</v>
      </c>
      <c r="D267" s="31" t="s">
        <v>1764</v>
      </c>
      <c r="E267" s="31" t="s">
        <v>3025</v>
      </c>
      <c r="F267" s="31"/>
    </row>
    <row r="268" spans="1:6">
      <c r="A268" s="31" t="s">
        <v>2943</v>
      </c>
      <c r="B268" s="31">
        <v>1</v>
      </c>
      <c r="C268" s="31">
        <v>1</v>
      </c>
      <c r="D268" s="31" t="s">
        <v>1540</v>
      </c>
      <c r="E268" s="31" t="s">
        <v>3025</v>
      </c>
      <c r="F268" s="31"/>
    </row>
    <row r="269" spans="1:6">
      <c r="A269" s="31" t="s">
        <v>2944</v>
      </c>
      <c r="B269" s="31">
        <v>1</v>
      </c>
      <c r="C269" s="31">
        <v>1</v>
      </c>
      <c r="D269" s="31" t="s">
        <v>1660</v>
      </c>
      <c r="E269" s="31" t="s">
        <v>3025</v>
      </c>
      <c r="F269" s="31"/>
    </row>
    <row r="270" spans="1:6">
      <c r="A270" s="31" t="s">
        <v>2945</v>
      </c>
      <c r="B270" s="31">
        <v>1</v>
      </c>
      <c r="C270" s="31">
        <v>1</v>
      </c>
      <c r="D270" s="31" t="s">
        <v>1720</v>
      </c>
      <c r="E270" s="31" t="s">
        <v>3025</v>
      </c>
      <c r="F270" s="31"/>
    </row>
    <row r="271" spans="1:6">
      <c r="A271" s="31" t="s">
        <v>2946</v>
      </c>
      <c r="B271" s="31">
        <v>1</v>
      </c>
      <c r="C271" s="31">
        <v>1</v>
      </c>
      <c r="D271" s="31" t="s">
        <v>537</v>
      </c>
      <c r="E271" s="31" t="s">
        <v>3025</v>
      </c>
      <c r="F271" s="31"/>
    </row>
    <row r="272" spans="1:6">
      <c r="A272" s="31" t="s">
        <v>2947</v>
      </c>
      <c r="B272" s="31">
        <v>1</v>
      </c>
      <c r="C272" s="31">
        <v>1</v>
      </c>
      <c r="D272" s="31" t="s">
        <v>994</v>
      </c>
      <c r="E272" s="31" t="s">
        <v>3025</v>
      </c>
      <c r="F272" s="31"/>
    </row>
    <row r="273" spans="1:6">
      <c r="A273" s="31" t="s">
        <v>2948</v>
      </c>
      <c r="B273" s="31">
        <v>1</v>
      </c>
      <c r="C273" s="31">
        <v>1</v>
      </c>
      <c r="D273" s="31" t="s">
        <v>484</v>
      </c>
      <c r="E273" s="31" t="s">
        <v>3025</v>
      </c>
      <c r="F273" s="31"/>
    </row>
    <row r="274" spans="1:6">
      <c r="A274" s="31" t="s">
        <v>2949</v>
      </c>
      <c r="B274" s="31">
        <v>1</v>
      </c>
      <c r="C274" s="31">
        <v>1</v>
      </c>
      <c r="D274" s="31" t="s">
        <v>1335</v>
      </c>
      <c r="E274" s="31" t="s">
        <v>3025</v>
      </c>
      <c r="F274" s="31"/>
    </row>
    <row r="275" spans="1:6">
      <c r="A275" s="31" t="s">
        <v>2950</v>
      </c>
      <c r="B275" s="31">
        <v>1</v>
      </c>
      <c r="C275" s="31">
        <v>1</v>
      </c>
      <c r="D275" s="31" t="s">
        <v>1037</v>
      </c>
      <c r="E275" s="31" t="s">
        <v>3025</v>
      </c>
      <c r="F275" s="31"/>
    </row>
    <row r="276" spans="1:6">
      <c r="A276" s="31" t="s">
        <v>2951</v>
      </c>
      <c r="B276" s="31">
        <v>1</v>
      </c>
      <c r="C276" s="31">
        <v>1</v>
      </c>
      <c r="D276" s="31" t="s">
        <v>557</v>
      </c>
      <c r="E276" s="31" t="s">
        <v>3025</v>
      </c>
      <c r="F276" s="31"/>
    </row>
    <row r="277" spans="1:6">
      <c r="A277" s="31" t="s">
        <v>2952</v>
      </c>
      <c r="B277" s="31">
        <v>1</v>
      </c>
      <c r="C277" s="31">
        <v>1</v>
      </c>
      <c r="D277" s="31" t="s">
        <v>736</v>
      </c>
      <c r="E277" s="31" t="s">
        <v>3025</v>
      </c>
      <c r="F277" s="31"/>
    </row>
    <row r="278" spans="1:6">
      <c r="A278" s="31" t="s">
        <v>2953</v>
      </c>
      <c r="B278" s="31">
        <v>1</v>
      </c>
      <c r="C278" s="31">
        <v>1</v>
      </c>
      <c r="D278" s="31" t="s">
        <v>1964</v>
      </c>
      <c r="E278" s="31" t="s">
        <v>3025</v>
      </c>
      <c r="F278" s="31"/>
    </row>
    <row r="279" spans="1:6">
      <c r="A279" s="31" t="s">
        <v>2954</v>
      </c>
      <c r="B279" s="31">
        <v>1</v>
      </c>
      <c r="C279" s="31">
        <v>1</v>
      </c>
      <c r="D279" s="31" t="s">
        <v>978</v>
      </c>
      <c r="E279" s="31" t="s">
        <v>3025</v>
      </c>
      <c r="F279" s="31"/>
    </row>
    <row r="280" spans="1:6">
      <c r="A280" s="31" t="s">
        <v>2955</v>
      </c>
      <c r="B280" s="31">
        <v>1</v>
      </c>
      <c r="C280" s="31">
        <v>1</v>
      </c>
      <c r="D280" s="31" t="s">
        <v>978</v>
      </c>
      <c r="E280" s="31" t="s">
        <v>3025</v>
      </c>
      <c r="F280" s="31"/>
    </row>
    <row r="281" spans="1:6">
      <c r="A281" s="31" t="s">
        <v>2956</v>
      </c>
      <c r="B281" s="31">
        <v>1</v>
      </c>
      <c r="C281" s="31">
        <v>1</v>
      </c>
      <c r="D281" s="31" t="s">
        <v>1498</v>
      </c>
      <c r="E281" s="31" t="s">
        <v>3025</v>
      </c>
      <c r="F281" s="31"/>
    </row>
    <row r="282" spans="1:6">
      <c r="A282" s="31" t="s">
        <v>2957</v>
      </c>
      <c r="B282" s="31">
        <v>1</v>
      </c>
      <c r="C282" s="31">
        <v>1</v>
      </c>
      <c r="D282" s="31" t="s">
        <v>1921</v>
      </c>
      <c r="E282" s="31" t="s">
        <v>3025</v>
      </c>
      <c r="F282" s="31"/>
    </row>
    <row r="283" spans="1:6">
      <c r="A283" s="31" t="s">
        <v>2958</v>
      </c>
      <c r="B283" s="31">
        <v>1</v>
      </c>
      <c r="C283" s="31">
        <v>1</v>
      </c>
      <c r="D283" s="31" t="s">
        <v>1812</v>
      </c>
      <c r="E283" s="31" t="s">
        <v>3025</v>
      </c>
      <c r="F283" s="31"/>
    </row>
    <row r="284" spans="1:6">
      <c r="A284" s="31" t="s">
        <v>2959</v>
      </c>
      <c r="B284" s="31">
        <v>1</v>
      </c>
      <c r="C284" s="31">
        <v>1</v>
      </c>
      <c r="D284" s="31" t="s">
        <v>1186</v>
      </c>
      <c r="E284" s="31" t="s">
        <v>3025</v>
      </c>
      <c r="F284" s="31"/>
    </row>
    <row r="285" spans="1:6">
      <c r="A285" s="31" t="s">
        <v>2960</v>
      </c>
      <c r="B285" s="31">
        <v>1</v>
      </c>
      <c r="C285" s="31">
        <v>1</v>
      </c>
      <c r="D285" s="31" t="s">
        <v>1806</v>
      </c>
      <c r="E285" s="31" t="s">
        <v>3025</v>
      </c>
      <c r="F285" s="31"/>
    </row>
    <row r="286" spans="1:6">
      <c r="A286" s="31" t="s">
        <v>2961</v>
      </c>
      <c r="B286" s="31">
        <v>1</v>
      </c>
      <c r="C286" s="31">
        <v>1</v>
      </c>
      <c r="D286" s="31" t="s">
        <v>2038</v>
      </c>
      <c r="E286" s="31" t="s">
        <v>3025</v>
      </c>
      <c r="F286" s="31"/>
    </row>
    <row r="287" spans="1:6">
      <c r="A287" s="31" t="s">
        <v>2962</v>
      </c>
      <c r="B287" s="31">
        <v>1</v>
      </c>
      <c r="C287" s="31">
        <v>1</v>
      </c>
      <c r="D287" s="31" t="s">
        <v>1916</v>
      </c>
      <c r="E287" s="31" t="s">
        <v>3025</v>
      </c>
      <c r="F287" s="31"/>
    </row>
    <row r="288" spans="1:6">
      <c r="A288" s="31" t="s">
        <v>2963</v>
      </c>
      <c r="B288" s="31">
        <v>1</v>
      </c>
      <c r="C288" s="31">
        <v>1</v>
      </c>
      <c r="D288" s="31" t="s">
        <v>1921</v>
      </c>
      <c r="E288" s="31" t="s">
        <v>3025</v>
      </c>
      <c r="F288" s="31"/>
    </row>
    <row r="289" spans="1:6">
      <c r="A289" s="31" t="s">
        <v>2964</v>
      </c>
      <c r="B289" s="31">
        <v>1</v>
      </c>
      <c r="C289" s="31">
        <v>1</v>
      </c>
      <c r="D289" s="31" t="s">
        <v>467</v>
      </c>
      <c r="E289" s="31" t="s">
        <v>3025</v>
      </c>
      <c r="F289" s="31"/>
    </row>
    <row r="290" spans="1:6">
      <c r="A290" s="31" t="s">
        <v>2965</v>
      </c>
      <c r="B290" s="31">
        <v>1</v>
      </c>
      <c r="C290" s="31">
        <v>1</v>
      </c>
      <c r="D290" s="31" t="s">
        <v>673</v>
      </c>
      <c r="E290" s="31" t="s">
        <v>3025</v>
      </c>
      <c r="F290" s="31"/>
    </row>
    <row r="291" spans="1:6">
      <c r="A291" s="31" t="s">
        <v>2966</v>
      </c>
      <c r="B291" s="31">
        <v>1</v>
      </c>
      <c r="C291" s="31">
        <v>1</v>
      </c>
      <c r="D291" s="31" t="s">
        <v>1344</v>
      </c>
      <c r="E291" s="31" t="s">
        <v>3025</v>
      </c>
      <c r="F291" s="31"/>
    </row>
    <row r="292" spans="1:6">
      <c r="A292" s="31" t="s">
        <v>2967</v>
      </c>
      <c r="B292" s="31">
        <v>1</v>
      </c>
      <c r="C292" s="31">
        <v>1</v>
      </c>
      <c r="D292" s="31" t="s">
        <v>1545</v>
      </c>
      <c r="E292" s="31" t="s">
        <v>3025</v>
      </c>
      <c r="F292" s="31"/>
    </row>
    <row r="293" spans="1:6">
      <c r="A293" s="31" t="s">
        <v>2968</v>
      </c>
      <c r="B293" s="31">
        <v>1</v>
      </c>
      <c r="C293" s="31">
        <v>1</v>
      </c>
      <c r="D293" s="31" t="s">
        <v>482</v>
      </c>
      <c r="E293" s="31" t="s">
        <v>3025</v>
      </c>
      <c r="F293" s="31"/>
    </row>
    <row r="294" spans="1:6">
      <c r="A294" s="31" t="s">
        <v>2969</v>
      </c>
      <c r="B294" s="31">
        <v>1</v>
      </c>
      <c r="C294" s="31">
        <v>1</v>
      </c>
      <c r="D294" s="31" t="s">
        <v>1989</v>
      </c>
      <c r="E294" s="31" t="s">
        <v>3025</v>
      </c>
      <c r="F294" s="31"/>
    </row>
    <row r="295" spans="1:6">
      <c r="A295" s="31" t="s">
        <v>2970</v>
      </c>
      <c r="B295" s="31">
        <v>1</v>
      </c>
      <c r="C295" s="31">
        <v>1</v>
      </c>
      <c r="D295" s="31" t="s">
        <v>872</v>
      </c>
      <c r="E295" s="31" t="s">
        <v>3025</v>
      </c>
      <c r="F295" s="31"/>
    </row>
    <row r="296" spans="1:6">
      <c r="A296" s="31" t="s">
        <v>2971</v>
      </c>
      <c r="B296" s="31">
        <v>1</v>
      </c>
      <c r="C296" s="31">
        <v>1</v>
      </c>
      <c r="D296" s="31" t="s">
        <v>1731</v>
      </c>
      <c r="E296" s="31" t="s">
        <v>3025</v>
      </c>
      <c r="F296" s="31"/>
    </row>
    <row r="297" spans="1:6">
      <c r="A297" s="31" t="s">
        <v>2972</v>
      </c>
      <c r="B297" s="31">
        <v>1</v>
      </c>
      <c r="C297" s="31">
        <v>1</v>
      </c>
      <c r="D297" s="31" t="s">
        <v>1558</v>
      </c>
      <c r="E297" s="31" t="s">
        <v>3025</v>
      </c>
      <c r="F297" s="31"/>
    </row>
    <row r="298" spans="1:6">
      <c r="A298" s="31" t="s">
        <v>2973</v>
      </c>
      <c r="B298" s="31">
        <v>1</v>
      </c>
      <c r="C298" s="31">
        <v>1</v>
      </c>
      <c r="D298" s="31" t="s">
        <v>1285</v>
      </c>
      <c r="E298" s="31" t="s">
        <v>3025</v>
      </c>
      <c r="F298" s="31"/>
    </row>
    <row r="299" spans="1:6">
      <c r="A299" s="31" t="s">
        <v>2974</v>
      </c>
      <c r="B299" s="31">
        <v>1</v>
      </c>
      <c r="C299" s="31">
        <v>1</v>
      </c>
      <c r="D299" s="31" t="s">
        <v>667</v>
      </c>
      <c r="E299" s="31" t="s">
        <v>3025</v>
      </c>
      <c r="F299" s="31"/>
    </row>
    <row r="300" spans="1:6">
      <c r="A300" s="31" t="s">
        <v>2975</v>
      </c>
      <c r="B300" s="31">
        <v>1</v>
      </c>
      <c r="C300" s="31">
        <v>1</v>
      </c>
      <c r="D300" s="31" t="s">
        <v>820</v>
      </c>
      <c r="E300" s="31" t="s">
        <v>3025</v>
      </c>
      <c r="F300" s="31"/>
    </row>
    <row r="301" spans="1:6">
      <c r="A301" s="31" t="s">
        <v>2976</v>
      </c>
      <c r="B301" s="31">
        <v>1</v>
      </c>
      <c r="C301" s="31">
        <v>1</v>
      </c>
      <c r="D301" s="31" t="s">
        <v>2048</v>
      </c>
      <c r="E301" s="31" t="s">
        <v>3025</v>
      </c>
      <c r="F301" s="31"/>
    </row>
    <row r="302" spans="1:6">
      <c r="A302" s="31" t="s">
        <v>2977</v>
      </c>
      <c r="B302" s="31">
        <v>1</v>
      </c>
      <c r="C302" s="31">
        <v>1</v>
      </c>
      <c r="D302" s="31" t="s">
        <v>1921</v>
      </c>
      <c r="E302" s="31" t="s">
        <v>3025</v>
      </c>
      <c r="F302" s="31"/>
    </row>
    <row r="303" spans="1:6">
      <c r="A303" s="31" t="s">
        <v>2978</v>
      </c>
      <c r="B303" s="31">
        <v>1</v>
      </c>
      <c r="C303" s="31">
        <v>1</v>
      </c>
      <c r="D303" s="31" t="s">
        <v>1921</v>
      </c>
      <c r="E303" s="31" t="s">
        <v>3025</v>
      </c>
      <c r="F303" s="31"/>
    </row>
    <row r="304" spans="1:6">
      <c r="A304" s="31" t="s">
        <v>2979</v>
      </c>
      <c r="B304" s="31">
        <v>1</v>
      </c>
      <c r="C304" s="31">
        <v>1</v>
      </c>
      <c r="D304" s="31" t="s">
        <v>2054</v>
      </c>
      <c r="E304" s="31" t="s">
        <v>3025</v>
      </c>
      <c r="F304" s="31"/>
    </row>
    <row r="305" spans="1:6">
      <c r="A305" s="31" t="s">
        <v>2980</v>
      </c>
      <c r="B305" s="31">
        <v>1</v>
      </c>
      <c r="C305" s="31">
        <v>1</v>
      </c>
      <c r="D305" s="31" t="s">
        <v>1335</v>
      </c>
      <c r="E305" s="31" t="s">
        <v>3025</v>
      </c>
      <c r="F305" s="31"/>
    </row>
    <row r="306" spans="1:6">
      <c r="A306" s="31" t="s">
        <v>2981</v>
      </c>
      <c r="B306" s="31">
        <v>1</v>
      </c>
      <c r="C306" s="31">
        <v>1</v>
      </c>
      <c r="D306" s="31" t="s">
        <v>1504</v>
      </c>
      <c r="E306" s="31" t="s">
        <v>3025</v>
      </c>
      <c r="F306" s="31"/>
    </row>
    <row r="307" spans="1:6">
      <c r="A307" s="31" t="s">
        <v>2982</v>
      </c>
      <c r="B307" s="31">
        <v>1</v>
      </c>
      <c r="C307" s="31">
        <v>1</v>
      </c>
      <c r="D307" s="31" t="s">
        <v>1625</v>
      </c>
      <c r="E307" s="31" t="s">
        <v>3025</v>
      </c>
      <c r="F307" s="31"/>
    </row>
    <row r="308" spans="1:6">
      <c r="A308" s="31" t="s">
        <v>2983</v>
      </c>
      <c r="B308" s="31">
        <v>1</v>
      </c>
      <c r="C308" s="31">
        <v>1</v>
      </c>
      <c r="D308" s="31" t="s">
        <v>1123</v>
      </c>
      <c r="E308" s="31" t="s">
        <v>3025</v>
      </c>
      <c r="F308" s="31"/>
    </row>
    <row r="309" spans="1:6">
      <c r="A309" s="31" t="s">
        <v>2984</v>
      </c>
      <c r="B309" s="31">
        <v>1</v>
      </c>
      <c r="C309" s="31">
        <v>1</v>
      </c>
      <c r="D309" s="31" t="s">
        <v>1123</v>
      </c>
      <c r="E309" s="31" t="s">
        <v>3025</v>
      </c>
      <c r="F309" s="31"/>
    </row>
    <row r="310" spans="1:6">
      <c r="A310" s="31" t="s">
        <v>2985</v>
      </c>
      <c r="B310" s="31">
        <v>1</v>
      </c>
      <c r="C310" s="31">
        <v>1</v>
      </c>
      <c r="D310" s="31" t="s">
        <v>1741</v>
      </c>
      <c r="E310" s="31" t="s">
        <v>3025</v>
      </c>
      <c r="F310" s="31"/>
    </row>
    <row r="311" spans="1:6">
      <c r="A311" s="31" t="s">
        <v>2986</v>
      </c>
      <c r="B311" s="31">
        <v>1</v>
      </c>
      <c r="C311" s="31">
        <v>1</v>
      </c>
      <c r="D311" s="31" t="s">
        <v>1608</v>
      </c>
      <c r="E311" s="31" t="s">
        <v>3025</v>
      </c>
      <c r="F311" s="31"/>
    </row>
    <row r="312" spans="1:6">
      <c r="A312" s="31" t="s">
        <v>2987</v>
      </c>
      <c r="B312" s="31">
        <v>1</v>
      </c>
      <c r="C312" s="31">
        <v>1</v>
      </c>
      <c r="D312" s="31" t="s">
        <v>1910</v>
      </c>
      <c r="E312" s="31" t="s">
        <v>3025</v>
      </c>
      <c r="F312" s="31"/>
    </row>
    <row r="313" spans="1:6">
      <c r="A313" s="31" t="s">
        <v>2988</v>
      </c>
      <c r="B313" s="31">
        <v>1</v>
      </c>
      <c r="C313" s="31">
        <v>1</v>
      </c>
      <c r="D313" s="31" t="s">
        <v>1259</v>
      </c>
      <c r="E313" s="31" t="s">
        <v>3025</v>
      </c>
      <c r="F313" s="31"/>
    </row>
    <row r="314" spans="1:6">
      <c r="A314" s="31" t="s">
        <v>2989</v>
      </c>
      <c r="B314" s="31">
        <v>1</v>
      </c>
      <c r="C314" s="31">
        <v>1</v>
      </c>
      <c r="D314" s="31" t="s">
        <v>1558</v>
      </c>
      <c r="E314" s="31" t="s">
        <v>3025</v>
      </c>
      <c r="F314" s="31"/>
    </row>
    <row r="315" spans="1:6">
      <c r="A315" s="31" t="s">
        <v>2990</v>
      </c>
      <c r="B315" s="31">
        <v>1</v>
      </c>
      <c r="C315" s="31">
        <v>1</v>
      </c>
      <c r="D315" s="31" t="s">
        <v>1467</v>
      </c>
      <c r="E315" s="31" t="s">
        <v>3025</v>
      </c>
      <c r="F315" s="31"/>
    </row>
    <row r="316" spans="1:6">
      <c r="A316" s="31" t="s">
        <v>2991</v>
      </c>
      <c r="B316" s="31">
        <v>1</v>
      </c>
      <c r="C316" s="31">
        <v>1</v>
      </c>
      <c r="D316" s="31" t="s">
        <v>1168</v>
      </c>
      <c r="E316" s="31" t="s">
        <v>3025</v>
      </c>
      <c r="F316" s="31"/>
    </row>
    <row r="317" spans="1:6">
      <c r="A317" s="31" t="s">
        <v>2992</v>
      </c>
      <c r="B317" s="31">
        <v>1</v>
      </c>
      <c r="C317" s="31">
        <v>1</v>
      </c>
      <c r="D317" s="31" t="s">
        <v>1540</v>
      </c>
      <c r="E317" s="31" t="s">
        <v>3025</v>
      </c>
      <c r="F317" s="31"/>
    </row>
    <row r="318" spans="1:6">
      <c r="A318" s="31" t="s">
        <v>2993</v>
      </c>
      <c r="B318" s="31">
        <v>1</v>
      </c>
      <c r="C318" s="31">
        <v>1</v>
      </c>
      <c r="D318" s="31" t="s">
        <v>1660</v>
      </c>
      <c r="E318" s="31" t="s">
        <v>3025</v>
      </c>
      <c r="F318" s="31"/>
    </row>
    <row r="319" spans="1:6">
      <c r="A319" s="31" t="s">
        <v>2994</v>
      </c>
      <c r="B319" s="31">
        <v>1</v>
      </c>
      <c r="C319" s="31">
        <v>1</v>
      </c>
      <c r="D319" s="31" t="s">
        <v>1910</v>
      </c>
      <c r="E319" s="31" t="s">
        <v>3025</v>
      </c>
      <c r="F319" s="31"/>
    </row>
    <row r="320" spans="1:6">
      <c r="A320" s="31" t="s">
        <v>2995</v>
      </c>
      <c r="B320" s="31">
        <v>1</v>
      </c>
      <c r="C320" s="31">
        <v>1</v>
      </c>
      <c r="D320" s="31" t="s">
        <v>2038</v>
      </c>
      <c r="E320" s="31" t="s">
        <v>3025</v>
      </c>
      <c r="F320" s="31"/>
    </row>
    <row r="321" spans="1:6">
      <c r="A321" s="31" t="s">
        <v>2996</v>
      </c>
      <c r="B321" s="31">
        <v>1</v>
      </c>
      <c r="C321" s="31">
        <v>1</v>
      </c>
      <c r="D321" s="31" t="s">
        <v>1085</v>
      </c>
      <c r="E321" s="31" t="s">
        <v>3025</v>
      </c>
      <c r="F321" s="31"/>
    </row>
    <row r="322" spans="1:6">
      <c r="A322" s="31" t="s">
        <v>2997</v>
      </c>
      <c r="B322" s="31">
        <v>1</v>
      </c>
      <c r="C322" s="31">
        <v>1</v>
      </c>
      <c r="D322" s="31" t="s">
        <v>1218</v>
      </c>
      <c r="E322" s="31" t="s">
        <v>3025</v>
      </c>
      <c r="F322" s="31"/>
    </row>
    <row r="323" spans="1:6">
      <c r="A323" s="31" t="s">
        <v>2998</v>
      </c>
      <c r="B323" s="31">
        <v>1</v>
      </c>
      <c r="C323" s="31">
        <v>1</v>
      </c>
      <c r="D323" s="31" t="s">
        <v>1218</v>
      </c>
      <c r="E323" s="31" t="s">
        <v>3025</v>
      </c>
      <c r="F323" s="31"/>
    </row>
    <row r="324" spans="1:6">
      <c r="A324" s="31" t="s">
        <v>2999</v>
      </c>
      <c r="B324" s="31">
        <v>1</v>
      </c>
      <c r="C324" s="31">
        <v>1</v>
      </c>
      <c r="D324" s="31" t="s">
        <v>477</v>
      </c>
      <c r="E324" s="31" t="s">
        <v>3025</v>
      </c>
      <c r="F324" s="31"/>
    </row>
    <row r="325" spans="1:6">
      <c r="A325" s="31" t="s">
        <v>3000</v>
      </c>
      <c r="B325" s="31">
        <v>1</v>
      </c>
      <c r="C325" s="31">
        <v>1</v>
      </c>
      <c r="D325" s="31" t="s">
        <v>2006</v>
      </c>
      <c r="E325" s="31" t="s">
        <v>3025</v>
      </c>
      <c r="F325" s="31"/>
    </row>
    <row r="326" spans="1:6">
      <c r="A326" s="31" t="s">
        <v>3001</v>
      </c>
      <c r="B326" s="31">
        <v>1</v>
      </c>
      <c r="C326" s="31">
        <v>1</v>
      </c>
      <c r="D326" s="31" t="s">
        <v>457</v>
      </c>
      <c r="E326" s="31" t="s">
        <v>3025</v>
      </c>
      <c r="F326" s="31"/>
    </row>
    <row r="327" spans="1:6">
      <c r="A327" s="31" t="s">
        <v>3002</v>
      </c>
      <c r="B327" s="31">
        <v>1</v>
      </c>
      <c r="C327" s="31">
        <v>1</v>
      </c>
      <c r="D327" s="31" t="s">
        <v>1989</v>
      </c>
      <c r="E327" s="31" t="s">
        <v>3025</v>
      </c>
      <c r="F327" s="31"/>
    </row>
    <row r="328" spans="1:6">
      <c r="A328" s="31" t="s">
        <v>3003</v>
      </c>
      <c r="B328" s="31">
        <v>1</v>
      </c>
      <c r="C328" s="31">
        <v>1</v>
      </c>
      <c r="D328" s="31" t="s">
        <v>439</v>
      </c>
      <c r="E328" s="31" t="s">
        <v>3025</v>
      </c>
      <c r="F328" s="31"/>
    </row>
    <row r="329" spans="1:6">
      <c r="A329" s="31" t="s">
        <v>3004</v>
      </c>
      <c r="B329" s="31">
        <v>1</v>
      </c>
      <c r="C329" s="31">
        <v>1</v>
      </c>
      <c r="D329" s="31" t="s">
        <v>1921</v>
      </c>
      <c r="E329" s="31" t="s">
        <v>3025</v>
      </c>
      <c r="F329" s="31"/>
    </row>
    <row r="330" spans="1:6">
      <c r="A330" s="31" t="s">
        <v>3005</v>
      </c>
      <c r="B330" s="31">
        <v>1</v>
      </c>
      <c r="C330" s="31">
        <v>1</v>
      </c>
      <c r="D330" s="31" t="s">
        <v>1558</v>
      </c>
      <c r="E330" s="31" t="s">
        <v>3025</v>
      </c>
      <c r="F330" s="31"/>
    </row>
    <row r="331" spans="1:6">
      <c r="A331" s="31" t="s">
        <v>3006</v>
      </c>
      <c r="B331" s="31">
        <v>1</v>
      </c>
      <c r="C331" s="31">
        <v>1</v>
      </c>
      <c r="D331" s="31" t="s">
        <v>963</v>
      </c>
      <c r="E331" s="31" t="s">
        <v>3025</v>
      </c>
      <c r="F331" s="31"/>
    </row>
    <row r="332" spans="1:6">
      <c r="A332" s="31" t="s">
        <v>3007</v>
      </c>
      <c r="B332" s="31">
        <v>1</v>
      </c>
      <c r="C332" s="31">
        <v>1</v>
      </c>
      <c r="D332" s="31" t="s">
        <v>815</v>
      </c>
      <c r="E332" s="31" t="s">
        <v>3025</v>
      </c>
      <c r="F332" s="31"/>
    </row>
    <row r="333" spans="1:6">
      <c r="A333" s="31" t="s">
        <v>3008</v>
      </c>
      <c r="B333" s="31">
        <v>1</v>
      </c>
      <c r="C333" s="31">
        <v>1</v>
      </c>
      <c r="D333" s="31" t="s">
        <v>619</v>
      </c>
      <c r="E333" s="31" t="s">
        <v>3025</v>
      </c>
      <c r="F333" s="31"/>
    </row>
    <row r="334" spans="1:6">
      <c r="A334" s="31" t="s">
        <v>3009</v>
      </c>
      <c r="B334" s="31">
        <v>1</v>
      </c>
      <c r="C334" s="31">
        <v>1</v>
      </c>
      <c r="D334" s="31" t="s">
        <v>838</v>
      </c>
      <c r="E334" s="31" t="s">
        <v>3025</v>
      </c>
      <c r="F334" s="31"/>
    </row>
    <row r="335" spans="1:6">
      <c r="A335" s="31" t="s">
        <v>3010</v>
      </c>
      <c r="B335" s="31">
        <v>1</v>
      </c>
      <c r="C335" s="31">
        <v>1</v>
      </c>
      <c r="D335" s="31" t="s">
        <v>898</v>
      </c>
      <c r="E335" s="31" t="s">
        <v>3025</v>
      </c>
      <c r="F335" s="31"/>
    </row>
    <row r="336" spans="1:6">
      <c r="A336" s="31" t="s">
        <v>3011</v>
      </c>
      <c r="B336" s="31">
        <v>1</v>
      </c>
      <c r="C336" s="31">
        <v>1</v>
      </c>
      <c r="D336" s="31" t="s">
        <v>678</v>
      </c>
      <c r="E336" s="31" t="s">
        <v>3025</v>
      </c>
      <c r="F336" s="31"/>
    </row>
    <row r="337" spans="1:6">
      <c r="A337" s="31" t="s">
        <v>3012</v>
      </c>
      <c r="B337" s="31">
        <v>1</v>
      </c>
      <c r="C337" s="31">
        <v>1</v>
      </c>
      <c r="D337" s="31" t="s">
        <v>678</v>
      </c>
      <c r="E337" s="31" t="s">
        <v>3025</v>
      </c>
      <c r="F337" s="31"/>
    </row>
    <row r="338" spans="1:6">
      <c r="A338" s="31" t="s">
        <v>3013</v>
      </c>
      <c r="B338" s="31">
        <v>1</v>
      </c>
      <c r="C338" s="31">
        <v>1</v>
      </c>
      <c r="D338" s="31" t="s">
        <v>1504</v>
      </c>
      <c r="E338" s="31" t="s">
        <v>3025</v>
      </c>
      <c r="F338" s="31"/>
    </row>
    <row r="339" spans="1:6">
      <c r="A339" s="31" t="s">
        <v>3014</v>
      </c>
      <c r="B339" s="31">
        <v>1</v>
      </c>
      <c r="C339" s="31">
        <v>1</v>
      </c>
      <c r="D339" s="31" t="s">
        <v>1514</v>
      </c>
      <c r="E339" s="31" t="s">
        <v>3025</v>
      </c>
      <c r="F339" s="31"/>
    </row>
    <row r="340" spans="1:6">
      <c r="A340" s="31" t="s">
        <v>3015</v>
      </c>
      <c r="B340" s="31">
        <v>1</v>
      </c>
      <c r="C340" s="31">
        <v>1</v>
      </c>
      <c r="D340" s="31" t="s">
        <v>688</v>
      </c>
      <c r="E340" s="31" t="s">
        <v>3025</v>
      </c>
      <c r="F340" s="31"/>
    </row>
    <row r="341" spans="1:6">
      <c r="A341" s="31" t="s">
        <v>3016</v>
      </c>
      <c r="B341" s="31">
        <v>1</v>
      </c>
      <c r="C341" s="31">
        <v>1</v>
      </c>
      <c r="D341" s="31" t="s">
        <v>1581</v>
      </c>
      <c r="E341" s="31" t="s">
        <v>3025</v>
      </c>
      <c r="F341" s="31"/>
    </row>
    <row r="342" spans="1:6">
      <c r="A342" s="31" t="s">
        <v>3017</v>
      </c>
      <c r="B342" s="31">
        <v>1</v>
      </c>
      <c r="C342" s="31">
        <v>1</v>
      </c>
      <c r="D342" s="31" t="s">
        <v>1305</v>
      </c>
      <c r="E342" s="31" t="s">
        <v>3025</v>
      </c>
      <c r="F342" s="31"/>
    </row>
    <row r="343" spans="1:6">
      <c r="A343" s="31" t="s">
        <v>3018</v>
      </c>
      <c r="B343" s="31">
        <v>1</v>
      </c>
      <c r="C343" s="31">
        <v>1</v>
      </c>
      <c r="D343" s="31" t="s">
        <v>1198</v>
      </c>
      <c r="E343" s="31" t="s">
        <v>3025</v>
      </c>
      <c r="F343" s="31"/>
    </row>
    <row r="344" spans="1:6">
      <c r="A344" s="31" t="s">
        <v>3019</v>
      </c>
      <c r="B344" s="31">
        <v>1</v>
      </c>
      <c r="C344" s="31">
        <v>1</v>
      </c>
      <c r="D344" s="31" t="s">
        <v>1480</v>
      </c>
      <c r="E344" s="31" t="s">
        <v>3025</v>
      </c>
      <c r="F344" s="31"/>
    </row>
    <row r="345" spans="1:6">
      <c r="A345" s="31" t="s">
        <v>3020</v>
      </c>
      <c r="B345" s="31">
        <v>1</v>
      </c>
      <c r="C345" s="31">
        <v>1</v>
      </c>
      <c r="D345" s="31" t="s">
        <v>493</v>
      </c>
      <c r="E345" s="31" t="s">
        <v>3025</v>
      </c>
      <c r="F345" s="31"/>
    </row>
    <row r="346" spans="1:6">
      <c r="A346" s="31" t="s">
        <v>3021</v>
      </c>
      <c r="B346" s="31">
        <v>1</v>
      </c>
      <c r="C346" s="31">
        <v>1</v>
      </c>
      <c r="D346" s="31" t="s">
        <v>467</v>
      </c>
      <c r="E346" s="31" t="s">
        <v>3025</v>
      </c>
      <c r="F346" s="31"/>
    </row>
    <row r="347" spans="1:6">
      <c r="A347" s="31" t="s">
        <v>3022</v>
      </c>
      <c r="B347" s="31">
        <v>1</v>
      </c>
      <c r="C347" s="31">
        <v>1</v>
      </c>
      <c r="D347" s="31" t="s">
        <v>487</v>
      </c>
      <c r="E347" s="31" t="s">
        <v>3025</v>
      </c>
      <c r="F347" s="31"/>
    </row>
    <row r="348" spans="1:6">
      <c r="A348" s="31" t="s">
        <v>3023</v>
      </c>
      <c r="B348" s="31">
        <v>1</v>
      </c>
      <c r="C348" s="31">
        <v>1</v>
      </c>
      <c r="D348" s="31" t="s">
        <v>963</v>
      </c>
      <c r="E348" s="31" t="s">
        <v>3025</v>
      </c>
      <c r="F348" s="31"/>
    </row>
    <row r="349" spans="1:6">
      <c r="A349" s="31" t="s">
        <v>3024</v>
      </c>
      <c r="B349" s="31">
        <v>1</v>
      </c>
      <c r="C349" s="31">
        <v>1</v>
      </c>
      <c r="D349" s="31" t="s">
        <v>872</v>
      </c>
      <c r="E349" s="31" t="s">
        <v>3025</v>
      </c>
      <c r="F349" s="31"/>
    </row>
  </sheetData>
  <mergeCells count="1">
    <mergeCell ref="A1:E5"/>
  </mergeCells>
  <phoneticPr fontId="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8CBAB0-B64B-FE4D-8810-3800F9351B5C}">
  <dimension ref="A1:N278"/>
  <sheetViews>
    <sheetView workbookViewId="0">
      <selection sqref="A1:L5"/>
    </sheetView>
  </sheetViews>
  <sheetFormatPr baseColWidth="10" defaultRowHeight="16"/>
  <cols>
    <col min="1" max="1" width="24.33203125" style="4" customWidth="1"/>
    <col min="2" max="4" width="10.83203125" style="4"/>
    <col min="5" max="5" width="17" style="4" customWidth="1"/>
    <col min="6" max="6" width="28.33203125" style="4" customWidth="1"/>
    <col min="7" max="7" width="60" style="4" customWidth="1"/>
    <col min="8" max="8" width="19.83203125" style="4" customWidth="1"/>
    <col min="9" max="10" width="10.83203125" style="4"/>
    <col min="11" max="11" width="16.1640625" style="4" customWidth="1"/>
    <col min="12" max="12" width="16.33203125" style="4" customWidth="1"/>
    <col min="13" max="13" width="15.5" style="4" customWidth="1"/>
    <col min="14" max="14" width="22.1640625" style="4" customWidth="1"/>
    <col min="15" max="16384" width="10.83203125" style="4"/>
  </cols>
  <sheetData>
    <row r="1" spans="1:14">
      <c r="A1" s="37" t="s">
        <v>3030</v>
      </c>
      <c r="B1" s="37"/>
      <c r="C1" s="37"/>
      <c r="D1" s="37"/>
      <c r="E1" s="37"/>
      <c r="F1" s="37"/>
      <c r="G1" s="37"/>
      <c r="H1" s="37"/>
      <c r="I1" s="37"/>
      <c r="J1" s="37"/>
      <c r="K1" s="37"/>
      <c r="L1" s="37"/>
    </row>
    <row r="2" spans="1:14">
      <c r="A2" s="37"/>
      <c r="B2" s="37"/>
      <c r="C2" s="37"/>
      <c r="D2" s="37"/>
      <c r="E2" s="37"/>
      <c r="F2" s="37"/>
      <c r="G2" s="37"/>
      <c r="H2" s="37"/>
      <c r="I2" s="37"/>
      <c r="J2" s="37"/>
      <c r="K2" s="37"/>
      <c r="L2" s="37"/>
    </row>
    <row r="3" spans="1:14">
      <c r="A3" s="37"/>
      <c r="B3" s="37"/>
      <c r="C3" s="37"/>
      <c r="D3" s="37"/>
      <c r="E3" s="37"/>
      <c r="F3" s="37"/>
      <c r="G3" s="37"/>
      <c r="H3" s="37"/>
      <c r="I3" s="37"/>
      <c r="J3" s="37"/>
      <c r="K3" s="37"/>
      <c r="L3" s="37"/>
    </row>
    <row r="4" spans="1:14">
      <c r="A4" s="37"/>
      <c r="B4" s="37"/>
      <c r="C4" s="37"/>
      <c r="D4" s="37"/>
      <c r="E4" s="37"/>
      <c r="F4" s="37"/>
      <c r="G4" s="37"/>
      <c r="H4" s="37"/>
      <c r="I4" s="37"/>
      <c r="J4" s="37"/>
      <c r="K4" s="37"/>
      <c r="L4" s="37"/>
    </row>
    <row r="5" spans="1:14">
      <c r="A5" s="37"/>
      <c r="B5" s="37"/>
      <c r="C5" s="37"/>
      <c r="D5" s="37"/>
      <c r="E5" s="37"/>
      <c r="F5" s="37"/>
      <c r="G5" s="37"/>
      <c r="H5" s="37"/>
      <c r="I5" s="37"/>
      <c r="J5" s="37"/>
      <c r="K5" s="37"/>
      <c r="L5" s="37"/>
    </row>
    <row r="6" spans="1:14">
      <c r="A6" s="27" t="s">
        <v>0</v>
      </c>
      <c r="B6" s="28" t="s">
        <v>1</v>
      </c>
      <c r="C6" s="28" t="s">
        <v>2</v>
      </c>
      <c r="D6" s="28" t="s">
        <v>3</v>
      </c>
      <c r="E6" s="28" t="s">
        <v>4</v>
      </c>
      <c r="F6" s="28" t="s">
        <v>5</v>
      </c>
      <c r="G6" s="28" t="s">
        <v>6</v>
      </c>
      <c r="H6" s="28" t="s">
        <v>7</v>
      </c>
      <c r="I6" s="28" t="s">
        <v>8</v>
      </c>
      <c r="J6" s="28" t="s">
        <v>9</v>
      </c>
      <c r="K6" s="28" t="s">
        <v>10</v>
      </c>
      <c r="L6" s="28" t="s">
        <v>11</v>
      </c>
      <c r="M6" s="28" t="s">
        <v>2443</v>
      </c>
      <c r="N6" s="29" t="s">
        <v>2444</v>
      </c>
    </row>
    <row r="7" spans="1:14">
      <c r="A7" s="4" t="s">
        <v>12</v>
      </c>
      <c r="B7" s="4">
        <v>9.5466830055046189E-4</v>
      </c>
      <c r="C7" s="4">
        <v>7.3813827827858919E-2</v>
      </c>
      <c r="D7" s="4" t="b">
        <v>0</v>
      </c>
      <c r="E7" s="4">
        <v>0.05</v>
      </c>
      <c r="F7" s="4">
        <v>0.89300000000000002</v>
      </c>
      <c r="G7" s="4" t="s">
        <v>13</v>
      </c>
      <c r="H7" s="4">
        <v>-2.2747840826399228</v>
      </c>
      <c r="I7" s="4">
        <v>-4.9671751395253736</v>
      </c>
      <c r="J7" s="4">
        <v>-5.3651623471403038</v>
      </c>
      <c r="K7" s="4">
        <v>0.45796333302982439</v>
      </c>
      <c r="L7" s="4">
        <v>0.42399165867784228</v>
      </c>
      <c r="M7" s="4" t="s">
        <v>14</v>
      </c>
      <c r="N7" s="4">
        <v>1</v>
      </c>
    </row>
    <row r="8" spans="1:14">
      <c r="A8" s="4" t="s">
        <v>15</v>
      </c>
      <c r="B8" s="4">
        <v>4.6074216371135902E-4</v>
      </c>
      <c r="C8" s="4">
        <v>7.3813827827858919E-2</v>
      </c>
      <c r="D8" s="4" t="b">
        <v>0</v>
      </c>
      <c r="E8" s="4">
        <v>0.05</v>
      </c>
      <c r="F8" s="4">
        <v>0.89300000000000002</v>
      </c>
      <c r="G8" s="4" t="s">
        <v>13</v>
      </c>
      <c r="H8" s="4">
        <v>-1.6530032688146621</v>
      </c>
      <c r="I8" s="4">
        <v>-4.5820095061256829</v>
      </c>
      <c r="J8" s="4">
        <v>-5.6117926432949359</v>
      </c>
      <c r="K8" s="4">
        <v>0.36075945861848702</v>
      </c>
      <c r="L8" s="4">
        <v>0.29455886449933222</v>
      </c>
      <c r="M8" s="4" t="s">
        <v>14</v>
      </c>
      <c r="N8" s="4">
        <v>5</v>
      </c>
    </row>
    <row r="9" spans="1:14">
      <c r="A9" s="4" t="s">
        <v>16</v>
      </c>
      <c r="B9" s="4">
        <v>0.21670930022700899</v>
      </c>
      <c r="C9" s="4">
        <v>0.66522708747359183</v>
      </c>
      <c r="D9" s="4" t="b">
        <v>0</v>
      </c>
      <c r="E9" s="4">
        <v>0.05</v>
      </c>
      <c r="F9" s="4">
        <v>0.89300000000000002</v>
      </c>
      <c r="G9" s="4" t="s">
        <v>13</v>
      </c>
      <c r="H9" s="4">
        <v>-1.1335252424753139</v>
      </c>
      <c r="I9" s="4">
        <v>-1.684205800488733</v>
      </c>
      <c r="J9" s="4">
        <v>-1.375148277677694</v>
      </c>
      <c r="K9" s="4">
        <v>0.67303250122186997</v>
      </c>
      <c r="L9" s="4">
        <v>0.82429310415133861</v>
      </c>
      <c r="M9" s="4" t="s">
        <v>14</v>
      </c>
      <c r="N9" s="4">
        <v>1</v>
      </c>
    </row>
    <row r="10" spans="1:14">
      <c r="A10" s="4" t="s">
        <v>17</v>
      </c>
      <c r="B10" s="4">
        <v>0.30874794156667063</v>
      </c>
      <c r="C10" s="4">
        <v>0.6972007354724854</v>
      </c>
      <c r="D10" s="4" t="b">
        <v>0</v>
      </c>
      <c r="E10" s="4">
        <v>0.05</v>
      </c>
      <c r="F10" s="4">
        <v>0.89300000000000002</v>
      </c>
      <c r="G10" s="4" t="s">
        <v>13</v>
      </c>
      <c r="H10" s="4">
        <v>-1.0709078796192619</v>
      </c>
      <c r="I10" s="4">
        <v>-0.88597635681211451</v>
      </c>
      <c r="J10" s="4">
        <v>-1.0850949991798411</v>
      </c>
      <c r="K10" s="4">
        <v>1.2087318937861511</v>
      </c>
      <c r="L10" s="4">
        <v>0.98692545853468794</v>
      </c>
      <c r="M10" s="4" t="s">
        <v>14</v>
      </c>
      <c r="N10" s="4">
        <v>1</v>
      </c>
    </row>
    <row r="11" spans="1:14">
      <c r="A11" s="4" t="s">
        <v>18</v>
      </c>
      <c r="B11" s="4">
        <v>0.23379545403401961</v>
      </c>
      <c r="C11" s="4">
        <v>0.66522708747359183</v>
      </c>
      <c r="D11" s="4" t="b">
        <v>0</v>
      </c>
      <c r="E11" s="4">
        <v>0.05</v>
      </c>
      <c r="F11" s="4">
        <v>0.89300000000000002</v>
      </c>
      <c r="G11" s="4" t="s">
        <v>13</v>
      </c>
      <c r="H11" s="4">
        <v>-1.006933840875462</v>
      </c>
      <c r="I11" s="4">
        <v>-1.049450912463467</v>
      </c>
      <c r="J11" s="4">
        <v>-1.2853096228168539</v>
      </c>
      <c r="K11" s="4">
        <v>0.9594863646473939</v>
      </c>
      <c r="L11" s="4">
        <v>0.78341733618137077</v>
      </c>
      <c r="M11" s="4" t="s">
        <v>14</v>
      </c>
      <c r="N11" s="4">
        <v>2</v>
      </c>
    </row>
    <row r="12" spans="1:14">
      <c r="A12" s="4" t="s">
        <v>19</v>
      </c>
      <c r="B12" s="4">
        <v>4.4663522700750732E-2</v>
      </c>
      <c r="C12" s="4">
        <v>0.35166780644218371</v>
      </c>
      <c r="D12" s="4" t="b">
        <v>0</v>
      </c>
      <c r="E12" s="4">
        <v>0.05</v>
      </c>
      <c r="F12" s="4">
        <v>0.89300000000000002</v>
      </c>
      <c r="G12" s="4" t="s">
        <v>13</v>
      </c>
      <c r="H12" s="4">
        <v>-0.97665102459781139</v>
      </c>
      <c r="I12" s="4">
        <v>-1.933309238653635</v>
      </c>
      <c r="J12" s="4">
        <v>-2.3678105748550169</v>
      </c>
      <c r="K12" s="4">
        <v>0.50517061889072401</v>
      </c>
      <c r="L12" s="4">
        <v>0.41247008310941963</v>
      </c>
      <c r="M12" s="4" t="s">
        <v>14</v>
      </c>
      <c r="N12" s="4">
        <v>8</v>
      </c>
    </row>
    <row r="13" spans="1:14">
      <c r="A13" s="4" t="s">
        <v>20</v>
      </c>
      <c r="B13" s="4">
        <v>0.13919484812917951</v>
      </c>
      <c r="C13" s="4">
        <v>0.60670386807839349</v>
      </c>
      <c r="D13" s="4" t="b">
        <v>0</v>
      </c>
      <c r="E13" s="4">
        <v>0.05</v>
      </c>
      <c r="F13" s="4">
        <v>0.89300000000000002</v>
      </c>
      <c r="G13" s="4" t="s">
        <v>13</v>
      </c>
      <c r="H13" s="4">
        <v>-0.95161908230747805</v>
      </c>
      <c r="I13" s="4">
        <v>-1.33718491229706</v>
      </c>
      <c r="J13" s="4">
        <v>-1.6377103634380361</v>
      </c>
      <c r="K13" s="4">
        <v>0.71165855489107732</v>
      </c>
      <c r="L13" s="4">
        <v>0.5810667768565313</v>
      </c>
      <c r="M13" s="4" t="s">
        <v>14</v>
      </c>
      <c r="N13" s="4">
        <v>23</v>
      </c>
    </row>
    <row r="14" spans="1:14">
      <c r="A14" s="4" t="s">
        <v>21</v>
      </c>
      <c r="B14" s="4">
        <v>2.2639281001207781E-2</v>
      </c>
      <c r="C14" s="4">
        <v>0.29069769451642202</v>
      </c>
      <c r="D14" s="4" t="b">
        <v>0</v>
      </c>
      <c r="E14" s="4">
        <v>0.05</v>
      </c>
      <c r="F14" s="4">
        <v>0.89300000000000002</v>
      </c>
      <c r="G14" s="4" t="s">
        <v>13</v>
      </c>
      <c r="H14" s="4">
        <v>-0.91834322365144339</v>
      </c>
      <c r="I14" s="4">
        <v>-2.286307143604859</v>
      </c>
      <c r="J14" s="4">
        <v>-2.8001429485560041</v>
      </c>
      <c r="K14" s="4">
        <v>0.40167097680650032</v>
      </c>
      <c r="L14" s="4">
        <v>0.32796297922040762</v>
      </c>
      <c r="M14" s="4" t="s">
        <v>14</v>
      </c>
      <c r="N14" s="4">
        <v>1</v>
      </c>
    </row>
    <row r="15" spans="1:14">
      <c r="A15" s="4" t="s">
        <v>22</v>
      </c>
      <c r="B15" s="4">
        <v>5.7530313713925432E-2</v>
      </c>
      <c r="C15" s="4">
        <v>0.41179592974178197</v>
      </c>
      <c r="D15" s="4" t="b">
        <v>0</v>
      </c>
      <c r="E15" s="4">
        <v>0.05</v>
      </c>
      <c r="F15" s="4">
        <v>0.89300000000000002</v>
      </c>
      <c r="G15" s="4" t="s">
        <v>13</v>
      </c>
      <c r="H15" s="4">
        <v>-0.79895367663218042</v>
      </c>
      <c r="I15" s="4">
        <v>-1.8021992751145499</v>
      </c>
      <c r="J15" s="4">
        <v>-2.207234319422184</v>
      </c>
      <c r="K15" s="4">
        <v>0.44332149483380401</v>
      </c>
      <c r="L15" s="4">
        <v>0.36197048478356969</v>
      </c>
      <c r="M15" s="4" t="s">
        <v>14</v>
      </c>
      <c r="N15" s="4">
        <v>1</v>
      </c>
    </row>
    <row r="16" spans="1:14">
      <c r="A16" s="4" t="s">
        <v>23</v>
      </c>
      <c r="B16" s="4">
        <v>0.1051960853731201</v>
      </c>
      <c r="C16" s="4">
        <v>0.54881866601239992</v>
      </c>
      <c r="D16" s="4" t="b">
        <v>0</v>
      </c>
      <c r="E16" s="4">
        <v>0.05</v>
      </c>
      <c r="F16" s="4">
        <v>0.89300000000000002</v>
      </c>
      <c r="G16" s="4" t="s">
        <v>13</v>
      </c>
      <c r="H16" s="4">
        <v>-0.77217113125650882</v>
      </c>
      <c r="I16" s="4">
        <v>-1.7151198206775879</v>
      </c>
      <c r="J16" s="4">
        <v>-1.852541137418539</v>
      </c>
      <c r="K16" s="4">
        <v>0.45021410279746482</v>
      </c>
      <c r="L16" s="4">
        <v>0.41681726557095861</v>
      </c>
      <c r="M16" s="4" t="s">
        <v>14</v>
      </c>
      <c r="N16" s="4">
        <v>1</v>
      </c>
    </row>
    <row r="17" spans="1:14">
      <c r="A17" s="4" t="s">
        <v>24</v>
      </c>
      <c r="B17" s="4">
        <v>0.27048208808287227</v>
      </c>
      <c r="C17" s="4">
        <v>0.66927837848079841</v>
      </c>
      <c r="D17" s="4" t="b">
        <v>0</v>
      </c>
      <c r="E17" s="4">
        <v>0.05</v>
      </c>
      <c r="F17" s="4">
        <v>0.89300000000000002</v>
      </c>
      <c r="G17" s="4" t="s">
        <v>13</v>
      </c>
      <c r="H17" s="4">
        <v>-0.7417504685388876</v>
      </c>
      <c r="I17" s="4">
        <v>-0.96480364704238697</v>
      </c>
      <c r="J17" s="4">
        <v>-1.1816383186150641</v>
      </c>
      <c r="K17" s="4">
        <v>0.76880976850857619</v>
      </c>
      <c r="L17" s="4">
        <v>0.62773054737108924</v>
      </c>
      <c r="M17" s="4" t="s">
        <v>14</v>
      </c>
      <c r="N17" s="4">
        <v>1</v>
      </c>
    </row>
    <row r="18" spans="1:14">
      <c r="A18" s="4" t="s">
        <v>25</v>
      </c>
      <c r="B18" s="4">
        <v>0.15141842853096041</v>
      </c>
      <c r="C18" s="4">
        <v>0.61471362030479448</v>
      </c>
      <c r="D18" s="4" t="b">
        <v>0</v>
      </c>
      <c r="E18" s="4">
        <v>0.05</v>
      </c>
      <c r="F18" s="4">
        <v>0.89300000000000002</v>
      </c>
      <c r="G18" s="4" t="s">
        <v>13</v>
      </c>
      <c r="H18" s="4">
        <v>-0.72876232134334651</v>
      </c>
      <c r="I18" s="4">
        <v>-1.291585791663457</v>
      </c>
      <c r="J18" s="4">
        <v>-1.5818630743020641</v>
      </c>
      <c r="K18" s="4">
        <v>0.56423841609836856</v>
      </c>
      <c r="L18" s="4">
        <v>0.46069873757239371</v>
      </c>
      <c r="M18" s="4" t="s">
        <v>14</v>
      </c>
      <c r="N18" s="4">
        <v>1</v>
      </c>
    </row>
    <row r="19" spans="1:14">
      <c r="A19" s="4" t="s">
        <v>26</v>
      </c>
      <c r="B19" s="4">
        <v>6.0593064496126878E-2</v>
      </c>
      <c r="C19" s="4">
        <v>0.42259778315247459</v>
      </c>
      <c r="D19" s="4" t="b">
        <v>0</v>
      </c>
      <c r="E19" s="4">
        <v>0.05</v>
      </c>
      <c r="F19" s="4">
        <v>0.89300000000000002</v>
      </c>
      <c r="G19" s="4" t="s">
        <v>13</v>
      </c>
      <c r="H19" s="4">
        <v>-0.70369714222490043</v>
      </c>
      <c r="I19" s="4">
        <v>-1.77529640321559</v>
      </c>
      <c r="J19" s="4">
        <v>-2.1742851650382269</v>
      </c>
      <c r="K19" s="4">
        <v>0.3963829031311592</v>
      </c>
      <c r="L19" s="4">
        <v>0.32364528514479768</v>
      </c>
      <c r="M19" s="4" t="s">
        <v>14</v>
      </c>
      <c r="N19" s="4">
        <v>5</v>
      </c>
    </row>
    <row r="20" spans="1:14">
      <c r="A20" s="4" t="s">
        <v>27</v>
      </c>
      <c r="B20" s="4">
        <v>0.2009737732951723</v>
      </c>
      <c r="C20" s="4">
        <v>0.65947228228467547</v>
      </c>
      <c r="D20" s="4" t="b">
        <v>0</v>
      </c>
      <c r="E20" s="4">
        <v>0.05</v>
      </c>
      <c r="F20" s="4">
        <v>0.89300000000000002</v>
      </c>
      <c r="G20" s="4" t="s">
        <v>13</v>
      </c>
      <c r="H20" s="4">
        <v>-0.68384958484499114</v>
      </c>
      <c r="I20" s="4">
        <v>-1.3030292714989491</v>
      </c>
      <c r="J20" s="4">
        <v>-1.407432471836664</v>
      </c>
      <c r="K20" s="4">
        <v>0.52481521313663182</v>
      </c>
      <c r="L20" s="4">
        <v>0.48588447298830928</v>
      </c>
      <c r="M20" s="4" t="s">
        <v>14</v>
      </c>
      <c r="N20" s="4">
        <v>1</v>
      </c>
    </row>
    <row r="21" spans="1:14">
      <c r="A21" s="4" t="s">
        <v>28</v>
      </c>
      <c r="B21" s="4">
        <v>7.7637737065044371E-2</v>
      </c>
      <c r="C21" s="4">
        <v>0.47994237458391059</v>
      </c>
      <c r="D21" s="4" t="b">
        <v>0</v>
      </c>
      <c r="E21" s="4">
        <v>0.05</v>
      </c>
      <c r="F21" s="4">
        <v>0.89300000000000002</v>
      </c>
      <c r="G21" s="4" t="s">
        <v>13</v>
      </c>
      <c r="H21" s="4">
        <v>-0.6782442091002916</v>
      </c>
      <c r="I21" s="4">
        <v>-1.646329145983725</v>
      </c>
      <c r="J21" s="4">
        <v>-2.0163331781660609</v>
      </c>
      <c r="K21" s="4">
        <v>0.41197363890136501</v>
      </c>
      <c r="L21" s="4">
        <v>0.33637506759531832</v>
      </c>
      <c r="M21" s="4" t="s">
        <v>14</v>
      </c>
      <c r="N21" s="4">
        <v>2</v>
      </c>
    </row>
    <row r="22" spans="1:14">
      <c r="A22" s="4" t="s">
        <v>29</v>
      </c>
      <c r="B22" s="4">
        <v>9.2060771104339273E-2</v>
      </c>
      <c r="C22" s="4">
        <v>0.52167770292458926</v>
      </c>
      <c r="D22" s="4" t="b">
        <v>0</v>
      </c>
      <c r="E22" s="4">
        <v>0.05</v>
      </c>
      <c r="F22" s="4">
        <v>0.89300000000000002</v>
      </c>
      <c r="G22" s="4" t="s">
        <v>13</v>
      </c>
      <c r="H22" s="4">
        <v>-0.67273065934065834</v>
      </c>
      <c r="I22" s="4">
        <v>-1.5570902333211629</v>
      </c>
      <c r="J22" s="4">
        <v>-1.907038277554026</v>
      </c>
      <c r="K22" s="4">
        <v>0.43204346475526451</v>
      </c>
      <c r="L22" s="4">
        <v>0.35276201178484212</v>
      </c>
      <c r="M22" s="4" t="s">
        <v>14</v>
      </c>
      <c r="N22" s="4">
        <v>2</v>
      </c>
    </row>
    <row r="23" spans="1:14">
      <c r="A23" s="4" t="s">
        <v>30</v>
      </c>
      <c r="B23" s="4">
        <v>0.2488680989290965</v>
      </c>
      <c r="C23" s="4">
        <v>0.66522708747359183</v>
      </c>
      <c r="D23" s="4" t="b">
        <v>0</v>
      </c>
      <c r="E23" s="4">
        <v>0.05</v>
      </c>
      <c r="F23" s="4">
        <v>0.89300000000000002</v>
      </c>
      <c r="G23" s="4" t="s">
        <v>13</v>
      </c>
      <c r="H23" s="4">
        <v>-0.67242896432802601</v>
      </c>
      <c r="I23" s="4">
        <v>-1.013424267329079</v>
      </c>
      <c r="J23" s="4">
        <v>-1.241186173955068</v>
      </c>
      <c r="K23" s="4">
        <v>0.66352167202413659</v>
      </c>
      <c r="L23" s="4">
        <v>0.54176317657915574</v>
      </c>
      <c r="M23" s="4" t="s">
        <v>14</v>
      </c>
      <c r="N23" s="4">
        <v>1</v>
      </c>
    </row>
    <row r="24" spans="1:14">
      <c r="A24" s="4" t="s">
        <v>31</v>
      </c>
      <c r="B24" s="4">
        <v>7.9988943079819796E-2</v>
      </c>
      <c r="C24" s="4">
        <v>0.48320268725825938</v>
      </c>
      <c r="D24" s="4" t="b">
        <v>0</v>
      </c>
      <c r="E24" s="4">
        <v>0.05</v>
      </c>
      <c r="F24" s="4">
        <v>0.89300000000000002</v>
      </c>
      <c r="G24" s="4" t="s">
        <v>13</v>
      </c>
      <c r="H24" s="4">
        <v>-0.66779203003005683</v>
      </c>
      <c r="I24" s="4">
        <v>-1.6307457588964831</v>
      </c>
      <c r="J24" s="4">
        <v>-1.997247504752051</v>
      </c>
      <c r="K24" s="4">
        <v>0.40950100675530698</v>
      </c>
      <c r="L24" s="4">
        <v>0.33435617190216999</v>
      </c>
      <c r="M24" s="4" t="s">
        <v>14</v>
      </c>
      <c r="N24" s="4">
        <v>3</v>
      </c>
    </row>
    <row r="25" spans="1:14">
      <c r="A25" s="4" t="s">
        <v>32</v>
      </c>
      <c r="B25" s="4">
        <v>0.20548099378801449</v>
      </c>
      <c r="C25" s="4">
        <v>0.65947228228467547</v>
      </c>
      <c r="D25" s="4" t="b">
        <v>0</v>
      </c>
      <c r="E25" s="4">
        <v>0.05</v>
      </c>
      <c r="F25" s="4">
        <v>0.89300000000000002</v>
      </c>
      <c r="G25" s="4" t="s">
        <v>13</v>
      </c>
      <c r="H25" s="4">
        <v>-0.63827833008822665</v>
      </c>
      <c r="I25" s="4">
        <v>-1.2885078887842869</v>
      </c>
      <c r="J25" s="4">
        <v>-1.3917475858439861</v>
      </c>
      <c r="K25" s="4">
        <v>0.49536237662498539</v>
      </c>
      <c r="L25" s="4">
        <v>0.45861644495051218</v>
      </c>
      <c r="M25" s="4" t="s">
        <v>14</v>
      </c>
      <c r="N25" s="4">
        <v>1</v>
      </c>
    </row>
    <row r="26" spans="1:14">
      <c r="A26" s="4" t="s">
        <v>33</v>
      </c>
      <c r="B26" s="4">
        <v>0.13422884419526401</v>
      </c>
      <c r="C26" s="4">
        <v>0.59852861673953772</v>
      </c>
      <c r="D26" s="4" t="b">
        <v>0</v>
      </c>
      <c r="E26" s="4">
        <v>0.05</v>
      </c>
      <c r="F26" s="4">
        <v>0.89300000000000002</v>
      </c>
      <c r="G26" s="4" t="s">
        <v>13</v>
      </c>
      <c r="H26" s="4">
        <v>-0.63098919523764851</v>
      </c>
      <c r="I26" s="4">
        <v>-1.356763007087614</v>
      </c>
      <c r="J26" s="4">
        <v>-1.6616885346243839</v>
      </c>
      <c r="K26" s="4">
        <v>0.46506957511475111</v>
      </c>
      <c r="L26" s="4">
        <v>0.37972771797470473</v>
      </c>
      <c r="M26" s="4" t="s">
        <v>14</v>
      </c>
      <c r="N26" s="4">
        <v>6</v>
      </c>
    </row>
    <row r="27" spans="1:14">
      <c r="A27" s="4" t="s">
        <v>34</v>
      </c>
      <c r="B27" s="4">
        <v>0.1170907076087119</v>
      </c>
      <c r="C27" s="4">
        <v>0.55245714709504368</v>
      </c>
      <c r="D27" s="4" t="b">
        <v>0</v>
      </c>
      <c r="E27" s="4">
        <v>0.05</v>
      </c>
      <c r="F27" s="4">
        <v>0.89300000000000002</v>
      </c>
      <c r="G27" s="4" t="s">
        <v>13</v>
      </c>
      <c r="H27" s="4">
        <v>-0.62010893614441409</v>
      </c>
      <c r="I27" s="4">
        <v>-1.42988705281307</v>
      </c>
      <c r="J27" s="4">
        <v>-1.75124683460204</v>
      </c>
      <c r="K27" s="4">
        <v>0.43367686624230278</v>
      </c>
      <c r="L27" s="4">
        <v>0.35409567851429108</v>
      </c>
      <c r="M27" s="4" t="s">
        <v>14</v>
      </c>
      <c r="N27" s="4">
        <v>1</v>
      </c>
    </row>
    <row r="28" spans="1:14">
      <c r="A28" s="4" t="s">
        <v>35</v>
      </c>
      <c r="B28" s="4">
        <v>2.9744560748756189E-2</v>
      </c>
      <c r="C28" s="4">
        <v>0.31117386629468019</v>
      </c>
      <c r="D28" s="4" t="b">
        <v>0</v>
      </c>
      <c r="E28" s="4">
        <v>0.05</v>
      </c>
      <c r="F28" s="4">
        <v>0.89300000000000002</v>
      </c>
      <c r="G28" s="4" t="s">
        <v>13</v>
      </c>
      <c r="H28" s="4">
        <v>-0.6171074326436008</v>
      </c>
      <c r="I28" s="4">
        <v>-2.1440205525040019</v>
      </c>
      <c r="J28" s="4">
        <v>-2.6258781758374359</v>
      </c>
      <c r="K28" s="4">
        <v>0.28782720012776042</v>
      </c>
      <c r="L28" s="4">
        <v>0.23500992480231681</v>
      </c>
      <c r="M28" s="4" t="s">
        <v>14</v>
      </c>
      <c r="N28" s="4">
        <v>8</v>
      </c>
    </row>
    <row r="29" spans="1:14">
      <c r="A29" s="4" t="s">
        <v>36</v>
      </c>
      <c r="B29" s="4">
        <v>2.588124026285139E-2</v>
      </c>
      <c r="C29" s="4">
        <v>0.29069769451642202</v>
      </c>
      <c r="D29" s="4" t="b">
        <v>0</v>
      </c>
      <c r="E29" s="4">
        <v>0.05</v>
      </c>
      <c r="F29" s="4">
        <v>0.89300000000000002</v>
      </c>
      <c r="G29" s="4" t="s">
        <v>13</v>
      </c>
      <c r="H29" s="4">
        <v>-0.5710103144289751</v>
      </c>
      <c r="I29" s="4">
        <v>-2.2164279554376001</v>
      </c>
      <c r="J29" s="4">
        <v>-2.714558771231145</v>
      </c>
      <c r="K29" s="4">
        <v>0.25762638168685148</v>
      </c>
      <c r="L29" s="4">
        <v>0.21035105980409571</v>
      </c>
      <c r="M29" s="4" t="s">
        <v>14</v>
      </c>
      <c r="N29" s="4">
        <v>49</v>
      </c>
    </row>
    <row r="30" spans="1:14">
      <c r="A30" s="4" t="s">
        <v>37</v>
      </c>
      <c r="B30" s="4">
        <v>0.13325751435303709</v>
      </c>
      <c r="C30" s="4">
        <v>0.59852861673953772</v>
      </c>
      <c r="D30" s="4" t="b">
        <v>0</v>
      </c>
      <c r="E30" s="4">
        <v>0.05</v>
      </c>
      <c r="F30" s="4">
        <v>0.89300000000000002</v>
      </c>
      <c r="G30" s="4" t="s">
        <v>13</v>
      </c>
      <c r="H30" s="4">
        <v>-0.56728491315216112</v>
      </c>
      <c r="I30" s="4">
        <v>-1.3606700095128459</v>
      </c>
      <c r="J30" s="4">
        <v>-1.666473615807202</v>
      </c>
      <c r="K30" s="4">
        <v>0.41691586438012501</v>
      </c>
      <c r="L30" s="4">
        <v>0.34041037780089972</v>
      </c>
      <c r="M30" s="4" t="s">
        <v>14</v>
      </c>
      <c r="N30" s="4">
        <v>1</v>
      </c>
    </row>
    <row r="31" spans="1:14">
      <c r="A31" s="4" t="s">
        <v>38</v>
      </c>
      <c r="B31" s="4">
        <v>0.17020582550056371</v>
      </c>
      <c r="C31" s="4">
        <v>0.62735219464286263</v>
      </c>
      <c r="D31" s="4" t="b">
        <v>0</v>
      </c>
      <c r="E31" s="4">
        <v>0.05</v>
      </c>
      <c r="F31" s="4">
        <v>0.89300000000000002</v>
      </c>
      <c r="G31" s="4" t="s">
        <v>13</v>
      </c>
      <c r="H31" s="4">
        <v>-0.56459186214974733</v>
      </c>
      <c r="I31" s="4">
        <v>-1.227610740349375</v>
      </c>
      <c r="J31" s="4">
        <v>-1.5035099583081291</v>
      </c>
      <c r="K31" s="4">
        <v>0.45991114576682968</v>
      </c>
      <c r="L31" s="4">
        <v>0.37551587804916958</v>
      </c>
      <c r="M31" s="4" t="s">
        <v>14</v>
      </c>
      <c r="N31" s="4">
        <v>1</v>
      </c>
    </row>
    <row r="32" spans="1:14">
      <c r="A32" s="4" t="s">
        <v>39</v>
      </c>
      <c r="B32" s="4">
        <v>2.5566354102508109E-2</v>
      </c>
      <c r="C32" s="4">
        <v>0.29069769451642202</v>
      </c>
      <c r="D32" s="4" t="b">
        <v>0</v>
      </c>
      <c r="E32" s="4">
        <v>0.05</v>
      </c>
      <c r="F32" s="4">
        <v>0.89300000000000002</v>
      </c>
      <c r="G32" s="4" t="s">
        <v>13</v>
      </c>
      <c r="H32" s="4">
        <v>-0.56373828441608465</v>
      </c>
      <c r="I32" s="4">
        <v>-2.2228095578283829</v>
      </c>
      <c r="J32" s="4">
        <v>-2.7223746060305172</v>
      </c>
      <c r="K32" s="4">
        <v>0.25361519723121928</v>
      </c>
      <c r="L32" s="4">
        <v>0.20707594141060151</v>
      </c>
      <c r="M32" s="4" t="s">
        <v>14</v>
      </c>
      <c r="N32" s="4">
        <v>31</v>
      </c>
    </row>
    <row r="33" spans="1:14">
      <c r="A33" s="4" t="s">
        <v>40</v>
      </c>
      <c r="B33" s="4">
        <v>0.14327501624660721</v>
      </c>
      <c r="C33" s="4">
        <v>0.60670386807839349</v>
      </c>
      <c r="D33" s="4" t="b">
        <v>0</v>
      </c>
      <c r="E33" s="4">
        <v>0.05</v>
      </c>
      <c r="F33" s="4">
        <v>0.89300000000000002</v>
      </c>
      <c r="G33" s="4" t="s">
        <v>13</v>
      </c>
      <c r="H33" s="4">
        <v>-0.55650611360815949</v>
      </c>
      <c r="I33" s="4">
        <v>-1.3215719820667939</v>
      </c>
      <c r="J33" s="4">
        <v>-1.618588507211123</v>
      </c>
      <c r="K33" s="4">
        <v>0.42109406158705392</v>
      </c>
      <c r="L33" s="4">
        <v>0.34382186153479888</v>
      </c>
      <c r="M33" s="4" t="s">
        <v>14</v>
      </c>
      <c r="N33" s="4">
        <v>2</v>
      </c>
    </row>
    <row r="34" spans="1:14">
      <c r="A34" s="4" t="s">
        <v>41</v>
      </c>
      <c r="B34" s="4">
        <v>6.2308658562341267E-2</v>
      </c>
      <c r="C34" s="4">
        <v>0.42369887822392061</v>
      </c>
      <c r="D34" s="4" t="b">
        <v>0</v>
      </c>
      <c r="E34" s="4">
        <v>0.05</v>
      </c>
      <c r="F34" s="4">
        <v>0.89300000000000002</v>
      </c>
      <c r="G34" s="4" t="s">
        <v>13</v>
      </c>
      <c r="H34" s="4">
        <v>-0.54920793902162335</v>
      </c>
      <c r="I34" s="4">
        <v>-1.760805665077291</v>
      </c>
      <c r="J34" s="4">
        <v>-2.1565377078206671</v>
      </c>
      <c r="K34" s="4">
        <v>0.31190718539488332</v>
      </c>
      <c r="L34" s="4">
        <v>0.25467115044171268</v>
      </c>
      <c r="M34" s="4" t="s">
        <v>14</v>
      </c>
      <c r="N34" s="4">
        <v>14</v>
      </c>
    </row>
    <row r="35" spans="1:14">
      <c r="A35" s="4" t="s">
        <v>42</v>
      </c>
      <c r="B35" s="4">
        <v>0.1008009922138392</v>
      </c>
      <c r="C35" s="4">
        <v>0.54446224226574602</v>
      </c>
      <c r="D35" s="4" t="b">
        <v>0</v>
      </c>
      <c r="E35" s="4">
        <v>0.05</v>
      </c>
      <c r="F35" s="4">
        <v>0.89300000000000002</v>
      </c>
      <c r="G35" s="4" t="s">
        <v>13</v>
      </c>
      <c r="H35" s="4">
        <v>-0.54728677846472129</v>
      </c>
      <c r="I35" s="4">
        <v>-1.5093166679272361</v>
      </c>
      <c r="J35" s="4">
        <v>-1.8485278483497241</v>
      </c>
      <c r="K35" s="4">
        <v>0.36260566791216658</v>
      </c>
      <c r="L35" s="4">
        <v>0.29606628807529872</v>
      </c>
      <c r="M35" s="4" t="s">
        <v>14</v>
      </c>
      <c r="N35" s="4">
        <v>9</v>
      </c>
    </row>
    <row r="36" spans="1:14">
      <c r="A36" s="4" t="s">
        <v>43</v>
      </c>
      <c r="B36" s="4">
        <v>0.16139537300056539</v>
      </c>
      <c r="C36" s="4">
        <v>0.62713630651648267</v>
      </c>
      <c r="D36" s="4" t="b">
        <v>0</v>
      </c>
      <c r="E36" s="4">
        <v>0.05</v>
      </c>
      <c r="F36" s="4">
        <v>0.89300000000000002</v>
      </c>
      <c r="G36" s="4" t="s">
        <v>13</v>
      </c>
      <c r="H36" s="4">
        <v>-0.52810349013458879</v>
      </c>
      <c r="I36" s="4">
        <v>-1.256777520211904</v>
      </c>
      <c r="J36" s="4">
        <v>-1.5392318223597681</v>
      </c>
      <c r="K36" s="4">
        <v>0.42020443685652958</v>
      </c>
      <c r="L36" s="4">
        <v>0.34309548598401712</v>
      </c>
      <c r="M36" s="4" t="s">
        <v>14</v>
      </c>
      <c r="N36" s="4">
        <v>8</v>
      </c>
    </row>
    <row r="37" spans="1:14">
      <c r="A37" s="4" t="s">
        <v>44</v>
      </c>
      <c r="B37" s="4">
        <v>0.11621022156511041</v>
      </c>
      <c r="C37" s="4">
        <v>0.55245714709504368</v>
      </c>
      <c r="D37" s="4" t="b">
        <v>0</v>
      </c>
      <c r="E37" s="4">
        <v>0.05</v>
      </c>
      <c r="F37" s="4">
        <v>0.89300000000000002</v>
      </c>
      <c r="G37" s="4" t="s">
        <v>13</v>
      </c>
      <c r="H37" s="4">
        <v>-0.48438775795265487</v>
      </c>
      <c r="I37" s="4">
        <v>-1.4339070372019671</v>
      </c>
      <c r="J37" s="4">
        <v>-1.756170289865417</v>
      </c>
      <c r="K37" s="4">
        <v>0.33780973618614618</v>
      </c>
      <c r="L37" s="4">
        <v>0.27582049460008562</v>
      </c>
      <c r="M37" s="4" t="s">
        <v>14</v>
      </c>
      <c r="N37" s="4">
        <v>8</v>
      </c>
    </row>
    <row r="38" spans="1:14">
      <c r="A38" s="4" t="s">
        <v>45</v>
      </c>
      <c r="B38" s="4">
        <v>0.20405236392871209</v>
      </c>
      <c r="C38" s="4">
        <v>0.65947228228467547</v>
      </c>
      <c r="D38" s="4" t="b">
        <v>0</v>
      </c>
      <c r="E38" s="4">
        <v>0.05</v>
      </c>
      <c r="F38" s="4">
        <v>0.89300000000000002</v>
      </c>
      <c r="G38" s="4" t="s">
        <v>13</v>
      </c>
      <c r="H38" s="4">
        <v>-0.48401467071106541</v>
      </c>
      <c r="I38" s="4">
        <v>-1.126736894020957</v>
      </c>
      <c r="J38" s="4">
        <v>-1.379965232359855</v>
      </c>
      <c r="K38" s="4">
        <v>0.42957204408544258</v>
      </c>
      <c r="L38" s="4">
        <v>0.3507441052578984</v>
      </c>
      <c r="M38" s="4" t="s">
        <v>14</v>
      </c>
      <c r="N38" s="4">
        <v>1</v>
      </c>
    </row>
    <row r="39" spans="1:14">
      <c r="A39" s="4" t="s">
        <v>46</v>
      </c>
      <c r="B39" s="4">
        <v>0.15756467305333499</v>
      </c>
      <c r="C39" s="4">
        <v>0.62112450826821919</v>
      </c>
      <c r="D39" s="4" t="b">
        <v>0</v>
      </c>
      <c r="E39" s="4">
        <v>0.05</v>
      </c>
      <c r="F39" s="4">
        <v>0.89300000000000002</v>
      </c>
      <c r="G39" s="4" t="s">
        <v>13</v>
      </c>
      <c r="H39" s="4">
        <v>-0.48178396432730758</v>
      </c>
      <c r="I39" s="4">
        <v>-1.269906657401271</v>
      </c>
      <c r="J39" s="4">
        <v>-1.555311665798242</v>
      </c>
      <c r="K39" s="4">
        <v>0.37938533633111837</v>
      </c>
      <c r="L39" s="4">
        <v>0.30976682996847371</v>
      </c>
      <c r="M39" s="4" t="s">
        <v>14</v>
      </c>
      <c r="N39" s="4">
        <v>1</v>
      </c>
    </row>
    <row r="40" spans="1:14">
      <c r="A40" s="4" t="s">
        <v>47</v>
      </c>
      <c r="B40" s="4">
        <v>0.34874727834480629</v>
      </c>
      <c r="C40" s="4">
        <v>0.74108796648271336</v>
      </c>
      <c r="D40" s="4" t="b">
        <v>0</v>
      </c>
      <c r="E40" s="4">
        <v>0.05</v>
      </c>
      <c r="F40" s="4">
        <v>0.89300000000000002</v>
      </c>
      <c r="G40" s="4" t="s">
        <v>13</v>
      </c>
      <c r="H40" s="4">
        <v>-0.4653505816289582</v>
      </c>
      <c r="I40" s="4">
        <v>-0.81141743943157851</v>
      </c>
      <c r="J40" s="4">
        <v>-0.99377934750152075</v>
      </c>
      <c r="K40" s="4">
        <v>0.57350330300387653</v>
      </c>
      <c r="L40" s="4">
        <v>0.46826348605342311</v>
      </c>
      <c r="M40" s="4" t="s">
        <v>14</v>
      </c>
      <c r="N40" s="4">
        <v>2</v>
      </c>
    </row>
    <row r="41" spans="1:14">
      <c r="A41" s="4" t="s">
        <v>48</v>
      </c>
      <c r="B41" s="4">
        <v>0.23032543997070229</v>
      </c>
      <c r="C41" s="4">
        <v>0.66522708747359183</v>
      </c>
      <c r="D41" s="4" t="b">
        <v>0</v>
      </c>
      <c r="E41" s="4">
        <v>0.05</v>
      </c>
      <c r="F41" s="4">
        <v>0.89300000000000002</v>
      </c>
      <c r="G41" s="4" t="s">
        <v>13</v>
      </c>
      <c r="H41" s="4">
        <v>-0.45917703153097961</v>
      </c>
      <c r="I41" s="4">
        <v>-1.0580205857171501</v>
      </c>
      <c r="J41" s="4">
        <v>-1.2958052861838041</v>
      </c>
      <c r="K41" s="4">
        <v>0.4339963113475141</v>
      </c>
      <c r="L41" s="4">
        <v>0.35435650435049032</v>
      </c>
      <c r="M41" s="4" t="s">
        <v>14</v>
      </c>
      <c r="N41" s="4">
        <v>14</v>
      </c>
    </row>
    <row r="42" spans="1:14">
      <c r="A42" s="4" t="s">
        <v>49</v>
      </c>
      <c r="B42" s="4">
        <v>0.1795171179410234</v>
      </c>
      <c r="C42" s="4">
        <v>0.64248231684155754</v>
      </c>
      <c r="D42" s="4" t="b">
        <v>0</v>
      </c>
      <c r="E42" s="4">
        <v>0.05</v>
      </c>
      <c r="F42" s="4">
        <v>0.89300000000000002</v>
      </c>
      <c r="G42" s="4" t="s">
        <v>13</v>
      </c>
      <c r="H42" s="4">
        <v>-0.45381828788824907</v>
      </c>
      <c r="I42" s="4">
        <v>-1.1982134773282509</v>
      </c>
      <c r="J42" s="4">
        <v>-1.467505811190057</v>
      </c>
      <c r="K42" s="4">
        <v>0.37874577149654731</v>
      </c>
      <c r="L42" s="4">
        <v>0.30924462746776482</v>
      </c>
      <c r="M42" s="4" t="s">
        <v>14</v>
      </c>
      <c r="N42" s="4">
        <v>3</v>
      </c>
    </row>
    <row r="43" spans="1:14">
      <c r="A43" s="4" t="s">
        <v>50</v>
      </c>
      <c r="B43" s="4">
        <v>0.22809236038308051</v>
      </c>
      <c r="C43" s="4">
        <v>0.66522708747359183</v>
      </c>
      <c r="D43" s="4" t="b">
        <v>0</v>
      </c>
      <c r="E43" s="4">
        <v>0.05</v>
      </c>
      <c r="F43" s="4">
        <v>0.89300000000000002</v>
      </c>
      <c r="G43" s="4" t="s">
        <v>13</v>
      </c>
      <c r="H43" s="4">
        <v>-0.4325577547077803</v>
      </c>
      <c r="I43" s="4">
        <v>-1.0635934027461791</v>
      </c>
      <c r="J43" s="4">
        <v>-1.3026305652593111</v>
      </c>
      <c r="K43" s="4">
        <v>0.40669465755515588</v>
      </c>
      <c r="L43" s="4">
        <v>0.33206479737535732</v>
      </c>
      <c r="M43" s="4" t="s">
        <v>14</v>
      </c>
      <c r="N43" s="4">
        <v>1</v>
      </c>
    </row>
    <row r="44" spans="1:14">
      <c r="A44" s="4" t="s">
        <v>51</v>
      </c>
      <c r="B44" s="4">
        <v>0.16653760319980021</v>
      </c>
      <c r="C44" s="4">
        <v>0.62735219464286263</v>
      </c>
      <c r="D44" s="4" t="b">
        <v>0</v>
      </c>
      <c r="E44" s="4">
        <v>0.05</v>
      </c>
      <c r="F44" s="4">
        <v>0.89300000000000002</v>
      </c>
      <c r="G44" s="4" t="s">
        <v>13</v>
      </c>
      <c r="H44" s="4">
        <v>-0.42377770819092292</v>
      </c>
      <c r="I44" s="4">
        <v>-1.239586314859545</v>
      </c>
      <c r="J44" s="4">
        <v>-1.5181769817714259</v>
      </c>
      <c r="K44" s="4">
        <v>0.34187027003354781</v>
      </c>
      <c r="L44" s="4">
        <v>0.27913590660323029</v>
      </c>
      <c r="M44" s="4" t="s">
        <v>14</v>
      </c>
      <c r="N44" s="4">
        <v>4</v>
      </c>
    </row>
    <row r="45" spans="1:14">
      <c r="A45" s="4" t="s">
        <v>52</v>
      </c>
      <c r="B45" s="4">
        <v>0.23830751079831719</v>
      </c>
      <c r="C45" s="4">
        <v>0.66522708747359183</v>
      </c>
      <c r="D45" s="4" t="b">
        <v>0</v>
      </c>
      <c r="E45" s="4">
        <v>0.05</v>
      </c>
      <c r="F45" s="4">
        <v>0.89300000000000002</v>
      </c>
      <c r="G45" s="4" t="s">
        <v>13</v>
      </c>
      <c r="H45" s="4">
        <v>-0.41602357297273812</v>
      </c>
      <c r="I45" s="4">
        <v>-1.0384667408084589</v>
      </c>
      <c r="J45" s="4">
        <v>-1.2718568149158991</v>
      </c>
      <c r="K45" s="4">
        <v>0.40061328555294762</v>
      </c>
      <c r="L45" s="4">
        <v>0.32709937792820459</v>
      </c>
      <c r="M45" s="4" t="s">
        <v>14</v>
      </c>
      <c r="N45" s="4">
        <v>1</v>
      </c>
    </row>
    <row r="46" spans="1:14">
      <c r="A46" s="4" t="s">
        <v>53</v>
      </c>
      <c r="B46" s="4">
        <v>0.22201633658907871</v>
      </c>
      <c r="C46" s="4">
        <v>0.66522708747359183</v>
      </c>
      <c r="D46" s="4" t="b">
        <v>0</v>
      </c>
      <c r="E46" s="4">
        <v>0.05</v>
      </c>
      <c r="F46" s="4">
        <v>0.89300000000000002</v>
      </c>
      <c r="G46" s="4" t="s">
        <v>13</v>
      </c>
      <c r="H46" s="4">
        <v>-0.41296662913779603</v>
      </c>
      <c r="I46" s="4">
        <v>-1.0789944340815001</v>
      </c>
      <c r="J46" s="4">
        <v>-1.3214928994013859</v>
      </c>
      <c r="K46" s="4">
        <v>0.38273286320455979</v>
      </c>
      <c r="L46" s="4">
        <v>0.31250007421520232</v>
      </c>
      <c r="M46" s="4" t="s">
        <v>14</v>
      </c>
      <c r="N46" s="4">
        <v>1</v>
      </c>
    </row>
    <row r="47" spans="1:14">
      <c r="A47" s="4" t="s">
        <v>54</v>
      </c>
      <c r="B47" s="4">
        <v>0.27503975808714248</v>
      </c>
      <c r="C47" s="4">
        <v>0.66927837848079841</v>
      </c>
      <c r="D47" s="4" t="b">
        <v>0</v>
      </c>
      <c r="E47" s="4">
        <v>0.05</v>
      </c>
      <c r="F47" s="4">
        <v>0.89300000000000002</v>
      </c>
      <c r="G47" s="4" t="s">
        <v>13</v>
      </c>
      <c r="H47" s="4">
        <v>-0.41021858678830619</v>
      </c>
      <c r="I47" s="4">
        <v>-0.95496056026774123</v>
      </c>
      <c r="J47" s="4">
        <v>-1.1695830485691541</v>
      </c>
      <c r="K47" s="4">
        <v>0.42956599869767792</v>
      </c>
      <c r="L47" s="4">
        <v>0.35073916921945808</v>
      </c>
      <c r="M47" s="4" t="s">
        <v>14</v>
      </c>
      <c r="N47" s="4">
        <v>1</v>
      </c>
    </row>
    <row r="48" spans="1:14">
      <c r="A48" s="4" t="s">
        <v>55</v>
      </c>
      <c r="B48" s="4">
        <v>0.38200895947139563</v>
      </c>
      <c r="C48" s="4">
        <v>0.77229106026773031</v>
      </c>
      <c r="D48" s="4" t="b">
        <v>0</v>
      </c>
      <c r="E48" s="4">
        <v>0.05</v>
      </c>
      <c r="F48" s="4">
        <v>0.89300000000000002</v>
      </c>
      <c r="G48" s="4" t="s">
        <v>13</v>
      </c>
      <c r="H48" s="4">
        <v>-0.39127541845642899</v>
      </c>
      <c r="I48" s="4">
        <v>-0.75421518602268101</v>
      </c>
      <c r="J48" s="4">
        <v>-0.92372118100693146</v>
      </c>
      <c r="K48" s="4">
        <v>0.51878485836356847</v>
      </c>
      <c r="L48" s="4">
        <v>0.42358606309092839</v>
      </c>
      <c r="M48" s="4" t="s">
        <v>14</v>
      </c>
      <c r="N48" s="4">
        <v>1</v>
      </c>
    </row>
    <row r="49" spans="1:14">
      <c r="A49" s="4" t="s">
        <v>56</v>
      </c>
      <c r="B49" s="4">
        <v>8.5564889640021499E-2</v>
      </c>
      <c r="C49" s="4">
        <v>0.49518404217203932</v>
      </c>
      <c r="D49" s="4" t="b">
        <v>0</v>
      </c>
      <c r="E49" s="4">
        <v>0.05</v>
      </c>
      <c r="F49" s="4">
        <v>0.89300000000000002</v>
      </c>
      <c r="G49" s="4" t="s">
        <v>13</v>
      </c>
      <c r="H49" s="4">
        <v>-0.3911424368395709</v>
      </c>
      <c r="I49" s="4">
        <v>-1.595486424083514</v>
      </c>
      <c r="J49" s="4">
        <v>-1.9540638152711891</v>
      </c>
      <c r="K49" s="4">
        <v>0.24515560329148689</v>
      </c>
      <c r="L49" s="4">
        <v>0.2001687118827731</v>
      </c>
      <c r="M49" s="4" t="s">
        <v>14</v>
      </c>
      <c r="N49" s="4">
        <v>34</v>
      </c>
    </row>
    <row r="50" spans="1:14">
      <c r="A50" s="4" t="s">
        <v>57</v>
      </c>
      <c r="B50" s="4">
        <v>0.25538509843175228</v>
      </c>
      <c r="C50" s="4">
        <v>0.66522708747359183</v>
      </c>
      <c r="D50" s="4" t="b">
        <v>0</v>
      </c>
      <c r="E50" s="4">
        <v>0.05</v>
      </c>
      <c r="F50" s="4">
        <v>0.89300000000000002</v>
      </c>
      <c r="G50" s="4" t="s">
        <v>13</v>
      </c>
      <c r="H50" s="4">
        <v>-0.38341091539585043</v>
      </c>
      <c r="I50" s="4">
        <v>-0.99840891825503986</v>
      </c>
      <c r="J50" s="4">
        <v>-1.222796202184484</v>
      </c>
      <c r="K50" s="4">
        <v>0.38402192567145071</v>
      </c>
      <c r="L50" s="4">
        <v>0.31355258931202101</v>
      </c>
      <c r="M50" s="4" t="s">
        <v>14</v>
      </c>
      <c r="N50" s="4">
        <v>7</v>
      </c>
    </row>
    <row r="51" spans="1:14">
      <c r="A51" s="4" t="s">
        <v>58</v>
      </c>
      <c r="B51" s="4">
        <v>0.35337515881085291</v>
      </c>
      <c r="C51" s="4">
        <v>0.74510111005079072</v>
      </c>
      <c r="D51" s="4" t="b">
        <v>0</v>
      </c>
      <c r="E51" s="4">
        <v>0.05</v>
      </c>
      <c r="F51" s="4">
        <v>0.89300000000000002</v>
      </c>
      <c r="G51" s="4" t="s">
        <v>13</v>
      </c>
      <c r="H51" s="4">
        <v>-0.38157755033387702</v>
      </c>
      <c r="I51" s="4">
        <v>-0.80322100645622363</v>
      </c>
      <c r="J51" s="4">
        <v>-0.98374080825124988</v>
      </c>
      <c r="K51" s="4">
        <v>0.47505922687129498</v>
      </c>
      <c r="L51" s="4">
        <v>0.38788423447858139</v>
      </c>
      <c r="M51" s="4" t="s">
        <v>14</v>
      </c>
      <c r="N51" s="4">
        <v>1</v>
      </c>
    </row>
    <row r="52" spans="1:14">
      <c r="A52" s="4" t="s">
        <v>59</v>
      </c>
      <c r="B52" s="4">
        <v>0.2477784002840793</v>
      </c>
      <c r="C52" s="4">
        <v>0.66522708747359183</v>
      </c>
      <c r="D52" s="4" t="b">
        <v>0</v>
      </c>
      <c r="E52" s="4">
        <v>0.05</v>
      </c>
      <c r="F52" s="4">
        <v>0.89300000000000002</v>
      </c>
      <c r="G52" s="4" t="s">
        <v>13</v>
      </c>
      <c r="H52" s="4">
        <v>-0.37747949415927901</v>
      </c>
      <c r="I52" s="4">
        <v>-1.015966767099487</v>
      </c>
      <c r="J52" s="4">
        <v>-1.244300087509389</v>
      </c>
      <c r="K52" s="4">
        <v>0.37154708833336753</v>
      </c>
      <c r="L52" s="4">
        <v>0.30336692727784648</v>
      </c>
      <c r="M52" s="4" t="s">
        <v>14</v>
      </c>
      <c r="N52" s="4">
        <v>15</v>
      </c>
    </row>
    <row r="53" spans="1:14">
      <c r="A53" s="4" t="s">
        <v>60</v>
      </c>
      <c r="B53" s="4">
        <v>0.26437320073132092</v>
      </c>
      <c r="C53" s="4">
        <v>0.66927837848079841</v>
      </c>
      <c r="D53" s="4" t="b">
        <v>0</v>
      </c>
      <c r="E53" s="4">
        <v>0.05</v>
      </c>
      <c r="F53" s="4">
        <v>0.89300000000000002</v>
      </c>
      <c r="G53" s="4" t="s">
        <v>13</v>
      </c>
      <c r="H53" s="4">
        <v>-0.37584760997973632</v>
      </c>
      <c r="I53" s="4">
        <v>-0.97821148229001764</v>
      </c>
      <c r="J53" s="4">
        <v>-1.1980594960710631</v>
      </c>
      <c r="K53" s="4">
        <v>0.38421917630722102</v>
      </c>
      <c r="L53" s="4">
        <v>0.31371364378171318</v>
      </c>
      <c r="M53" s="4" t="s">
        <v>14</v>
      </c>
      <c r="N53" s="4">
        <v>1</v>
      </c>
    </row>
    <row r="54" spans="1:14">
      <c r="A54" s="4" t="s">
        <v>61</v>
      </c>
      <c r="B54" s="4">
        <v>0.21629319016959031</v>
      </c>
      <c r="C54" s="4">
        <v>0.66522708747359183</v>
      </c>
      <c r="D54" s="4" t="b">
        <v>0</v>
      </c>
      <c r="E54" s="4">
        <v>0.05</v>
      </c>
      <c r="F54" s="4">
        <v>0.89300000000000002</v>
      </c>
      <c r="G54" s="4" t="s">
        <v>13</v>
      </c>
      <c r="H54" s="4">
        <v>-0.37374248708656888</v>
      </c>
      <c r="I54" s="4">
        <v>-1.0938330971365959</v>
      </c>
      <c r="J54" s="4">
        <v>-1.3396664758764241</v>
      </c>
      <c r="K54" s="4">
        <v>0.34168145767845293</v>
      </c>
      <c r="L54" s="4">
        <v>0.2789817419608584</v>
      </c>
      <c r="M54" s="4" t="s">
        <v>14</v>
      </c>
      <c r="N54" s="4">
        <v>45</v>
      </c>
    </row>
    <row r="55" spans="1:14">
      <c r="A55" s="4" t="s">
        <v>62</v>
      </c>
      <c r="B55" s="4">
        <v>0.26764115292495422</v>
      </c>
      <c r="C55" s="4">
        <v>0.66927837848079841</v>
      </c>
      <c r="D55" s="4" t="b">
        <v>0</v>
      </c>
      <c r="E55" s="4">
        <v>0.05</v>
      </c>
      <c r="F55" s="4">
        <v>0.89300000000000002</v>
      </c>
      <c r="G55" s="4" t="s">
        <v>13</v>
      </c>
      <c r="H55" s="4">
        <v>-0.35650589459015952</v>
      </c>
      <c r="I55" s="4">
        <v>-0.97100779485229294</v>
      </c>
      <c r="J55" s="4">
        <v>-1.189236816826601</v>
      </c>
      <c r="K55" s="4">
        <v>0.36715039413704209</v>
      </c>
      <c r="L55" s="4">
        <v>0.29977704149916212</v>
      </c>
      <c r="M55" s="4" t="s">
        <v>14</v>
      </c>
      <c r="N55" s="4">
        <v>7</v>
      </c>
    </row>
    <row r="56" spans="1:14">
      <c r="A56" s="4" t="s">
        <v>63</v>
      </c>
      <c r="B56" s="4">
        <v>0.36668809733820468</v>
      </c>
      <c r="C56" s="4">
        <v>0.76262739505625343</v>
      </c>
      <c r="D56" s="4" t="b">
        <v>0</v>
      </c>
      <c r="E56" s="4">
        <v>0.05</v>
      </c>
      <c r="F56" s="4">
        <v>0.89300000000000002</v>
      </c>
      <c r="G56" s="4" t="s">
        <v>13</v>
      </c>
      <c r="H56" s="4">
        <v>-0.3551552807096251</v>
      </c>
      <c r="I56" s="4">
        <v>-0.78008339734986354</v>
      </c>
      <c r="J56" s="4">
        <v>-0.95540314016197214</v>
      </c>
      <c r="K56" s="4">
        <v>0.45527860471864362</v>
      </c>
      <c r="L56" s="4">
        <v>0.3717334241223183</v>
      </c>
      <c r="M56" s="4" t="s">
        <v>14</v>
      </c>
      <c r="N56" s="4">
        <v>1</v>
      </c>
    </row>
    <row r="57" spans="1:14">
      <c r="A57" s="4" t="s">
        <v>64</v>
      </c>
      <c r="B57" s="4">
        <v>0.56168850330200493</v>
      </c>
      <c r="C57" s="4">
        <v>0.89121259660593921</v>
      </c>
      <c r="D57" s="4" t="b">
        <v>0</v>
      </c>
      <c r="E57" s="4">
        <v>0.05</v>
      </c>
      <c r="F57" s="4">
        <v>0.89300000000000002</v>
      </c>
      <c r="G57" s="4" t="s">
        <v>13</v>
      </c>
      <c r="H57" s="4">
        <v>-0.35305738101821482</v>
      </c>
      <c r="I57" s="4">
        <v>-0.56316388116222549</v>
      </c>
      <c r="J57" s="4">
        <v>-0.60828651408689383</v>
      </c>
      <c r="K57" s="4">
        <v>0.62691765723610515</v>
      </c>
      <c r="L57" s="4">
        <v>0.5804129679715051</v>
      </c>
      <c r="M57" s="4" t="s">
        <v>14</v>
      </c>
      <c r="N57" s="4">
        <v>1</v>
      </c>
    </row>
    <row r="58" spans="1:14">
      <c r="A58" s="4" t="s">
        <v>65</v>
      </c>
      <c r="B58" s="4">
        <v>0.2060850882139611</v>
      </c>
      <c r="C58" s="4">
        <v>0.65947228228467547</v>
      </c>
      <c r="D58" s="4" t="b">
        <v>0</v>
      </c>
      <c r="E58" s="4">
        <v>0.05</v>
      </c>
      <c r="F58" s="4">
        <v>0.89300000000000002</v>
      </c>
      <c r="G58" s="4" t="s">
        <v>13</v>
      </c>
      <c r="H58" s="4">
        <v>-0.35232379807117081</v>
      </c>
      <c r="I58" s="4">
        <v>-1.121157037839807</v>
      </c>
      <c r="J58" s="4">
        <v>-1.3731313321188889</v>
      </c>
      <c r="K58" s="4">
        <v>0.31425017743278122</v>
      </c>
      <c r="L58" s="4">
        <v>0.25658419542979721</v>
      </c>
      <c r="M58" s="4" t="s">
        <v>14</v>
      </c>
      <c r="N58" s="4">
        <v>5</v>
      </c>
    </row>
    <row r="59" spans="1:14">
      <c r="A59" s="4" t="s">
        <v>66</v>
      </c>
      <c r="B59" s="4">
        <v>0.1726511311314011</v>
      </c>
      <c r="C59" s="4">
        <v>0.62735219464286263</v>
      </c>
      <c r="D59" s="4" t="b">
        <v>0</v>
      </c>
      <c r="E59" s="4">
        <v>0.05</v>
      </c>
      <c r="F59" s="4">
        <v>0.89300000000000002</v>
      </c>
      <c r="G59" s="4" t="s">
        <v>13</v>
      </c>
      <c r="H59" s="4">
        <v>-0.35054165674801779</v>
      </c>
      <c r="I59" s="4">
        <v>-1.219754782120827</v>
      </c>
      <c r="J59" s="4">
        <v>-1.4938884137578481</v>
      </c>
      <c r="K59" s="4">
        <v>0.28738699112826571</v>
      </c>
      <c r="L59" s="4">
        <v>0.23465049565933571</v>
      </c>
      <c r="M59" s="4" t="s">
        <v>14</v>
      </c>
      <c r="N59" s="4">
        <v>9</v>
      </c>
    </row>
    <row r="60" spans="1:14">
      <c r="A60" s="4" t="s">
        <v>67</v>
      </c>
      <c r="B60" s="4">
        <v>0.33011458960777851</v>
      </c>
      <c r="C60" s="4">
        <v>0.7204846316114708</v>
      </c>
      <c r="D60" s="4" t="b">
        <v>0</v>
      </c>
      <c r="E60" s="4">
        <v>0.05</v>
      </c>
      <c r="F60" s="4">
        <v>0.89300000000000002</v>
      </c>
      <c r="G60" s="4" t="s">
        <v>13</v>
      </c>
      <c r="H60" s="4">
        <v>-0.34255137737373181</v>
      </c>
      <c r="I60" s="4">
        <v>-0.84527927278950243</v>
      </c>
      <c r="J60" s="4">
        <v>-1.035251454242555</v>
      </c>
      <c r="K60" s="4">
        <v>0.4052523093856063</v>
      </c>
      <c r="L60" s="4">
        <v>0.33088712502641271</v>
      </c>
      <c r="M60" s="4" t="s">
        <v>14</v>
      </c>
      <c r="N60" s="4">
        <v>2</v>
      </c>
    </row>
    <row r="61" spans="1:14">
      <c r="A61" s="4" t="s">
        <v>68</v>
      </c>
      <c r="B61" s="4">
        <v>0.30074710556018042</v>
      </c>
      <c r="C61" s="4">
        <v>0.69550523854080848</v>
      </c>
      <c r="D61" s="4" t="b">
        <v>0</v>
      </c>
      <c r="E61" s="4">
        <v>0.05</v>
      </c>
      <c r="F61" s="4">
        <v>0.89300000000000002</v>
      </c>
      <c r="G61" s="4" t="s">
        <v>13</v>
      </c>
      <c r="H61" s="4">
        <v>-0.34233140647947852</v>
      </c>
      <c r="I61" s="4">
        <v>-0.90178476021594633</v>
      </c>
      <c r="J61" s="4">
        <v>-1.1044562601735739</v>
      </c>
      <c r="K61" s="4">
        <v>0.3796154266318516</v>
      </c>
      <c r="L61" s="4">
        <v>0.30995469791232699</v>
      </c>
      <c r="M61" s="4" t="s">
        <v>14</v>
      </c>
      <c r="N61" s="4">
        <v>36</v>
      </c>
    </row>
    <row r="62" spans="1:14">
      <c r="A62" s="4" t="s">
        <v>69</v>
      </c>
      <c r="B62" s="4">
        <v>0.25924290908897329</v>
      </c>
      <c r="C62" s="4">
        <v>0.66522708747359183</v>
      </c>
      <c r="D62" s="4" t="b">
        <v>0</v>
      </c>
      <c r="E62" s="4">
        <v>0.05</v>
      </c>
      <c r="F62" s="4">
        <v>0.89300000000000002</v>
      </c>
      <c r="G62" s="4" t="s">
        <v>13</v>
      </c>
      <c r="H62" s="4">
        <v>-0.33623534114593329</v>
      </c>
      <c r="I62" s="4">
        <v>-0.98966928761461304</v>
      </c>
      <c r="J62" s="4">
        <v>-1.212092384379764</v>
      </c>
      <c r="K62" s="4">
        <v>0.33974515058091481</v>
      </c>
      <c r="L62" s="4">
        <v>0.27740075383609247</v>
      </c>
      <c r="M62" s="4" t="s">
        <v>14</v>
      </c>
      <c r="N62" s="4">
        <v>8</v>
      </c>
    </row>
    <row r="63" spans="1:14">
      <c r="A63" s="4" t="s">
        <v>70</v>
      </c>
      <c r="B63" s="4">
        <v>0.25666751182446351</v>
      </c>
      <c r="C63" s="4">
        <v>0.66522708747359183</v>
      </c>
      <c r="D63" s="4" t="b">
        <v>0</v>
      </c>
      <c r="E63" s="4">
        <v>0.05</v>
      </c>
      <c r="F63" s="4">
        <v>0.89300000000000002</v>
      </c>
      <c r="G63" s="4" t="s">
        <v>13</v>
      </c>
      <c r="H63" s="4">
        <v>-0.32823664165234739</v>
      </c>
      <c r="I63" s="4">
        <v>-0.99549166209634898</v>
      </c>
      <c r="J63" s="4">
        <v>-1.2192233076655921</v>
      </c>
      <c r="K63" s="4">
        <v>0.32972314500468303</v>
      </c>
      <c r="L63" s="4">
        <v>0.26921782054906063</v>
      </c>
      <c r="M63" s="4" t="s">
        <v>14</v>
      </c>
      <c r="N63" s="4">
        <v>14</v>
      </c>
    </row>
    <row r="64" spans="1:14">
      <c r="A64" s="4" t="s">
        <v>71</v>
      </c>
      <c r="B64" s="4">
        <v>0.30607909901093272</v>
      </c>
      <c r="C64" s="4">
        <v>0.6972007354724854</v>
      </c>
      <c r="D64" s="4" t="b">
        <v>0</v>
      </c>
      <c r="E64" s="4">
        <v>0.05</v>
      </c>
      <c r="F64" s="4">
        <v>0.89300000000000002</v>
      </c>
      <c r="G64" s="4" t="s">
        <v>13</v>
      </c>
      <c r="H64" s="4">
        <v>-0.3276536747888078</v>
      </c>
      <c r="I64" s="4">
        <v>-0.89121322740498599</v>
      </c>
      <c r="J64" s="4">
        <v>-1.0915088295806019</v>
      </c>
      <c r="K64" s="4">
        <v>0.36764902574758918</v>
      </c>
      <c r="L64" s="4">
        <v>0.30018417250431623</v>
      </c>
      <c r="M64" s="4" t="s">
        <v>14</v>
      </c>
      <c r="N64" s="4">
        <v>3</v>
      </c>
    </row>
    <row r="65" spans="1:14">
      <c r="A65" s="4" t="s">
        <v>72</v>
      </c>
      <c r="B65" s="4">
        <v>0.38898483550249652</v>
      </c>
      <c r="C65" s="4">
        <v>0.77229106026773031</v>
      </c>
      <c r="D65" s="4" t="b">
        <v>0</v>
      </c>
      <c r="E65" s="4">
        <v>0.05</v>
      </c>
      <c r="F65" s="4">
        <v>0.89300000000000002</v>
      </c>
      <c r="G65" s="4" t="s">
        <v>13</v>
      </c>
      <c r="H65" s="4">
        <v>-0.32010218877820562</v>
      </c>
      <c r="I65" s="4">
        <v>-0.74268829813997417</v>
      </c>
      <c r="J65" s="4">
        <v>-0.90960368418948045</v>
      </c>
      <c r="K65" s="4">
        <v>0.43100475607315408</v>
      </c>
      <c r="L65" s="4">
        <v>0.35191390969731912</v>
      </c>
      <c r="M65" s="4" t="s">
        <v>14</v>
      </c>
      <c r="N65" s="4">
        <v>2</v>
      </c>
    </row>
    <row r="66" spans="1:14">
      <c r="A66" s="4" t="s">
        <v>73</v>
      </c>
      <c r="B66" s="4">
        <v>0.30172653730814492</v>
      </c>
      <c r="C66" s="4">
        <v>0.69550523854080848</v>
      </c>
      <c r="D66" s="4" t="b">
        <v>0</v>
      </c>
      <c r="E66" s="4">
        <v>0.05</v>
      </c>
      <c r="F66" s="4">
        <v>0.89300000000000002</v>
      </c>
      <c r="G66" s="4" t="s">
        <v>13</v>
      </c>
      <c r="H66" s="4">
        <v>-0.30768653949337682</v>
      </c>
      <c r="I66" s="4">
        <v>-0.89983181586140581</v>
      </c>
      <c r="J66" s="4">
        <v>-1.1020644015912371</v>
      </c>
      <c r="K66" s="4">
        <v>0.34193783112550818</v>
      </c>
      <c r="L66" s="4">
        <v>0.27919107000381971</v>
      </c>
      <c r="M66" s="4" t="s">
        <v>14</v>
      </c>
      <c r="N66" s="4">
        <v>5</v>
      </c>
    </row>
    <row r="67" spans="1:14">
      <c r="A67" s="4" t="s">
        <v>74</v>
      </c>
      <c r="B67" s="4">
        <v>0.28038980378505041</v>
      </c>
      <c r="C67" s="4">
        <v>0.67492058964189128</v>
      </c>
      <c r="D67" s="4" t="b">
        <v>0</v>
      </c>
      <c r="E67" s="4">
        <v>0.05</v>
      </c>
      <c r="F67" s="4">
        <v>0.89300000000000002</v>
      </c>
      <c r="G67" s="4" t="s">
        <v>13</v>
      </c>
      <c r="H67" s="4">
        <v>-0.29698095568008492</v>
      </c>
      <c r="I67" s="4">
        <v>-0.94357386362954077</v>
      </c>
      <c r="J67" s="4">
        <v>-1.1556372502594261</v>
      </c>
      <c r="K67" s="4">
        <v>0.31474054880846453</v>
      </c>
      <c r="L67" s="4">
        <v>0.25698458198142737</v>
      </c>
      <c r="M67" s="4" t="s">
        <v>14</v>
      </c>
      <c r="N67" s="4">
        <v>30</v>
      </c>
    </row>
    <row r="68" spans="1:14">
      <c r="A68" s="4" t="s">
        <v>75</v>
      </c>
      <c r="B68" s="4">
        <v>0.33036946551765362</v>
      </c>
      <c r="C68" s="4">
        <v>0.7204846316114708</v>
      </c>
      <c r="D68" s="4" t="b">
        <v>0</v>
      </c>
      <c r="E68" s="4">
        <v>0.05</v>
      </c>
      <c r="F68" s="4">
        <v>0.89300000000000002</v>
      </c>
      <c r="G68" s="4" t="s">
        <v>13</v>
      </c>
      <c r="H68" s="4">
        <v>-0.29596806131004139</v>
      </c>
      <c r="I68" s="4">
        <v>-0.84480631592510835</v>
      </c>
      <c r="J68" s="4">
        <v>-1.034672202748498</v>
      </c>
      <c r="K68" s="4">
        <v>0.35033836245168271</v>
      </c>
      <c r="L68" s="4">
        <v>0.2860500751096175</v>
      </c>
      <c r="M68" s="4" t="s">
        <v>14</v>
      </c>
      <c r="N68" s="4">
        <v>17</v>
      </c>
    </row>
    <row r="69" spans="1:14">
      <c r="A69" s="4" t="s">
        <v>76</v>
      </c>
      <c r="B69" s="4">
        <v>0.23387484120922419</v>
      </c>
      <c r="C69" s="4">
        <v>0.66522708747359183</v>
      </c>
      <c r="D69" s="4" t="b">
        <v>0</v>
      </c>
      <c r="E69" s="4">
        <v>0.05</v>
      </c>
      <c r="F69" s="4">
        <v>0.89300000000000002</v>
      </c>
      <c r="G69" s="4" t="s">
        <v>13</v>
      </c>
      <c r="H69" s="4">
        <v>-0.28858210611260982</v>
      </c>
      <c r="I69" s="4">
        <v>-1.049256114836282</v>
      </c>
      <c r="J69" s="4">
        <v>-1.285071045422</v>
      </c>
      <c r="K69" s="4">
        <v>0.27503495288911223</v>
      </c>
      <c r="L69" s="4">
        <v>0.22456509866957841</v>
      </c>
      <c r="M69" s="4" t="s">
        <v>14</v>
      </c>
      <c r="N69" s="4">
        <v>19</v>
      </c>
    </row>
    <row r="70" spans="1:14">
      <c r="A70" s="4" t="s">
        <v>77</v>
      </c>
      <c r="B70" s="4">
        <v>0.20330214743673841</v>
      </c>
      <c r="C70" s="4">
        <v>0.65947228228467547</v>
      </c>
      <c r="D70" s="4" t="b">
        <v>0</v>
      </c>
      <c r="E70" s="4">
        <v>0.05</v>
      </c>
      <c r="F70" s="4">
        <v>0.89300000000000002</v>
      </c>
      <c r="G70" s="4" t="s">
        <v>13</v>
      </c>
      <c r="H70" s="4">
        <v>-0.2822282265600094</v>
      </c>
      <c r="I70" s="4">
        <v>-1.128808405658988</v>
      </c>
      <c r="J70" s="4">
        <v>-1.3825023056145609</v>
      </c>
      <c r="K70" s="4">
        <v>0.25002314400311998</v>
      </c>
      <c r="L70" s="4">
        <v>0.2041430422313481</v>
      </c>
      <c r="M70" s="4" t="s">
        <v>14</v>
      </c>
      <c r="N70" s="4">
        <v>40</v>
      </c>
    </row>
    <row r="71" spans="1:14">
      <c r="A71" s="4" t="s">
        <v>78</v>
      </c>
      <c r="B71" s="4">
        <v>0.43721626610581782</v>
      </c>
      <c r="C71" s="4">
        <v>0.81453989301905771</v>
      </c>
      <c r="D71" s="4" t="b">
        <v>0</v>
      </c>
      <c r="E71" s="4">
        <v>0.05</v>
      </c>
      <c r="F71" s="4">
        <v>0.89300000000000002</v>
      </c>
      <c r="G71" s="4" t="s">
        <v>13</v>
      </c>
      <c r="H71" s="4">
        <v>-0.28217266762620452</v>
      </c>
      <c r="I71" s="4">
        <v>-0.66678086586199681</v>
      </c>
      <c r="J71" s="4">
        <v>-0.81663644580652328</v>
      </c>
      <c r="K71" s="4">
        <v>0.42318651010091463</v>
      </c>
      <c r="L71" s="4">
        <v>0.34553033859213361</v>
      </c>
      <c r="M71" s="4" t="s">
        <v>14</v>
      </c>
      <c r="N71" s="4">
        <v>2</v>
      </c>
    </row>
    <row r="72" spans="1:14">
      <c r="A72" s="4" t="s">
        <v>79</v>
      </c>
      <c r="B72" s="4">
        <v>0.28834612056761072</v>
      </c>
      <c r="C72" s="4">
        <v>0.6820012590816531</v>
      </c>
      <c r="D72" s="4" t="b">
        <v>0</v>
      </c>
      <c r="E72" s="4">
        <v>0.05</v>
      </c>
      <c r="F72" s="4">
        <v>0.89300000000000002</v>
      </c>
      <c r="G72" s="4" t="s">
        <v>13</v>
      </c>
      <c r="H72" s="4">
        <v>-0.28091223315492658</v>
      </c>
      <c r="I72" s="4">
        <v>-0.9269605636678182</v>
      </c>
      <c r="J72" s="4">
        <v>-1.135290196334416</v>
      </c>
      <c r="K72" s="4">
        <v>0.30304658489829039</v>
      </c>
      <c r="L72" s="4">
        <v>0.2474365004312781</v>
      </c>
      <c r="M72" s="4" t="s">
        <v>14</v>
      </c>
      <c r="N72" s="4">
        <v>5</v>
      </c>
    </row>
    <row r="73" spans="1:14">
      <c r="A73" s="4" t="s">
        <v>80</v>
      </c>
      <c r="B73" s="4">
        <v>0.43541813506519322</v>
      </c>
      <c r="C73" s="4">
        <v>0.81453989301905771</v>
      </c>
      <c r="D73" s="4" t="b">
        <v>0</v>
      </c>
      <c r="E73" s="4">
        <v>0.05</v>
      </c>
      <c r="F73" s="4">
        <v>0.89300000000000002</v>
      </c>
      <c r="G73" s="4" t="s">
        <v>13</v>
      </c>
      <c r="H73" s="4">
        <v>-0.26889629587561698</v>
      </c>
      <c r="I73" s="4">
        <v>-0.66950271147960239</v>
      </c>
      <c r="J73" s="4">
        <v>-0.8199700122674054</v>
      </c>
      <c r="K73" s="4">
        <v>0.40163585787629702</v>
      </c>
      <c r="L73" s="4">
        <v>0.32793430473397073</v>
      </c>
      <c r="M73" s="4" t="s">
        <v>14</v>
      </c>
      <c r="N73" s="4">
        <v>4</v>
      </c>
    </row>
    <row r="74" spans="1:14">
      <c r="A74" s="4" t="s">
        <v>81</v>
      </c>
      <c r="B74" s="4">
        <v>0.37631684546376681</v>
      </c>
      <c r="C74" s="4">
        <v>0.76961039072289139</v>
      </c>
      <c r="D74" s="4" t="b">
        <v>0</v>
      </c>
      <c r="E74" s="4">
        <v>0.05</v>
      </c>
      <c r="F74" s="4">
        <v>0.89300000000000002</v>
      </c>
      <c r="G74" s="4" t="s">
        <v>13</v>
      </c>
      <c r="H74" s="4">
        <v>-0.26370554263756019</v>
      </c>
      <c r="I74" s="4">
        <v>-0.76373521554977675</v>
      </c>
      <c r="J74" s="4">
        <v>-0.93538078834573857</v>
      </c>
      <c r="K74" s="4">
        <v>0.34528399014275002</v>
      </c>
      <c r="L74" s="4">
        <v>0.28192319740063809</v>
      </c>
      <c r="M74" s="4" t="s">
        <v>14</v>
      </c>
      <c r="N74" s="4">
        <v>5</v>
      </c>
    </row>
    <row r="75" spans="1:14">
      <c r="A75" s="4" t="s">
        <v>82</v>
      </c>
      <c r="B75" s="4">
        <v>0.10693893124506321</v>
      </c>
      <c r="C75" s="4">
        <v>0.54881866601239992</v>
      </c>
      <c r="D75" s="4" t="b">
        <v>0</v>
      </c>
      <c r="E75" s="4">
        <v>0.05</v>
      </c>
      <c r="F75" s="4">
        <v>0.89300000000000002</v>
      </c>
      <c r="G75" s="4" t="s">
        <v>13</v>
      </c>
      <c r="H75" s="4">
        <v>-0.26366117070414119</v>
      </c>
      <c r="I75" s="4">
        <v>-1.4780592779483659</v>
      </c>
      <c r="J75" s="4">
        <v>-1.8102455202800161</v>
      </c>
      <c r="K75" s="4">
        <v>0.17838335352159801</v>
      </c>
      <c r="L75" s="4">
        <v>0.14564939824480669</v>
      </c>
      <c r="M75" s="4" t="s">
        <v>14</v>
      </c>
      <c r="N75" s="4">
        <v>161</v>
      </c>
    </row>
    <row r="76" spans="1:14">
      <c r="A76" s="4" t="s">
        <v>83</v>
      </c>
      <c r="B76" s="4">
        <v>0.50468373746647721</v>
      </c>
      <c r="C76" s="4">
        <v>0.85560554301553238</v>
      </c>
      <c r="D76" s="4" t="b">
        <v>0</v>
      </c>
      <c r="E76" s="4">
        <v>0.05</v>
      </c>
      <c r="F76" s="4">
        <v>0.89300000000000002</v>
      </c>
      <c r="G76" s="4" t="s">
        <v>13</v>
      </c>
      <c r="H76" s="4">
        <v>-0.25585034387123068</v>
      </c>
      <c r="I76" s="4">
        <v>-0.56964258971642356</v>
      </c>
      <c r="J76" s="4">
        <v>-0.69766684028141268</v>
      </c>
      <c r="K76" s="4">
        <v>0.44914188034745922</v>
      </c>
      <c r="L76" s="4">
        <v>0.36672280965515042</v>
      </c>
      <c r="M76" s="4" t="s">
        <v>14</v>
      </c>
      <c r="N76" s="4">
        <v>1</v>
      </c>
    </row>
    <row r="77" spans="1:14">
      <c r="A77" s="4" t="s">
        <v>84</v>
      </c>
      <c r="B77" s="4">
        <v>0.47738532280362728</v>
      </c>
      <c r="C77" s="4">
        <v>0.84139744828296648</v>
      </c>
      <c r="D77" s="4" t="b">
        <v>0</v>
      </c>
      <c r="E77" s="4">
        <v>0.05</v>
      </c>
      <c r="F77" s="4">
        <v>0.89300000000000002</v>
      </c>
      <c r="G77" s="4" t="s">
        <v>13</v>
      </c>
      <c r="H77" s="4">
        <v>-0.2458276796048843</v>
      </c>
      <c r="I77" s="4">
        <v>-0.6078538768803976</v>
      </c>
      <c r="J77" s="4">
        <v>-0.74446591826476105</v>
      </c>
      <c r="K77" s="4">
        <v>0.40441903713193522</v>
      </c>
      <c r="L77" s="4">
        <v>0.33020676108030828</v>
      </c>
      <c r="M77" s="4" t="s">
        <v>14</v>
      </c>
      <c r="N77" s="4">
        <v>1</v>
      </c>
    </row>
    <row r="78" spans="1:14">
      <c r="A78" s="4" t="s">
        <v>85</v>
      </c>
      <c r="B78" s="4">
        <v>0.52642518192994858</v>
      </c>
      <c r="C78" s="4">
        <v>0.86780393627240004</v>
      </c>
      <c r="D78" s="4" t="b">
        <v>0</v>
      </c>
      <c r="E78" s="4">
        <v>0.05</v>
      </c>
      <c r="F78" s="4">
        <v>0.89300000000000002</v>
      </c>
      <c r="G78" s="4" t="s">
        <v>13</v>
      </c>
      <c r="H78" s="4">
        <v>-0.23442659582082059</v>
      </c>
      <c r="I78" s="4">
        <v>-0.54013142082463883</v>
      </c>
      <c r="J78" s="4">
        <v>-0.66152318753242823</v>
      </c>
      <c r="K78" s="4">
        <v>0.4340176978834388</v>
      </c>
      <c r="L78" s="4">
        <v>0.35437396638395069</v>
      </c>
      <c r="M78" s="4" t="s">
        <v>14</v>
      </c>
      <c r="N78" s="4">
        <v>2</v>
      </c>
    </row>
    <row r="79" spans="1:14">
      <c r="A79" s="4" t="s">
        <v>86</v>
      </c>
      <c r="B79" s="4">
        <v>0.50644298685845845</v>
      </c>
      <c r="C79" s="4">
        <v>0.85560554301553238</v>
      </c>
      <c r="D79" s="4" t="b">
        <v>0</v>
      </c>
      <c r="E79" s="4">
        <v>0.05</v>
      </c>
      <c r="F79" s="4">
        <v>0.89300000000000002</v>
      </c>
      <c r="G79" s="4" t="s">
        <v>13</v>
      </c>
      <c r="H79" s="4">
        <v>-0.23249125196137591</v>
      </c>
      <c r="I79" s="4">
        <v>-0.56722560924814402</v>
      </c>
      <c r="J79" s="4">
        <v>-0.69470665584863356</v>
      </c>
      <c r="K79" s="4">
        <v>0.40987439243009921</v>
      </c>
      <c r="L79" s="4">
        <v>0.33466104002900521</v>
      </c>
      <c r="M79" s="4" t="s">
        <v>14</v>
      </c>
      <c r="N79" s="4">
        <v>8</v>
      </c>
    </row>
    <row r="80" spans="1:14">
      <c r="A80" s="4" t="s">
        <v>87</v>
      </c>
      <c r="B80" s="4">
        <v>0.47947281060242569</v>
      </c>
      <c r="C80" s="4">
        <v>0.84139744828296648</v>
      </c>
      <c r="D80" s="4" t="b">
        <v>0</v>
      </c>
      <c r="E80" s="4">
        <v>0.05</v>
      </c>
      <c r="F80" s="4">
        <v>0.89300000000000002</v>
      </c>
      <c r="G80" s="4" t="s">
        <v>13</v>
      </c>
      <c r="H80" s="4">
        <v>-0.23029331099802741</v>
      </c>
      <c r="I80" s="4">
        <v>-0.60488297710234207</v>
      </c>
      <c r="J80" s="4">
        <v>-0.74082732399816908</v>
      </c>
      <c r="K80" s="4">
        <v>0.38072374279936683</v>
      </c>
      <c r="L80" s="4">
        <v>0.31085963427369012</v>
      </c>
      <c r="M80" s="4" t="s">
        <v>14</v>
      </c>
      <c r="N80" s="4">
        <v>1</v>
      </c>
    </row>
    <row r="81" spans="1:14">
      <c r="A81" s="4" t="s">
        <v>88</v>
      </c>
      <c r="B81" s="4">
        <v>0.51790229305874225</v>
      </c>
      <c r="C81" s="4">
        <v>0.8642295933250177</v>
      </c>
      <c r="D81" s="4" t="b">
        <v>0</v>
      </c>
      <c r="E81" s="4">
        <v>0.05</v>
      </c>
      <c r="F81" s="4">
        <v>0.89300000000000002</v>
      </c>
      <c r="G81" s="4" t="s">
        <v>13</v>
      </c>
      <c r="H81" s="4">
        <v>-0.21898794292529761</v>
      </c>
      <c r="I81" s="4">
        <v>-0.55160871701829917</v>
      </c>
      <c r="J81" s="4">
        <v>-0.67557994718305603</v>
      </c>
      <c r="K81" s="4">
        <v>0.39699869884041888</v>
      </c>
      <c r="L81" s="4">
        <v>0.3241480802359582</v>
      </c>
      <c r="M81" s="4" t="s">
        <v>14</v>
      </c>
      <c r="N81" s="4">
        <v>1</v>
      </c>
    </row>
    <row r="82" spans="1:14">
      <c r="A82" s="4" t="s">
        <v>89</v>
      </c>
      <c r="B82" s="4">
        <v>0.47928416740748231</v>
      </c>
      <c r="C82" s="4">
        <v>0.84139744828296648</v>
      </c>
      <c r="D82" s="4" t="b">
        <v>0</v>
      </c>
      <c r="E82" s="4">
        <v>0.05</v>
      </c>
      <c r="F82" s="4">
        <v>0.89300000000000002</v>
      </c>
      <c r="G82" s="4" t="s">
        <v>13</v>
      </c>
      <c r="H82" s="4">
        <v>-0.2171753574196012</v>
      </c>
      <c r="I82" s="4">
        <v>-0.60515110654207238</v>
      </c>
      <c r="J82" s="4">
        <v>-0.74115571415434789</v>
      </c>
      <c r="K82" s="4">
        <v>0.35887789854764551</v>
      </c>
      <c r="L82" s="4">
        <v>0.29302257713468</v>
      </c>
      <c r="M82" s="4" t="s">
        <v>14</v>
      </c>
      <c r="N82" s="4">
        <v>4</v>
      </c>
    </row>
    <row r="83" spans="1:14">
      <c r="A83" s="4" t="s">
        <v>90</v>
      </c>
      <c r="B83" s="4">
        <v>0.55083212975742812</v>
      </c>
      <c r="C83" s="4">
        <v>0.8865463863551506</v>
      </c>
      <c r="D83" s="4" t="b">
        <v>0</v>
      </c>
      <c r="E83" s="4">
        <v>0.05</v>
      </c>
      <c r="F83" s="4">
        <v>0.89300000000000002</v>
      </c>
      <c r="G83" s="4" t="s">
        <v>13</v>
      </c>
      <c r="H83" s="4">
        <v>-0.2062446905348051</v>
      </c>
      <c r="I83" s="4">
        <v>-0.50787218267796297</v>
      </c>
      <c r="J83" s="4">
        <v>-0.62201385105728713</v>
      </c>
      <c r="K83" s="4">
        <v>0.40609566258836222</v>
      </c>
      <c r="L83" s="4">
        <v>0.33157572003297742</v>
      </c>
      <c r="M83" s="4" t="s">
        <v>14</v>
      </c>
      <c r="N83" s="4">
        <v>1</v>
      </c>
    </row>
    <row r="84" spans="1:14">
      <c r="A84" s="4" t="s">
        <v>91</v>
      </c>
      <c r="B84" s="4">
        <v>0.22869363658564029</v>
      </c>
      <c r="C84" s="4">
        <v>0.66522708747359183</v>
      </c>
      <c r="D84" s="4" t="b">
        <v>0</v>
      </c>
      <c r="E84" s="4">
        <v>0.05</v>
      </c>
      <c r="F84" s="4">
        <v>0.89300000000000002</v>
      </c>
      <c r="G84" s="4" t="s">
        <v>13</v>
      </c>
      <c r="H84" s="4">
        <v>-0.20335516853049251</v>
      </c>
      <c r="I84" s="4">
        <v>-1.0620883427420329</v>
      </c>
      <c r="J84" s="4">
        <v>-1.300787250738096</v>
      </c>
      <c r="K84" s="4">
        <v>0.1914672822841488</v>
      </c>
      <c r="L84" s="4">
        <v>0.15633238134453131</v>
      </c>
      <c r="M84" s="4" t="s">
        <v>14</v>
      </c>
      <c r="N84" s="4">
        <v>92</v>
      </c>
    </row>
    <row r="85" spans="1:14">
      <c r="A85" s="4" t="s">
        <v>92</v>
      </c>
      <c r="B85" s="4">
        <v>0.53497769749968627</v>
      </c>
      <c r="C85" s="4">
        <v>0.87658996216816065</v>
      </c>
      <c r="D85" s="4" t="b">
        <v>0</v>
      </c>
      <c r="E85" s="4">
        <v>0.05</v>
      </c>
      <c r="F85" s="4">
        <v>0.89300000000000002</v>
      </c>
      <c r="G85" s="4" t="s">
        <v>13</v>
      </c>
      <c r="H85" s="4">
        <v>-0.20088867440852159</v>
      </c>
      <c r="I85" s="4">
        <v>-0.52872737547093718</v>
      </c>
      <c r="J85" s="4">
        <v>-0.64755614147236507</v>
      </c>
      <c r="K85" s="4">
        <v>0.37994755658261531</v>
      </c>
      <c r="L85" s="4">
        <v>0.31022588088154918</v>
      </c>
      <c r="M85" s="4" t="s">
        <v>14</v>
      </c>
      <c r="N85" s="4">
        <v>1</v>
      </c>
    </row>
    <row r="86" spans="1:14">
      <c r="A86" s="4" t="s">
        <v>93</v>
      </c>
      <c r="B86" s="4">
        <v>0.57422946159388588</v>
      </c>
      <c r="C86" s="4">
        <v>0.8953431327889636</v>
      </c>
      <c r="D86" s="4" t="b">
        <v>0</v>
      </c>
      <c r="E86" s="4">
        <v>0.05</v>
      </c>
      <c r="F86" s="4">
        <v>0.89300000000000002</v>
      </c>
      <c r="G86" s="4" t="s">
        <v>13</v>
      </c>
      <c r="H86" s="4">
        <v>-0.1976030261837097</v>
      </c>
      <c r="I86" s="4">
        <v>-0.47772572506333838</v>
      </c>
      <c r="J86" s="4">
        <v>-0.58509213170315177</v>
      </c>
      <c r="K86" s="4">
        <v>0.41363279349779802</v>
      </c>
      <c r="L86" s="4">
        <v>0.33772976165053642</v>
      </c>
      <c r="M86" s="4" t="s">
        <v>14</v>
      </c>
      <c r="N86" s="4">
        <v>1</v>
      </c>
    </row>
    <row r="87" spans="1:14">
      <c r="A87" s="4" t="s">
        <v>94</v>
      </c>
      <c r="B87" s="4">
        <v>0.42076033583978423</v>
      </c>
      <c r="C87" s="4">
        <v>0.79476952325292571</v>
      </c>
      <c r="D87" s="4" t="b">
        <v>0</v>
      </c>
      <c r="E87" s="4">
        <v>0.05</v>
      </c>
      <c r="F87" s="4">
        <v>0.89300000000000002</v>
      </c>
      <c r="G87" s="4" t="s">
        <v>13</v>
      </c>
      <c r="H87" s="4">
        <v>-0.19584695680504399</v>
      </c>
      <c r="I87" s="4">
        <v>-0.69198536605292693</v>
      </c>
      <c r="J87" s="4">
        <v>-0.84750552815135338</v>
      </c>
      <c r="K87" s="4">
        <v>0.28302181868693521</v>
      </c>
      <c r="L87" s="4">
        <v>0.2310863472858295</v>
      </c>
      <c r="M87" s="4" t="s">
        <v>14</v>
      </c>
      <c r="N87" s="4">
        <v>16</v>
      </c>
    </row>
    <row r="88" spans="1:14">
      <c r="A88" s="4" t="s">
        <v>95</v>
      </c>
      <c r="B88" s="4">
        <v>0.57933967415756471</v>
      </c>
      <c r="C88" s="4">
        <v>0.8953431327889636</v>
      </c>
      <c r="D88" s="4" t="b">
        <v>0</v>
      </c>
      <c r="E88" s="4">
        <v>0.05</v>
      </c>
      <c r="F88" s="4">
        <v>0.89300000000000002</v>
      </c>
      <c r="G88" s="4" t="s">
        <v>13</v>
      </c>
      <c r="H88" s="4">
        <v>-0.19529766212172331</v>
      </c>
      <c r="I88" s="4">
        <v>-0.47123510516479789</v>
      </c>
      <c r="J88" s="4">
        <v>-0.57714277827026206</v>
      </c>
      <c r="K88" s="4">
        <v>0.41443784637696879</v>
      </c>
      <c r="L88" s="4">
        <v>0.33838708457384542</v>
      </c>
      <c r="M88" s="4" t="s">
        <v>14</v>
      </c>
      <c r="N88" s="4">
        <v>11</v>
      </c>
    </row>
    <row r="89" spans="1:14">
      <c r="A89" s="4" t="s">
        <v>96</v>
      </c>
      <c r="B89" s="4">
        <v>0.54814271977369033</v>
      </c>
      <c r="C89" s="4">
        <v>0.8865463863551506</v>
      </c>
      <c r="D89" s="4" t="b">
        <v>0</v>
      </c>
      <c r="E89" s="4">
        <v>0.05</v>
      </c>
      <c r="F89" s="4">
        <v>0.89300000000000002</v>
      </c>
      <c r="G89" s="4" t="s">
        <v>13</v>
      </c>
      <c r="H89" s="4">
        <v>-0.19189970336191289</v>
      </c>
      <c r="I89" s="4">
        <v>-0.51138461093295984</v>
      </c>
      <c r="J89" s="4">
        <v>-0.62631567954872536</v>
      </c>
      <c r="K89" s="4">
        <v>0.37525513920298642</v>
      </c>
      <c r="L89" s="4">
        <v>0.30639453813479639</v>
      </c>
      <c r="M89" s="4" t="s">
        <v>14</v>
      </c>
      <c r="N89" s="4">
        <v>1</v>
      </c>
    </row>
    <row r="90" spans="1:14">
      <c r="A90" s="4" t="s">
        <v>97</v>
      </c>
      <c r="B90" s="4">
        <v>0.82986447487356596</v>
      </c>
      <c r="C90" s="4">
        <v>0.97363195045812123</v>
      </c>
      <c r="D90" s="4" t="b">
        <v>0</v>
      </c>
      <c r="E90" s="4">
        <v>0.05</v>
      </c>
      <c r="F90" s="4">
        <v>0.89300000000000002</v>
      </c>
      <c r="G90" s="4" t="s">
        <v>13</v>
      </c>
      <c r="H90" s="4">
        <v>-0.18684586317765281</v>
      </c>
      <c r="I90" s="4">
        <v>-0.27449507204391049</v>
      </c>
      <c r="J90" s="4">
        <v>-0.22412428780536281</v>
      </c>
      <c r="K90" s="4">
        <v>0.68068931724852033</v>
      </c>
      <c r="L90" s="4">
        <v>0.83367075031116755</v>
      </c>
      <c r="M90" s="4" t="s">
        <v>14</v>
      </c>
      <c r="N90" s="4">
        <v>1</v>
      </c>
    </row>
    <row r="91" spans="1:14">
      <c r="A91" s="4" t="s">
        <v>98</v>
      </c>
      <c r="B91" s="4">
        <v>0.61249836711501626</v>
      </c>
      <c r="C91" s="4">
        <v>0.91466999011392625</v>
      </c>
      <c r="D91" s="4" t="b">
        <v>0</v>
      </c>
      <c r="E91" s="4">
        <v>0.05</v>
      </c>
      <c r="F91" s="4">
        <v>0.89300000000000002</v>
      </c>
      <c r="G91" s="4" t="s">
        <v>13</v>
      </c>
      <c r="H91" s="4">
        <v>-0.17663948561400619</v>
      </c>
      <c r="I91" s="4">
        <v>-0.42986474932526081</v>
      </c>
      <c r="J91" s="4">
        <v>-0.52647464712814396</v>
      </c>
      <c r="K91" s="4">
        <v>0.41091875035408032</v>
      </c>
      <c r="L91" s="4">
        <v>0.33551375470320061</v>
      </c>
      <c r="M91" s="4" t="s">
        <v>14</v>
      </c>
      <c r="N91" s="4">
        <v>1</v>
      </c>
    </row>
    <row r="92" spans="1:14">
      <c r="A92" s="4" t="s">
        <v>99</v>
      </c>
      <c r="B92" s="4">
        <v>0.64693876171110887</v>
      </c>
      <c r="C92" s="4">
        <v>0.923257588557852</v>
      </c>
      <c r="D92" s="4" t="b">
        <v>0</v>
      </c>
      <c r="E92" s="4">
        <v>0.05</v>
      </c>
      <c r="F92" s="4">
        <v>0.89300000000000002</v>
      </c>
      <c r="G92" s="4" t="s">
        <v>13</v>
      </c>
      <c r="H92" s="4">
        <v>-0.16827113927009099</v>
      </c>
      <c r="I92" s="4">
        <v>-0.3881260539232082</v>
      </c>
      <c r="J92" s="4">
        <v>-0.47535539399590437</v>
      </c>
      <c r="K92" s="4">
        <v>0.43354765177239007</v>
      </c>
      <c r="L92" s="4">
        <v>0.35399017534140109</v>
      </c>
      <c r="M92" s="4" t="s">
        <v>14</v>
      </c>
      <c r="N92" s="4">
        <v>1</v>
      </c>
    </row>
    <row r="93" spans="1:14">
      <c r="A93" s="4" t="s">
        <v>100</v>
      </c>
      <c r="B93" s="4">
        <v>0.6715824446820805</v>
      </c>
      <c r="C93" s="4">
        <v>0.93839076203089156</v>
      </c>
      <c r="D93" s="4" t="b">
        <v>0</v>
      </c>
      <c r="E93" s="4">
        <v>0.05</v>
      </c>
      <c r="F93" s="4">
        <v>0.89300000000000002</v>
      </c>
      <c r="G93" s="4" t="s">
        <v>13</v>
      </c>
      <c r="H93" s="4">
        <v>-0.16757603039249189</v>
      </c>
      <c r="I93" s="4">
        <v>-0.35893197203598148</v>
      </c>
      <c r="J93" s="4">
        <v>-0.43960009192953742</v>
      </c>
      <c r="K93" s="4">
        <v>0.46687406931721631</v>
      </c>
      <c r="L93" s="4">
        <v>0.38120108132132141</v>
      </c>
      <c r="M93" s="4" t="s">
        <v>14</v>
      </c>
      <c r="N93" s="4">
        <v>3</v>
      </c>
    </row>
    <row r="94" spans="1:14">
      <c r="A94" s="4" t="s">
        <v>101</v>
      </c>
      <c r="B94" s="4">
        <v>0.64153846022566885</v>
      </c>
      <c r="C94" s="4">
        <v>0.923257588557852</v>
      </c>
      <c r="D94" s="4" t="b">
        <v>0</v>
      </c>
      <c r="E94" s="4">
        <v>0.05</v>
      </c>
      <c r="F94" s="4">
        <v>0.89300000000000002</v>
      </c>
      <c r="G94" s="4" t="s">
        <v>13</v>
      </c>
      <c r="H94" s="4">
        <v>-0.16207097871766279</v>
      </c>
      <c r="I94" s="4">
        <v>-0.39459515922360711</v>
      </c>
      <c r="J94" s="4">
        <v>-0.48327839753506002</v>
      </c>
      <c r="K94" s="4">
        <v>0.41072723506428338</v>
      </c>
      <c r="L94" s="4">
        <v>0.33535738312388602</v>
      </c>
      <c r="M94" s="4" t="s">
        <v>14</v>
      </c>
      <c r="N94" s="4">
        <v>1</v>
      </c>
    </row>
    <row r="95" spans="1:14">
      <c r="A95" s="4" t="s">
        <v>102</v>
      </c>
      <c r="B95" s="4">
        <v>0.78883075823242343</v>
      </c>
      <c r="C95" s="4">
        <v>0.95900204933219602</v>
      </c>
      <c r="D95" s="4" t="b">
        <v>0</v>
      </c>
      <c r="E95" s="4">
        <v>0.05</v>
      </c>
      <c r="F95" s="4">
        <v>0.89300000000000002</v>
      </c>
      <c r="G95" s="4" t="s">
        <v>13</v>
      </c>
      <c r="H95" s="4">
        <v>-0.1600015679837051</v>
      </c>
      <c r="I95" s="4">
        <v>-0.2259540128199426</v>
      </c>
      <c r="J95" s="4">
        <v>-0.27673601837157391</v>
      </c>
      <c r="K95" s="4">
        <v>0.70811562931261862</v>
      </c>
      <c r="L95" s="4">
        <v>0.57817399023523841</v>
      </c>
      <c r="M95" s="4" t="s">
        <v>14</v>
      </c>
      <c r="N95" s="4">
        <v>1</v>
      </c>
    </row>
    <row r="96" spans="1:14">
      <c r="A96" s="4" t="s">
        <v>103</v>
      </c>
      <c r="B96" s="4">
        <v>0.58690437961714204</v>
      </c>
      <c r="C96" s="4">
        <v>0.89697661529783468</v>
      </c>
      <c r="D96" s="4" t="b">
        <v>0</v>
      </c>
      <c r="E96" s="4">
        <v>0.05</v>
      </c>
      <c r="F96" s="4">
        <v>0.89300000000000002</v>
      </c>
      <c r="G96" s="4" t="s">
        <v>13</v>
      </c>
      <c r="H96" s="4">
        <v>-0.15931414200367669</v>
      </c>
      <c r="I96" s="4">
        <v>-0.46168540830758509</v>
      </c>
      <c r="J96" s="4">
        <v>-0.56544683602104628</v>
      </c>
      <c r="K96" s="4">
        <v>0.34507077576412842</v>
      </c>
      <c r="L96" s="4">
        <v>0.28174910858948898</v>
      </c>
      <c r="M96" s="4" t="s">
        <v>14</v>
      </c>
      <c r="N96" s="4">
        <v>4</v>
      </c>
    </row>
    <row r="97" spans="1:14">
      <c r="A97" s="4" t="s">
        <v>104</v>
      </c>
      <c r="B97" s="4">
        <v>0.52320149876501154</v>
      </c>
      <c r="C97" s="4">
        <v>0.86774882722001911</v>
      </c>
      <c r="D97" s="4" t="b">
        <v>0</v>
      </c>
      <c r="E97" s="4">
        <v>0.05</v>
      </c>
      <c r="F97" s="4">
        <v>0.89300000000000002</v>
      </c>
      <c r="G97" s="4" t="s">
        <v>13</v>
      </c>
      <c r="H97" s="4">
        <v>-0.15920384159652171</v>
      </c>
      <c r="I97" s="4">
        <v>-0.54445910146125409</v>
      </c>
      <c r="J97" s="4">
        <v>-0.66682349219714354</v>
      </c>
      <c r="K97" s="4">
        <v>0.29240734734572388</v>
      </c>
      <c r="L97" s="4">
        <v>0.2387495993459296</v>
      </c>
      <c r="M97" s="4" t="s">
        <v>14</v>
      </c>
      <c r="N97" s="4">
        <v>18</v>
      </c>
    </row>
    <row r="98" spans="1:14">
      <c r="A98" s="4" t="s">
        <v>105</v>
      </c>
      <c r="B98" s="4">
        <v>0.78452563424349064</v>
      </c>
      <c r="C98" s="4">
        <v>0.95900204933219602</v>
      </c>
      <c r="D98" s="4" t="b">
        <v>0</v>
      </c>
      <c r="E98" s="4">
        <v>0.05</v>
      </c>
      <c r="F98" s="4">
        <v>0.89300000000000002</v>
      </c>
      <c r="G98" s="4" t="s">
        <v>13</v>
      </c>
      <c r="H98" s="4">
        <v>-0.15549509075571241</v>
      </c>
      <c r="I98" s="4">
        <v>-0.23069829281691201</v>
      </c>
      <c r="J98" s="4">
        <v>-0.28254655096630782</v>
      </c>
      <c r="K98" s="4">
        <v>0.67401925197217327</v>
      </c>
      <c r="L98" s="4">
        <v>0.5503344147147432</v>
      </c>
      <c r="M98" s="4" t="s">
        <v>14</v>
      </c>
      <c r="N98" s="4">
        <v>1</v>
      </c>
    </row>
    <row r="99" spans="1:14">
      <c r="A99" s="4" t="s">
        <v>106</v>
      </c>
      <c r="B99" s="4">
        <v>0.62012557099630883</v>
      </c>
      <c r="C99" s="4">
        <v>0.91466999011392625</v>
      </c>
      <c r="D99" s="4" t="b">
        <v>0</v>
      </c>
      <c r="E99" s="4">
        <v>0.05</v>
      </c>
      <c r="F99" s="4">
        <v>0.89300000000000002</v>
      </c>
      <c r="G99" s="4" t="s">
        <v>13</v>
      </c>
      <c r="H99" s="4">
        <v>-0.1495055060468011</v>
      </c>
      <c r="I99" s="4">
        <v>-0.42051954915227008</v>
      </c>
      <c r="J99" s="4">
        <v>-0.51502916114414576</v>
      </c>
      <c r="K99" s="4">
        <v>0.35552569755244651</v>
      </c>
      <c r="L99" s="4">
        <v>0.29028551648351753</v>
      </c>
      <c r="M99" s="4" t="s">
        <v>14</v>
      </c>
      <c r="N99" s="4">
        <v>5</v>
      </c>
    </row>
    <row r="100" spans="1:14">
      <c r="A100" s="4" t="s">
        <v>107</v>
      </c>
      <c r="B100" s="4">
        <v>0.70230574247380173</v>
      </c>
      <c r="C100" s="4">
        <v>0.93839076203089156</v>
      </c>
      <c r="D100" s="4" t="b">
        <v>0</v>
      </c>
      <c r="E100" s="4">
        <v>0.05</v>
      </c>
      <c r="F100" s="4">
        <v>0.89300000000000002</v>
      </c>
      <c r="G100" s="4" t="s">
        <v>13</v>
      </c>
      <c r="H100" s="4">
        <v>-0.1426358295020734</v>
      </c>
      <c r="I100" s="4">
        <v>-0.32322220933265722</v>
      </c>
      <c r="J100" s="4">
        <v>-0.39586474320003029</v>
      </c>
      <c r="K100" s="4">
        <v>0.44129340553846041</v>
      </c>
      <c r="L100" s="4">
        <v>0.36031455680810548</v>
      </c>
      <c r="M100" s="4" t="s">
        <v>14</v>
      </c>
      <c r="N100" s="4">
        <v>1</v>
      </c>
    </row>
    <row r="101" spans="1:14">
      <c r="A101" s="4" t="s">
        <v>108</v>
      </c>
      <c r="B101" s="4">
        <v>0.69305895734727896</v>
      </c>
      <c r="C101" s="4">
        <v>0.93839076203089156</v>
      </c>
      <c r="D101" s="4" t="b">
        <v>0</v>
      </c>
      <c r="E101" s="4">
        <v>0.05</v>
      </c>
      <c r="F101" s="4">
        <v>0.89300000000000002</v>
      </c>
      <c r="G101" s="4" t="s">
        <v>13</v>
      </c>
      <c r="H101" s="4">
        <v>-0.13406300463342541</v>
      </c>
      <c r="I101" s="4">
        <v>-0.3338950876751931</v>
      </c>
      <c r="J101" s="4">
        <v>-0.40893629621303762</v>
      </c>
      <c r="K101" s="4">
        <v>0.40151235996571277</v>
      </c>
      <c r="L101" s="4">
        <v>0.32783346911222699</v>
      </c>
      <c r="M101" s="4" t="s">
        <v>14</v>
      </c>
      <c r="N101" s="4">
        <v>2</v>
      </c>
    </row>
    <row r="102" spans="1:14">
      <c r="A102" s="4" t="s">
        <v>109</v>
      </c>
      <c r="B102" s="4">
        <v>0.73547479673508454</v>
      </c>
      <c r="C102" s="4">
        <v>0.93919786249738491</v>
      </c>
      <c r="D102" s="4" t="b">
        <v>0</v>
      </c>
      <c r="E102" s="4">
        <v>0.05</v>
      </c>
      <c r="F102" s="4">
        <v>0.89300000000000002</v>
      </c>
      <c r="G102" s="4" t="s">
        <v>13</v>
      </c>
      <c r="H102" s="4">
        <v>-0.13237657886673121</v>
      </c>
      <c r="I102" s="4">
        <v>-0.28541705708403708</v>
      </c>
      <c r="J102" s="4">
        <v>-0.34956307687135468</v>
      </c>
      <c r="K102" s="4">
        <v>0.46380051780771742</v>
      </c>
      <c r="L102" s="4">
        <v>0.37869153702251029</v>
      </c>
      <c r="M102" s="4" t="s">
        <v>14</v>
      </c>
      <c r="N102" s="4">
        <v>3</v>
      </c>
    </row>
    <row r="103" spans="1:14">
      <c r="A103" s="4" t="s">
        <v>110</v>
      </c>
      <c r="B103" s="4">
        <v>0.6626232243855037</v>
      </c>
      <c r="C103" s="4">
        <v>0.93385241985936263</v>
      </c>
      <c r="D103" s="4" t="b">
        <v>0</v>
      </c>
      <c r="E103" s="4">
        <v>0.05</v>
      </c>
      <c r="F103" s="4">
        <v>0.89300000000000002</v>
      </c>
      <c r="G103" s="4" t="s">
        <v>13</v>
      </c>
      <c r="H103" s="4">
        <v>-0.12962566036547121</v>
      </c>
      <c r="I103" s="4">
        <v>-0.36948535893608941</v>
      </c>
      <c r="J103" s="4">
        <v>-0.45252529841125572</v>
      </c>
      <c r="K103" s="4">
        <v>0.35082759635921812</v>
      </c>
      <c r="L103" s="4">
        <v>0.28644953292239411</v>
      </c>
      <c r="M103" s="4" t="s">
        <v>14</v>
      </c>
      <c r="N103" s="4">
        <v>5</v>
      </c>
    </row>
    <row r="104" spans="1:14">
      <c r="A104" s="4" t="s">
        <v>111</v>
      </c>
      <c r="B104" s="4">
        <v>0.60949044886254444</v>
      </c>
      <c r="C104" s="4">
        <v>0.91466999011392625</v>
      </c>
      <c r="D104" s="4" t="b">
        <v>0</v>
      </c>
      <c r="E104" s="4">
        <v>0.05</v>
      </c>
      <c r="F104" s="4">
        <v>0.89300000000000002</v>
      </c>
      <c r="G104" s="4" t="s">
        <v>13</v>
      </c>
      <c r="H104" s="4">
        <v>-0.12898564311234689</v>
      </c>
      <c r="I104" s="4">
        <v>-0.4335669880371168</v>
      </c>
      <c r="J104" s="4">
        <v>-0.53100894500315698</v>
      </c>
      <c r="K104" s="4">
        <v>0.29749876413862192</v>
      </c>
      <c r="L104" s="4">
        <v>0.24290672374940889</v>
      </c>
      <c r="M104" s="4" t="s">
        <v>14</v>
      </c>
      <c r="N104" s="4">
        <v>6</v>
      </c>
    </row>
    <row r="105" spans="1:14">
      <c r="A105" s="4" t="s">
        <v>112</v>
      </c>
      <c r="B105" s="4">
        <v>0.62211010357013363</v>
      </c>
      <c r="C105" s="4">
        <v>0.91466999011392625</v>
      </c>
      <c r="D105" s="4" t="b">
        <v>0</v>
      </c>
      <c r="E105" s="4">
        <v>0.05</v>
      </c>
      <c r="F105" s="4">
        <v>0.89300000000000002</v>
      </c>
      <c r="G105" s="4" t="s">
        <v>13</v>
      </c>
      <c r="H105" s="4">
        <v>-0.12632674032353949</v>
      </c>
      <c r="I105" s="4">
        <v>-0.41809784233067943</v>
      </c>
      <c r="J105" s="4">
        <v>-0.51206318813438856</v>
      </c>
      <c r="K105" s="4">
        <v>0.30214635794179961</v>
      </c>
      <c r="L105" s="4">
        <v>0.24670146819924441</v>
      </c>
      <c r="M105" s="4" t="s">
        <v>14</v>
      </c>
      <c r="N105" s="4">
        <v>6</v>
      </c>
    </row>
    <row r="106" spans="1:14">
      <c r="A106" s="4" t="s">
        <v>113</v>
      </c>
      <c r="B106" s="4">
        <v>0.64406828068879207</v>
      </c>
      <c r="C106" s="4">
        <v>0.923257588557852</v>
      </c>
      <c r="D106" s="4" t="b">
        <v>0</v>
      </c>
      <c r="E106" s="4">
        <v>0.05</v>
      </c>
      <c r="F106" s="4">
        <v>0.89300000000000002</v>
      </c>
      <c r="G106" s="4" t="s">
        <v>13</v>
      </c>
      <c r="H106" s="4">
        <v>-0.1261748437376049</v>
      </c>
      <c r="I106" s="4">
        <v>-0.39156130887780138</v>
      </c>
      <c r="J106" s="4">
        <v>-0.47956270488346497</v>
      </c>
      <c r="K106" s="4">
        <v>0.3222352180280959</v>
      </c>
      <c r="L106" s="4">
        <v>0.26310395377444068</v>
      </c>
      <c r="M106" s="4" t="s">
        <v>14</v>
      </c>
      <c r="N106" s="4">
        <v>13</v>
      </c>
    </row>
    <row r="107" spans="1:14">
      <c r="A107" s="4" t="s">
        <v>114</v>
      </c>
      <c r="B107" s="4">
        <v>0.70145512725504566</v>
      </c>
      <c r="C107" s="4">
        <v>0.93839076203089156</v>
      </c>
      <c r="D107" s="4" t="b">
        <v>0</v>
      </c>
      <c r="E107" s="4">
        <v>0.05</v>
      </c>
      <c r="F107" s="4">
        <v>0.89300000000000002</v>
      </c>
      <c r="G107" s="4" t="s">
        <v>13</v>
      </c>
      <c r="H107" s="4">
        <v>-0.119148846644199</v>
      </c>
      <c r="I107" s="4">
        <v>-0.32420144681033719</v>
      </c>
      <c r="J107" s="4">
        <v>-0.39706405927869343</v>
      </c>
      <c r="K107" s="4">
        <v>0.36751485169621378</v>
      </c>
      <c r="L107" s="4">
        <v>0.30007461985011902</v>
      </c>
      <c r="M107" s="4" t="s">
        <v>14</v>
      </c>
      <c r="N107" s="4">
        <v>6</v>
      </c>
    </row>
    <row r="108" spans="1:14">
      <c r="A108" s="4" t="s">
        <v>115</v>
      </c>
      <c r="B108" s="4">
        <v>0.71341584125953772</v>
      </c>
      <c r="C108" s="4">
        <v>0.93839076203089156</v>
      </c>
      <c r="D108" s="4" t="b">
        <v>0</v>
      </c>
      <c r="E108" s="4">
        <v>0.05</v>
      </c>
      <c r="F108" s="4">
        <v>0.89300000000000002</v>
      </c>
      <c r="G108" s="4" t="s">
        <v>13</v>
      </c>
      <c r="H108" s="4">
        <v>-0.1152487472914122</v>
      </c>
      <c r="I108" s="4">
        <v>-0.31047837754031787</v>
      </c>
      <c r="J108" s="4">
        <v>-0.38025680057048572</v>
      </c>
      <c r="K108" s="4">
        <v>0.37119733813491179</v>
      </c>
      <c r="L108" s="4">
        <v>0.30308135743662867</v>
      </c>
      <c r="M108" s="4" t="s">
        <v>14</v>
      </c>
      <c r="N108" s="4">
        <v>14</v>
      </c>
    </row>
    <row r="109" spans="1:14">
      <c r="A109" s="4" t="s">
        <v>116</v>
      </c>
      <c r="B109" s="4">
        <v>0.73358623362302322</v>
      </c>
      <c r="C109" s="4">
        <v>0.93919786249738491</v>
      </c>
      <c r="D109" s="4" t="b">
        <v>0</v>
      </c>
      <c r="E109" s="4">
        <v>0.05</v>
      </c>
      <c r="F109" s="4">
        <v>0.89300000000000002</v>
      </c>
      <c r="G109" s="4" t="s">
        <v>13</v>
      </c>
      <c r="H109" s="4">
        <v>-0.11164177136995269</v>
      </c>
      <c r="I109" s="4">
        <v>-0.2875507132543908</v>
      </c>
      <c r="J109" s="4">
        <v>-0.35217626132330843</v>
      </c>
      <c r="K109" s="4">
        <v>0.38825071969543418</v>
      </c>
      <c r="L109" s="4">
        <v>0.31700538517405108</v>
      </c>
      <c r="M109" s="4" t="s">
        <v>14</v>
      </c>
      <c r="N109" s="4">
        <v>6</v>
      </c>
    </row>
    <row r="110" spans="1:14">
      <c r="A110" s="4" t="s">
        <v>117</v>
      </c>
      <c r="B110" s="4">
        <v>0.73204066060642714</v>
      </c>
      <c r="C110" s="4">
        <v>0.93919786249738491</v>
      </c>
      <c r="D110" s="4" t="b">
        <v>0</v>
      </c>
      <c r="E110" s="4">
        <v>0.05</v>
      </c>
      <c r="F110" s="4">
        <v>0.89300000000000002</v>
      </c>
      <c r="G110" s="4" t="s">
        <v>13</v>
      </c>
      <c r="H110" s="4">
        <v>-0.10690777224963439</v>
      </c>
      <c r="I110" s="4">
        <v>-0.28929848247848949</v>
      </c>
      <c r="J110" s="4">
        <v>-0.35431683271689929</v>
      </c>
      <c r="K110" s="4">
        <v>0.36954142079740587</v>
      </c>
      <c r="L110" s="4">
        <v>0.30172930659225611</v>
      </c>
      <c r="M110" s="4" t="s">
        <v>14</v>
      </c>
      <c r="N110" s="4">
        <v>3</v>
      </c>
    </row>
    <row r="111" spans="1:14">
      <c r="A111" s="4" t="s">
        <v>118</v>
      </c>
      <c r="B111" s="4">
        <v>0.69007882569219636</v>
      </c>
      <c r="C111" s="4">
        <v>0.93839076203089156</v>
      </c>
      <c r="D111" s="4" t="b">
        <v>0</v>
      </c>
      <c r="E111" s="4">
        <v>0.05</v>
      </c>
      <c r="F111" s="4">
        <v>0.89300000000000002</v>
      </c>
      <c r="G111" s="4" t="s">
        <v>13</v>
      </c>
      <c r="H111" s="4">
        <v>-0.106474651283372</v>
      </c>
      <c r="I111" s="4">
        <v>-0.33734814886839021</v>
      </c>
      <c r="J111" s="4">
        <v>-0.41316541520000699</v>
      </c>
      <c r="K111" s="4">
        <v>0.31562245603105721</v>
      </c>
      <c r="L111" s="4">
        <v>0.25770465621336991</v>
      </c>
      <c r="M111" s="4" t="s">
        <v>14</v>
      </c>
      <c r="N111" s="4">
        <v>4</v>
      </c>
    </row>
    <row r="112" spans="1:14">
      <c r="A112" s="4" t="s">
        <v>119</v>
      </c>
      <c r="B112" s="4">
        <v>0.78402213161366652</v>
      </c>
      <c r="C112" s="4">
        <v>0.95900204933219602</v>
      </c>
      <c r="D112" s="4" t="b">
        <v>0</v>
      </c>
      <c r="E112" s="4">
        <v>0.05</v>
      </c>
      <c r="F112" s="4">
        <v>0.89300000000000002</v>
      </c>
      <c r="G112" s="4" t="s">
        <v>13</v>
      </c>
      <c r="H112" s="4">
        <v>-0.1028949099094907</v>
      </c>
      <c r="I112" s="4">
        <v>-0.23125371895959479</v>
      </c>
      <c r="J112" s="4">
        <v>-0.28322680628599539</v>
      </c>
      <c r="K112" s="4">
        <v>0.44494380619006918</v>
      </c>
      <c r="L112" s="4">
        <v>0.36329509645916053</v>
      </c>
      <c r="M112" s="4" t="s">
        <v>14</v>
      </c>
      <c r="N112" s="4">
        <v>16</v>
      </c>
    </row>
    <row r="113" spans="1:14">
      <c r="A113" s="4" t="s">
        <v>120</v>
      </c>
      <c r="B113" s="4">
        <v>0.61649632383305764</v>
      </c>
      <c r="C113" s="4">
        <v>0.91466999011392625</v>
      </c>
      <c r="D113" s="4" t="b">
        <v>0</v>
      </c>
      <c r="E113" s="4">
        <v>0.05</v>
      </c>
      <c r="F113" s="4">
        <v>0.89300000000000002</v>
      </c>
      <c r="G113" s="4" t="s">
        <v>13</v>
      </c>
      <c r="H113" s="4">
        <v>-0.1026760428959249</v>
      </c>
      <c r="I113" s="4">
        <v>-0.42495872761106968</v>
      </c>
      <c r="J113" s="4">
        <v>-0.52046602219475258</v>
      </c>
      <c r="K113" s="4">
        <v>0.24161415268048339</v>
      </c>
      <c r="L113" s="4">
        <v>0.19727712956736429</v>
      </c>
      <c r="M113" s="4" t="s">
        <v>14</v>
      </c>
      <c r="N113" s="4">
        <v>35</v>
      </c>
    </row>
    <row r="114" spans="1:14">
      <c r="A114" s="4" t="s">
        <v>121</v>
      </c>
      <c r="B114" s="4">
        <v>0.89205453739527074</v>
      </c>
      <c r="C114" s="4">
        <v>0.97363195045812123</v>
      </c>
      <c r="D114" s="4" t="b">
        <v>0</v>
      </c>
      <c r="E114" s="4">
        <v>0.05</v>
      </c>
      <c r="F114" s="4">
        <v>0.89300000000000002</v>
      </c>
      <c r="G114" s="4" t="s">
        <v>13</v>
      </c>
      <c r="H114" s="4">
        <v>-9.1762947328608596E-2</v>
      </c>
      <c r="I114" s="4">
        <v>-0.14057948370227591</v>
      </c>
      <c r="J114" s="4">
        <v>-0.14057948370227591</v>
      </c>
      <c r="K114" s="4">
        <v>0.65274779016081275</v>
      </c>
      <c r="L114" s="4">
        <v>0.65274779016081264</v>
      </c>
      <c r="M114" s="4" t="s">
        <v>14</v>
      </c>
      <c r="N114" s="4">
        <v>1</v>
      </c>
    </row>
    <row r="115" spans="1:14">
      <c r="A115" s="4" t="s">
        <v>122</v>
      </c>
      <c r="B115" s="4">
        <v>0.71402267724109303</v>
      </c>
      <c r="C115" s="4">
        <v>0.93839076203089156</v>
      </c>
      <c r="D115" s="4" t="b">
        <v>0</v>
      </c>
      <c r="E115" s="4">
        <v>0.05</v>
      </c>
      <c r="F115" s="4">
        <v>0.89300000000000002</v>
      </c>
      <c r="G115" s="4" t="s">
        <v>13</v>
      </c>
      <c r="H115" s="4">
        <v>-9.0957730204589846E-2</v>
      </c>
      <c r="I115" s="4">
        <v>-0.30978473244313071</v>
      </c>
      <c r="J115" s="4">
        <v>-0.37940726229513971</v>
      </c>
      <c r="K115" s="4">
        <v>0.29361592318397289</v>
      </c>
      <c r="L115" s="4">
        <v>0.23973639738565181</v>
      </c>
      <c r="M115" s="4" t="s">
        <v>14</v>
      </c>
      <c r="N115" s="4">
        <v>19</v>
      </c>
    </row>
    <row r="116" spans="1:14">
      <c r="A116" s="4" t="s">
        <v>123</v>
      </c>
      <c r="B116" s="4">
        <v>0.86744162838114547</v>
      </c>
      <c r="C116" s="4">
        <v>0.97363195045812123</v>
      </c>
      <c r="D116" s="4" t="b">
        <v>0</v>
      </c>
      <c r="E116" s="4">
        <v>0.05</v>
      </c>
      <c r="F116" s="4">
        <v>0.89300000000000002</v>
      </c>
      <c r="G116" s="4" t="s">
        <v>13</v>
      </c>
      <c r="H116" s="4">
        <v>-8.3759044331755281E-2</v>
      </c>
      <c r="I116" s="4">
        <v>-0.14061463931997251</v>
      </c>
      <c r="J116" s="4">
        <v>-0.1722170583497144</v>
      </c>
      <c r="K116" s="4">
        <v>0.5956637568948937</v>
      </c>
      <c r="L116" s="4">
        <v>0.4863574208872451</v>
      </c>
      <c r="M116" s="4" t="s">
        <v>14</v>
      </c>
      <c r="N116" s="4">
        <v>29</v>
      </c>
    </row>
    <row r="117" spans="1:14">
      <c r="A117" s="4" t="s">
        <v>124</v>
      </c>
      <c r="B117" s="4">
        <v>0.744898549969507</v>
      </c>
      <c r="C117" s="4">
        <v>0.94678694201731728</v>
      </c>
      <c r="D117" s="4" t="b">
        <v>0</v>
      </c>
      <c r="E117" s="4">
        <v>0.05</v>
      </c>
      <c r="F117" s="4">
        <v>0.89300000000000002</v>
      </c>
      <c r="G117" s="4" t="s">
        <v>13</v>
      </c>
      <c r="H117" s="4">
        <v>-8.3594502863225201E-2</v>
      </c>
      <c r="I117" s="4">
        <v>-0.27480208587519672</v>
      </c>
      <c r="J117" s="4">
        <v>-0.33656244532335799</v>
      </c>
      <c r="K117" s="4">
        <v>0.30419893865430941</v>
      </c>
      <c r="L117" s="4">
        <v>0.24837739333308681</v>
      </c>
      <c r="M117" s="4" t="s">
        <v>14</v>
      </c>
      <c r="N117" s="4">
        <v>5</v>
      </c>
    </row>
    <row r="118" spans="1:14">
      <c r="A118" s="4" t="s">
        <v>125</v>
      </c>
      <c r="B118" s="4">
        <v>0.79277771653344409</v>
      </c>
      <c r="C118" s="4">
        <v>0.95900204933219602</v>
      </c>
      <c r="D118" s="4" t="b">
        <v>0</v>
      </c>
      <c r="E118" s="4">
        <v>0.05</v>
      </c>
      <c r="F118" s="4">
        <v>0.89300000000000002</v>
      </c>
      <c r="G118" s="4" t="s">
        <v>13</v>
      </c>
      <c r="H118" s="4">
        <v>-8.0281530895889228E-2</v>
      </c>
      <c r="I118" s="4">
        <v>-0.2216118769006537</v>
      </c>
      <c r="J118" s="4">
        <v>-0.27141800967353968</v>
      </c>
      <c r="K118" s="4">
        <v>0.36226186077508199</v>
      </c>
      <c r="L118" s="4">
        <v>0.29578557072337047</v>
      </c>
      <c r="M118" s="4" t="s">
        <v>14</v>
      </c>
      <c r="N118" s="4">
        <v>20</v>
      </c>
    </row>
    <row r="119" spans="1:14">
      <c r="A119" s="4" t="s">
        <v>126</v>
      </c>
      <c r="B119" s="4">
        <v>0.78580581052838827</v>
      </c>
      <c r="C119" s="4">
        <v>0.95900204933219602</v>
      </c>
      <c r="D119" s="4" t="b">
        <v>0</v>
      </c>
      <c r="E119" s="4">
        <v>0.05</v>
      </c>
      <c r="F119" s="4">
        <v>0.89300000000000002</v>
      </c>
      <c r="G119" s="4" t="s">
        <v>13</v>
      </c>
      <c r="H119" s="4">
        <v>-6.9278681116441296E-2</v>
      </c>
      <c r="I119" s="4">
        <v>-0.22928663217600709</v>
      </c>
      <c r="J119" s="4">
        <v>-0.28081762683621431</v>
      </c>
      <c r="K119" s="4">
        <v>0.30214880151958001</v>
      </c>
      <c r="L119" s="4">
        <v>0.24670346337214721</v>
      </c>
      <c r="M119" s="4" t="s">
        <v>14</v>
      </c>
      <c r="N119" s="4">
        <v>6</v>
      </c>
    </row>
    <row r="120" spans="1:14">
      <c r="A120" s="4" t="s">
        <v>127</v>
      </c>
      <c r="B120" s="4">
        <v>0.81758903428741159</v>
      </c>
      <c r="C120" s="4">
        <v>0.97363195045812123</v>
      </c>
      <c r="D120" s="4" t="b">
        <v>0</v>
      </c>
      <c r="E120" s="4">
        <v>0.05</v>
      </c>
      <c r="F120" s="4">
        <v>0.89300000000000002</v>
      </c>
      <c r="G120" s="4" t="s">
        <v>13</v>
      </c>
      <c r="H120" s="4">
        <v>-6.035391738130616E-2</v>
      </c>
      <c r="I120" s="4">
        <v>-0.19446953637942549</v>
      </c>
      <c r="J120" s="4">
        <v>-0.23817556732260139</v>
      </c>
      <c r="K120" s="4">
        <v>0.31035152602796801</v>
      </c>
      <c r="L120" s="4">
        <v>0.25340095988753808</v>
      </c>
      <c r="M120" s="4" t="s">
        <v>14</v>
      </c>
      <c r="N120" s="4">
        <v>75</v>
      </c>
    </row>
    <row r="121" spans="1:14">
      <c r="A121" s="4" t="s">
        <v>128</v>
      </c>
      <c r="B121" s="4">
        <v>0.86697233208413116</v>
      </c>
      <c r="C121" s="4">
        <v>0.97363195045812123</v>
      </c>
      <c r="D121" s="4" t="b">
        <v>0</v>
      </c>
      <c r="E121" s="4">
        <v>0.05</v>
      </c>
      <c r="F121" s="4">
        <v>0.89300000000000002</v>
      </c>
      <c r="G121" s="4" t="s">
        <v>13</v>
      </c>
      <c r="H121" s="4">
        <v>-5.9424356097986838E-2</v>
      </c>
      <c r="I121" s="4">
        <v>-0.1411180336783607</v>
      </c>
      <c r="J121" s="4">
        <v>-0.17283358800843771</v>
      </c>
      <c r="K121" s="4">
        <v>0.42109682617480432</v>
      </c>
      <c r="L121" s="4">
        <v>0.34382411881124492</v>
      </c>
      <c r="M121" s="4" t="s">
        <v>14</v>
      </c>
      <c r="N121" s="4">
        <v>1</v>
      </c>
    </row>
    <row r="122" spans="1:14">
      <c r="A122" s="4" t="s">
        <v>129</v>
      </c>
      <c r="B122" s="4">
        <v>0.88023330752180229</v>
      </c>
      <c r="C122" s="4">
        <v>0.97363195045812123</v>
      </c>
      <c r="D122" s="4" t="b">
        <v>0</v>
      </c>
      <c r="E122" s="4">
        <v>0.05</v>
      </c>
      <c r="F122" s="4">
        <v>0.89300000000000002</v>
      </c>
      <c r="G122" s="4" t="s">
        <v>13</v>
      </c>
      <c r="H122" s="4">
        <v>-5.0082943802798763E-2</v>
      </c>
      <c r="I122" s="4">
        <v>-0.12691579209936729</v>
      </c>
      <c r="J122" s="4">
        <v>-0.1554394654723012</v>
      </c>
      <c r="K122" s="4">
        <v>0.39461553975557961</v>
      </c>
      <c r="L122" s="4">
        <v>0.32220223899138001</v>
      </c>
      <c r="M122" s="4" t="s">
        <v>14</v>
      </c>
      <c r="N122" s="4">
        <v>15</v>
      </c>
    </row>
    <row r="123" spans="1:14">
      <c r="A123" s="4" t="s">
        <v>130</v>
      </c>
      <c r="B123" s="4">
        <v>0.86042184973661962</v>
      </c>
      <c r="C123" s="4">
        <v>0.97363195045812123</v>
      </c>
      <c r="D123" s="4" t="b">
        <v>0</v>
      </c>
      <c r="E123" s="4">
        <v>0.05</v>
      </c>
      <c r="F123" s="4">
        <v>0.89300000000000002</v>
      </c>
      <c r="G123" s="4" t="s">
        <v>13</v>
      </c>
      <c r="H123" s="4">
        <v>-4.6182280191633299E-2</v>
      </c>
      <c r="I123" s="4">
        <v>-0.14815082298938639</v>
      </c>
      <c r="J123" s="4">
        <v>-0.18144696064869409</v>
      </c>
      <c r="K123" s="4">
        <v>0.31172476304732921</v>
      </c>
      <c r="L123" s="4">
        <v>0.25452220321864999</v>
      </c>
      <c r="M123" s="4" t="s">
        <v>14</v>
      </c>
      <c r="N123" s="4">
        <v>37</v>
      </c>
    </row>
    <row r="124" spans="1:14">
      <c r="A124" s="4" t="s">
        <v>131</v>
      </c>
      <c r="B124" s="4">
        <v>0.87205585228995464</v>
      </c>
      <c r="C124" s="4">
        <v>0.97363195045812123</v>
      </c>
      <c r="D124" s="4" t="b">
        <v>0</v>
      </c>
      <c r="E124" s="4">
        <v>0.05</v>
      </c>
      <c r="F124" s="4">
        <v>0.89300000000000002</v>
      </c>
      <c r="G124" s="4" t="s">
        <v>13</v>
      </c>
      <c r="H124" s="4">
        <v>-4.3700351851446398E-2</v>
      </c>
      <c r="I124" s="4">
        <v>-0.13566830186010281</v>
      </c>
      <c r="J124" s="4">
        <v>-0.1661590569135668</v>
      </c>
      <c r="K124" s="4">
        <v>0.32211173319253977</v>
      </c>
      <c r="L124" s="4">
        <v>0.26300312882841281</v>
      </c>
      <c r="M124" s="4" t="s">
        <v>14</v>
      </c>
      <c r="N124" s="4">
        <v>42</v>
      </c>
    </row>
    <row r="125" spans="1:14">
      <c r="A125" s="4" t="s">
        <v>132</v>
      </c>
      <c r="B125" s="4">
        <v>0.88112104759236387</v>
      </c>
      <c r="C125" s="4">
        <v>0.97363195045812123</v>
      </c>
      <c r="D125" s="4" t="b">
        <v>0</v>
      </c>
      <c r="E125" s="4">
        <v>0.05</v>
      </c>
      <c r="F125" s="4">
        <v>0.89300000000000002</v>
      </c>
      <c r="G125" s="4" t="s">
        <v>13</v>
      </c>
      <c r="H125" s="4">
        <v>-4.306581902835091E-2</v>
      </c>
      <c r="I125" s="4">
        <v>-0.12596662531046041</v>
      </c>
      <c r="J125" s="4">
        <v>-0.1542769783154922</v>
      </c>
      <c r="K125" s="4">
        <v>0.34188277190255639</v>
      </c>
      <c r="L125" s="4">
        <v>0.27914611433653108</v>
      </c>
      <c r="M125" s="4" t="s">
        <v>14</v>
      </c>
      <c r="N125" s="4">
        <v>12</v>
      </c>
    </row>
    <row r="126" spans="1:14">
      <c r="A126" s="4" t="s">
        <v>133</v>
      </c>
      <c r="B126" s="4">
        <v>0.89272981376691207</v>
      </c>
      <c r="C126" s="4">
        <v>0.97363195045812123</v>
      </c>
      <c r="D126" s="4" t="b">
        <v>0</v>
      </c>
      <c r="E126" s="4">
        <v>0.05</v>
      </c>
      <c r="F126" s="4">
        <v>0.89300000000000002</v>
      </c>
      <c r="G126" s="4" t="s">
        <v>13</v>
      </c>
      <c r="H126" s="4">
        <v>-4.1972588942758689E-2</v>
      </c>
      <c r="I126" s="4">
        <v>-0.1135715659889084</v>
      </c>
      <c r="J126" s="4">
        <v>-0.1390961929808269</v>
      </c>
      <c r="K126" s="4">
        <v>0.36956951836745661</v>
      </c>
      <c r="L126" s="4">
        <v>0.30175224816213492</v>
      </c>
      <c r="M126" s="4" t="s">
        <v>14</v>
      </c>
      <c r="N126" s="4">
        <v>5</v>
      </c>
    </row>
    <row r="127" spans="1:14">
      <c r="A127" s="4" t="s">
        <v>134</v>
      </c>
      <c r="B127" s="4">
        <v>0.93191630550526261</v>
      </c>
      <c r="C127" s="4">
        <v>0.97363195045812123</v>
      </c>
      <c r="D127" s="4" t="b">
        <v>0</v>
      </c>
      <c r="E127" s="4">
        <v>0.05</v>
      </c>
      <c r="F127" s="4">
        <v>0.89300000000000002</v>
      </c>
      <c r="G127" s="4" t="s">
        <v>13</v>
      </c>
      <c r="H127" s="4">
        <v>-4.163750570574052E-2</v>
      </c>
      <c r="I127" s="4">
        <v>-7.1927592149342981E-2</v>
      </c>
      <c r="J127" s="4">
        <v>-8.8092949596453696E-2</v>
      </c>
      <c r="K127" s="4">
        <v>0.57888085033193837</v>
      </c>
      <c r="L127" s="4">
        <v>0.47265423506056259</v>
      </c>
      <c r="M127" s="4" t="s">
        <v>14</v>
      </c>
      <c r="N127" s="4">
        <v>13</v>
      </c>
    </row>
    <row r="128" spans="1:14">
      <c r="A128" s="4" t="s">
        <v>135</v>
      </c>
      <c r="B128" s="4">
        <v>0.9208999985838926</v>
      </c>
      <c r="C128" s="4">
        <v>0.97363195045812123</v>
      </c>
      <c r="D128" s="4" t="b">
        <v>0</v>
      </c>
      <c r="E128" s="4">
        <v>0.05</v>
      </c>
      <c r="F128" s="4">
        <v>0.89300000000000002</v>
      </c>
      <c r="G128" s="4" t="s">
        <v>13</v>
      </c>
      <c r="H128" s="4">
        <v>-4.1116037060011629E-2</v>
      </c>
      <c r="I128" s="4">
        <v>-8.3608370633823995E-2</v>
      </c>
      <c r="J128" s="4">
        <v>-0.102398923139183</v>
      </c>
      <c r="K128" s="4">
        <v>0.49176938562869238</v>
      </c>
      <c r="L128" s="4">
        <v>0.40152802197075588</v>
      </c>
      <c r="M128" s="4" t="s">
        <v>14</v>
      </c>
      <c r="N128" s="4">
        <v>2</v>
      </c>
    </row>
    <row r="129" spans="1:14">
      <c r="A129" s="4" t="s">
        <v>136</v>
      </c>
      <c r="B129" s="4">
        <v>0.86342933586845871</v>
      </c>
      <c r="C129" s="4">
        <v>0.97363195045812123</v>
      </c>
      <c r="D129" s="4" t="b">
        <v>0</v>
      </c>
      <c r="E129" s="4">
        <v>0.05</v>
      </c>
      <c r="F129" s="4">
        <v>0.89300000000000002</v>
      </c>
      <c r="G129" s="4" t="s">
        <v>13</v>
      </c>
      <c r="H129" s="4">
        <v>-3.9773622291204763E-2</v>
      </c>
      <c r="I129" s="4">
        <v>-0.14492040780913831</v>
      </c>
      <c r="J129" s="4">
        <v>-0.1774905262242196</v>
      </c>
      <c r="K129" s="4">
        <v>0.27445149301254418</v>
      </c>
      <c r="L129" s="4">
        <v>0.2240887056752521</v>
      </c>
      <c r="M129" s="4" t="s">
        <v>14</v>
      </c>
      <c r="N129" s="4">
        <v>38</v>
      </c>
    </row>
    <row r="130" spans="1:14">
      <c r="A130" s="4" t="s">
        <v>137</v>
      </c>
      <c r="B130" s="4">
        <v>0.9356947661122792</v>
      </c>
      <c r="C130" s="4">
        <v>0.97363195045812123</v>
      </c>
      <c r="D130" s="4" t="b">
        <v>0</v>
      </c>
      <c r="E130" s="4">
        <v>0.05</v>
      </c>
      <c r="F130" s="4">
        <v>0.89300000000000002</v>
      </c>
      <c r="G130" s="4" t="s">
        <v>13</v>
      </c>
      <c r="H130" s="4">
        <v>-3.5241796006300459E-2</v>
      </c>
      <c r="I130" s="4">
        <v>-7.7346382566738328E-2</v>
      </c>
      <c r="J130" s="4">
        <v>-8.3543641562480883E-2</v>
      </c>
      <c r="K130" s="4">
        <v>0.45563599533426241</v>
      </c>
      <c r="L130" s="4">
        <v>0.4218369626603326</v>
      </c>
      <c r="M130" s="4" t="s">
        <v>14</v>
      </c>
      <c r="N130" s="4">
        <v>1</v>
      </c>
    </row>
    <row r="131" spans="1:14">
      <c r="A131" s="4" t="s">
        <v>138</v>
      </c>
      <c r="B131" s="4">
        <v>0.96431258028619704</v>
      </c>
      <c r="C131" s="4">
        <v>0.97363195045812123</v>
      </c>
      <c r="D131" s="4" t="b">
        <v>0</v>
      </c>
      <c r="E131" s="4">
        <v>0.05</v>
      </c>
      <c r="F131" s="4">
        <v>0.89300000000000002</v>
      </c>
      <c r="G131" s="4" t="s">
        <v>13</v>
      </c>
      <c r="H131" s="4">
        <v>-2.5916450993744199E-2</v>
      </c>
      <c r="I131" s="4">
        <v>-3.7662629171992631E-2</v>
      </c>
      <c r="J131" s="4">
        <v>-4.6127111921521212E-2</v>
      </c>
      <c r="K131" s="4">
        <v>0.68812113130478592</v>
      </c>
      <c r="L131" s="4">
        <v>0.56184855097447672</v>
      </c>
      <c r="M131" s="4" t="s">
        <v>14</v>
      </c>
      <c r="N131" s="4">
        <v>1</v>
      </c>
    </row>
    <row r="132" spans="1:14">
      <c r="A132" s="4" t="s">
        <v>139</v>
      </c>
      <c r="B132" s="4">
        <v>0.92605483554764301</v>
      </c>
      <c r="C132" s="4">
        <v>0.97363195045812123</v>
      </c>
      <c r="D132" s="4" t="b">
        <v>0</v>
      </c>
      <c r="E132" s="4">
        <v>0.05</v>
      </c>
      <c r="F132" s="4">
        <v>0.89300000000000002</v>
      </c>
      <c r="G132" s="4" t="s">
        <v>13</v>
      </c>
      <c r="H132" s="4">
        <v>-2.0403365525926611E-2</v>
      </c>
      <c r="I132" s="4">
        <v>-7.8140384829316206E-2</v>
      </c>
      <c r="J132" s="4">
        <v>-9.5702035568270116E-2</v>
      </c>
      <c r="K132" s="4">
        <v>0.26111165910552059</v>
      </c>
      <c r="L132" s="4">
        <v>0.21319677690002359</v>
      </c>
      <c r="M132" s="4" t="s">
        <v>14</v>
      </c>
      <c r="N132" s="4">
        <v>31</v>
      </c>
    </row>
    <row r="133" spans="1:14">
      <c r="A133" s="4" t="s">
        <v>140</v>
      </c>
      <c r="B133" s="4">
        <v>0.94954668601154091</v>
      </c>
      <c r="C133" s="4">
        <v>0.97363195045812123</v>
      </c>
      <c r="D133" s="4" t="b">
        <v>0</v>
      </c>
      <c r="E133" s="4">
        <v>0.05</v>
      </c>
      <c r="F133" s="4">
        <v>0.89300000000000002</v>
      </c>
      <c r="G133" s="4" t="s">
        <v>13</v>
      </c>
      <c r="H133" s="4">
        <v>-1.6953293178949849E-2</v>
      </c>
      <c r="I133" s="4">
        <v>-5.3266958835639332E-2</v>
      </c>
      <c r="J133" s="4">
        <v>-6.5238434648576135E-2</v>
      </c>
      <c r="K133" s="4">
        <v>0.31827034149370109</v>
      </c>
      <c r="L133" s="4">
        <v>0.25986664564030693</v>
      </c>
      <c r="M133" s="4" t="s">
        <v>14</v>
      </c>
      <c r="N133" s="4">
        <v>4</v>
      </c>
    </row>
    <row r="134" spans="1:14">
      <c r="A134" s="4" t="s">
        <v>141</v>
      </c>
      <c r="B134" s="4">
        <v>0.94067127917869198</v>
      </c>
      <c r="C134" s="4">
        <v>0.97363195045812123</v>
      </c>
      <c r="D134" s="4" t="b">
        <v>0</v>
      </c>
      <c r="E134" s="4">
        <v>0.05</v>
      </c>
      <c r="F134" s="4">
        <v>0.89300000000000002</v>
      </c>
      <c r="G134" s="4" t="s">
        <v>13</v>
      </c>
      <c r="H134" s="4">
        <v>-1.6312554666546859E-2</v>
      </c>
      <c r="I134" s="4">
        <v>-6.2656427565516232E-2</v>
      </c>
      <c r="J134" s="4">
        <v>-7.673813832058457E-2</v>
      </c>
      <c r="K134" s="4">
        <v>0.26034926184531909</v>
      </c>
      <c r="L134" s="4">
        <v>0.2125742821437604</v>
      </c>
      <c r="M134" s="4" t="s">
        <v>14</v>
      </c>
      <c r="N134" s="4">
        <v>29</v>
      </c>
    </row>
    <row r="135" spans="1:14">
      <c r="A135" s="4" t="s">
        <v>142</v>
      </c>
      <c r="B135" s="4">
        <v>0.96475063571267716</v>
      </c>
      <c r="C135" s="4">
        <v>0.97363195045812123</v>
      </c>
      <c r="D135" s="4" t="b">
        <v>0</v>
      </c>
      <c r="E135" s="4">
        <v>0.05</v>
      </c>
      <c r="F135" s="4">
        <v>0.89300000000000002</v>
      </c>
      <c r="G135" s="4" t="s">
        <v>13</v>
      </c>
      <c r="H135" s="4">
        <v>-1.574438479897295E-2</v>
      </c>
      <c r="I135" s="4">
        <v>-3.7199967242699368E-2</v>
      </c>
      <c r="J135" s="4">
        <v>-4.556046909643114E-2</v>
      </c>
      <c r="K135" s="4">
        <v>0.42323652320051008</v>
      </c>
      <c r="L135" s="4">
        <v>0.34557117411695493</v>
      </c>
      <c r="M135" s="4" t="s">
        <v>14</v>
      </c>
      <c r="N135" s="4">
        <v>1</v>
      </c>
    </row>
    <row r="136" spans="1:14">
      <c r="A136" s="4" t="s">
        <v>143</v>
      </c>
      <c r="B136" s="4">
        <v>0.94901199180762319</v>
      </c>
      <c r="C136" s="4">
        <v>0.97363195045812123</v>
      </c>
      <c r="D136" s="4" t="b">
        <v>0</v>
      </c>
      <c r="E136" s="4">
        <v>0.05</v>
      </c>
      <c r="F136" s="4">
        <v>0.89300000000000002</v>
      </c>
      <c r="G136" s="4" t="s">
        <v>13</v>
      </c>
      <c r="H136" s="4">
        <v>-1.500355133497139E-2</v>
      </c>
      <c r="I136" s="4">
        <v>-5.3832384972190873E-2</v>
      </c>
      <c r="J136" s="4">
        <v>-6.5930937409468385E-2</v>
      </c>
      <c r="K136" s="4">
        <v>0.27870864987167188</v>
      </c>
      <c r="L136" s="4">
        <v>0.2275646596952029</v>
      </c>
      <c r="M136" s="4" t="s">
        <v>14</v>
      </c>
      <c r="N136" s="4">
        <v>29</v>
      </c>
    </row>
    <row r="137" spans="1:14">
      <c r="A137" s="4" t="s">
        <v>144</v>
      </c>
      <c r="B137" s="4">
        <v>0.96524981447378444</v>
      </c>
      <c r="C137" s="4">
        <v>0.97363195045812123</v>
      </c>
      <c r="D137" s="4" t="b">
        <v>0</v>
      </c>
      <c r="E137" s="4">
        <v>0.05</v>
      </c>
      <c r="F137" s="4">
        <v>0.89300000000000002</v>
      </c>
      <c r="G137" s="4" t="s">
        <v>13</v>
      </c>
      <c r="H137" s="4">
        <v>-1.402000530424624E-2</v>
      </c>
      <c r="I137" s="4">
        <v>-3.6672764873497708E-2</v>
      </c>
      <c r="J137" s="4">
        <v>-4.4914780698565908E-2</v>
      </c>
      <c r="K137" s="4">
        <v>0.38230019886987238</v>
      </c>
      <c r="L137" s="4">
        <v>0.31214680526524058</v>
      </c>
      <c r="M137" s="4" t="s">
        <v>14</v>
      </c>
      <c r="N137" s="4">
        <v>12</v>
      </c>
    </row>
    <row r="138" spans="1:14">
      <c r="A138" s="4" t="s">
        <v>145</v>
      </c>
      <c r="B138" s="4">
        <v>0.96647289199887043</v>
      </c>
      <c r="C138" s="4">
        <v>0.97363195045812123</v>
      </c>
      <c r="D138" s="4" t="b">
        <v>0</v>
      </c>
      <c r="E138" s="4">
        <v>0.05</v>
      </c>
      <c r="F138" s="4">
        <v>0.89300000000000002</v>
      </c>
      <c r="G138" s="4" t="s">
        <v>13</v>
      </c>
      <c r="H138" s="4">
        <v>-1.351908846648082E-2</v>
      </c>
      <c r="I138" s="4">
        <v>-3.5381096460721052E-2</v>
      </c>
      <c r="J138" s="4">
        <v>-4.3332816434479178E-2</v>
      </c>
      <c r="K138" s="4">
        <v>0.38209919473494203</v>
      </c>
      <c r="L138" s="4">
        <v>0.31198268607631757</v>
      </c>
      <c r="M138" s="4" t="s">
        <v>14</v>
      </c>
      <c r="N138" s="4">
        <v>18</v>
      </c>
    </row>
    <row r="139" spans="1:14">
      <c r="A139" s="4" t="s">
        <v>146</v>
      </c>
      <c r="B139" s="4">
        <v>0.95642969341694029</v>
      </c>
      <c r="C139" s="4">
        <v>0.97363195045812123</v>
      </c>
      <c r="D139" s="4" t="b">
        <v>0</v>
      </c>
      <c r="E139" s="4">
        <v>0.05</v>
      </c>
      <c r="F139" s="4">
        <v>0.89300000000000002</v>
      </c>
      <c r="G139" s="4" t="s">
        <v>13</v>
      </c>
      <c r="H139" s="4">
        <v>-1.310005234718192E-2</v>
      </c>
      <c r="I139" s="4">
        <v>-4.5990795008136909E-2</v>
      </c>
      <c r="J139" s="4">
        <v>-5.6326990317437549E-2</v>
      </c>
      <c r="K139" s="4">
        <v>0.28484074573758061</v>
      </c>
      <c r="L139" s="4">
        <v>0.23257149500363841</v>
      </c>
      <c r="M139" s="4" t="s">
        <v>14</v>
      </c>
      <c r="N139" s="4">
        <v>8</v>
      </c>
    </row>
    <row r="140" spans="1:14">
      <c r="A140" s="4" t="s">
        <v>147</v>
      </c>
      <c r="B140" s="4">
        <v>0.9946135553935439</v>
      </c>
      <c r="C140" s="4">
        <v>0.9946135553935439</v>
      </c>
      <c r="D140" s="4" t="b">
        <v>0</v>
      </c>
      <c r="E140" s="4">
        <v>0.05</v>
      </c>
      <c r="F140" s="4">
        <v>0.89300000000000002</v>
      </c>
      <c r="G140" s="4" t="s">
        <v>13</v>
      </c>
      <c r="H140" s="4">
        <v>1.472062585842574E-3</v>
      </c>
      <c r="I140" s="4">
        <v>5.6823616080411699E-3</v>
      </c>
      <c r="J140" s="4">
        <v>6.959443236840882E-3</v>
      </c>
      <c r="K140" s="4">
        <v>0.25905823799728672</v>
      </c>
      <c r="L140" s="4">
        <v>0.2115201655859458</v>
      </c>
      <c r="M140" s="4" t="s">
        <v>14</v>
      </c>
      <c r="N140" s="4">
        <v>26</v>
      </c>
    </row>
    <row r="141" spans="1:14">
      <c r="A141" s="4" t="s">
        <v>148</v>
      </c>
      <c r="B141" s="4">
        <v>0.98390302741660673</v>
      </c>
      <c r="C141" s="4">
        <v>0.9875336658941587</v>
      </c>
      <c r="D141" s="4" t="b">
        <v>0</v>
      </c>
      <c r="E141" s="4">
        <v>0.05</v>
      </c>
      <c r="F141" s="4">
        <v>0.89300000000000002</v>
      </c>
      <c r="G141" s="4" t="s">
        <v>13</v>
      </c>
      <c r="H141" s="4">
        <v>8.5626410937433162E-3</v>
      </c>
      <c r="I141" s="4">
        <v>1.933743915692316E-2</v>
      </c>
      <c r="J141" s="4">
        <v>2.0886821491209611E-2</v>
      </c>
      <c r="K141" s="4">
        <v>0.44280119121552519</v>
      </c>
      <c r="L141" s="4">
        <v>0.40995424303056222</v>
      </c>
      <c r="M141" s="4" t="s">
        <v>14</v>
      </c>
      <c r="N141" s="4">
        <v>1</v>
      </c>
    </row>
    <row r="142" spans="1:14">
      <c r="A142" s="4" t="s">
        <v>149</v>
      </c>
      <c r="B142" s="4">
        <v>0.95051563240274328</v>
      </c>
      <c r="C142" s="4">
        <v>0.97363195045812123</v>
      </c>
      <c r="D142" s="4" t="b">
        <v>0</v>
      </c>
      <c r="E142" s="4">
        <v>0.05</v>
      </c>
      <c r="F142" s="4">
        <v>0.89300000000000002</v>
      </c>
      <c r="G142" s="4" t="s">
        <v>13</v>
      </c>
      <c r="H142" s="4">
        <v>1.3762266009349039E-2</v>
      </c>
      <c r="I142" s="4">
        <v>5.2242394329056481E-2</v>
      </c>
      <c r="J142" s="4">
        <v>6.3983604523728935E-2</v>
      </c>
      <c r="K142" s="4">
        <v>0.26343099672395109</v>
      </c>
      <c r="L142" s="4">
        <v>0.21509050813548919</v>
      </c>
      <c r="M142" s="4" t="s">
        <v>14</v>
      </c>
      <c r="N142" s="4">
        <v>23</v>
      </c>
    </row>
    <row r="143" spans="1:14">
      <c r="A143" s="4" t="s">
        <v>150</v>
      </c>
      <c r="B143" s="4">
        <v>0.95689108720276361</v>
      </c>
      <c r="C143" s="4">
        <v>0.97363195045812123</v>
      </c>
      <c r="D143" s="4" t="b">
        <v>0</v>
      </c>
      <c r="E143" s="4">
        <v>0.05</v>
      </c>
      <c r="F143" s="4">
        <v>0.89300000000000002</v>
      </c>
      <c r="G143" s="4" t="s">
        <v>13</v>
      </c>
      <c r="H143" s="4">
        <v>1.4756804553544309E-2</v>
      </c>
      <c r="I143" s="4">
        <v>4.5503200132746599E-2</v>
      </c>
      <c r="J143" s="4">
        <v>5.5729810994486449E-2</v>
      </c>
      <c r="K143" s="4">
        <v>0.32430256576447908</v>
      </c>
      <c r="L143" s="4">
        <v>0.26479193613278629</v>
      </c>
      <c r="M143" s="4" t="s">
        <v>14</v>
      </c>
      <c r="N143" s="4">
        <v>25</v>
      </c>
    </row>
    <row r="144" spans="1:14">
      <c r="A144" s="4" t="s">
        <v>151</v>
      </c>
      <c r="B144" s="4">
        <v>0.96104002976879888</v>
      </c>
      <c r="C144" s="4">
        <v>0.97363195045812123</v>
      </c>
      <c r="D144" s="4" t="b">
        <v>0</v>
      </c>
      <c r="E144" s="4">
        <v>0.05</v>
      </c>
      <c r="F144" s="4">
        <v>0.89300000000000002</v>
      </c>
      <c r="G144" s="4" t="s">
        <v>13</v>
      </c>
      <c r="H144" s="4">
        <v>1.6119615981769839E-2</v>
      </c>
      <c r="I144" s="4">
        <v>4.11194464072294E-2</v>
      </c>
      <c r="J144" s="4">
        <v>5.0360831101715492E-2</v>
      </c>
      <c r="K144" s="4">
        <v>0.39201928503920169</v>
      </c>
      <c r="L144" s="4">
        <v>0.32008240589224002</v>
      </c>
      <c r="M144" s="4" t="s">
        <v>14</v>
      </c>
      <c r="N144" s="4">
        <v>9</v>
      </c>
    </row>
    <row r="145" spans="1:14">
      <c r="A145" s="4" t="s">
        <v>152</v>
      </c>
      <c r="B145" s="4">
        <v>0.95544690774092333</v>
      </c>
      <c r="C145" s="4">
        <v>0.97363195045812123</v>
      </c>
      <c r="D145" s="4" t="b">
        <v>0</v>
      </c>
      <c r="E145" s="4">
        <v>0.05</v>
      </c>
      <c r="F145" s="4">
        <v>0.89300000000000002</v>
      </c>
      <c r="G145" s="4" t="s">
        <v>13</v>
      </c>
      <c r="H145" s="4">
        <v>1.633750488181198E-2</v>
      </c>
      <c r="I145" s="4">
        <v>4.7029451532815833E-2</v>
      </c>
      <c r="J145" s="4">
        <v>5.7599079569175461E-2</v>
      </c>
      <c r="K145" s="4">
        <v>0.34738880317181953</v>
      </c>
      <c r="L145" s="4">
        <v>0.28364177004236563</v>
      </c>
      <c r="M145" s="4" t="s">
        <v>14</v>
      </c>
      <c r="N145" s="4">
        <v>33</v>
      </c>
    </row>
    <row r="146" spans="1:14">
      <c r="A146" s="4" t="s">
        <v>153</v>
      </c>
      <c r="B146" s="4">
        <v>0.94608148974833028</v>
      </c>
      <c r="C146" s="4">
        <v>0.97363195045812123</v>
      </c>
      <c r="D146" s="4" t="b">
        <v>0</v>
      </c>
      <c r="E146" s="4">
        <v>0.05</v>
      </c>
      <c r="F146" s="4">
        <v>0.89300000000000002</v>
      </c>
      <c r="G146" s="4" t="s">
        <v>13</v>
      </c>
      <c r="H146" s="4">
        <v>2.1881844120314482E-2</v>
      </c>
      <c r="I146" s="4">
        <v>5.6931842017789003E-2</v>
      </c>
      <c r="J146" s="4">
        <v>6.9726981530163226E-2</v>
      </c>
      <c r="K146" s="4">
        <v>0.38435159209282649</v>
      </c>
      <c r="L146" s="4">
        <v>0.31382176081792101</v>
      </c>
      <c r="M146" s="4" t="s">
        <v>14</v>
      </c>
      <c r="N146" s="4">
        <v>4</v>
      </c>
    </row>
    <row r="147" spans="1:14">
      <c r="A147" s="4" t="s">
        <v>154</v>
      </c>
      <c r="B147" s="4">
        <v>0.89646989162487112</v>
      </c>
      <c r="C147" s="4">
        <v>0.97363195045812123</v>
      </c>
      <c r="D147" s="4" t="b">
        <v>0</v>
      </c>
      <c r="E147" s="4">
        <v>0.05</v>
      </c>
      <c r="F147" s="4">
        <v>0.89300000000000002</v>
      </c>
      <c r="G147" s="4" t="s">
        <v>13</v>
      </c>
      <c r="H147" s="4">
        <v>2.298435790087074E-2</v>
      </c>
      <c r="I147" s="4">
        <v>0.1095845468696761</v>
      </c>
      <c r="J147" s="4">
        <v>0.13421311176240691</v>
      </c>
      <c r="K147" s="4">
        <v>0.20974086727944391</v>
      </c>
      <c r="L147" s="4">
        <v>0.17125270101448201</v>
      </c>
      <c r="M147" s="4" t="s">
        <v>14</v>
      </c>
      <c r="N147" s="4">
        <v>58</v>
      </c>
    </row>
    <row r="148" spans="1:14">
      <c r="A148" s="4" t="s">
        <v>155</v>
      </c>
      <c r="B148" s="4">
        <v>0.9315932282876378</v>
      </c>
      <c r="C148" s="4">
        <v>0.97363195045812123</v>
      </c>
      <c r="D148" s="4" t="b">
        <v>0</v>
      </c>
      <c r="E148" s="4">
        <v>0.05</v>
      </c>
      <c r="F148" s="4">
        <v>0.89300000000000002</v>
      </c>
      <c r="G148" s="4" t="s">
        <v>13</v>
      </c>
      <c r="H148" s="4">
        <v>2.3088637246199108E-2</v>
      </c>
      <c r="I148" s="4">
        <v>7.2269908644876146E-2</v>
      </c>
      <c r="J148" s="4">
        <v>8.8512199968750704E-2</v>
      </c>
      <c r="K148" s="4">
        <v>0.31947788061630628</v>
      </c>
      <c r="L148" s="4">
        <v>0.26085259720525039</v>
      </c>
      <c r="M148" s="4" t="s">
        <v>14</v>
      </c>
      <c r="N148" s="4">
        <v>13</v>
      </c>
    </row>
    <row r="149" spans="1:14">
      <c r="A149" s="4" t="s">
        <v>156</v>
      </c>
      <c r="B149" s="4">
        <v>0.93703602030873534</v>
      </c>
      <c r="C149" s="4">
        <v>0.97363195045812123</v>
      </c>
      <c r="D149" s="4" t="b">
        <v>0</v>
      </c>
      <c r="E149" s="4">
        <v>0.05</v>
      </c>
      <c r="F149" s="4">
        <v>0.89300000000000002</v>
      </c>
      <c r="G149" s="4" t="s">
        <v>13</v>
      </c>
      <c r="H149" s="4">
        <v>2.4193508905252691E-2</v>
      </c>
      <c r="I149" s="4">
        <v>6.6504844192404086E-2</v>
      </c>
      <c r="J149" s="4">
        <v>8.145146684734357E-2</v>
      </c>
      <c r="K149" s="4">
        <v>0.36378566402259133</v>
      </c>
      <c r="L149" s="4">
        <v>0.29702975086496841</v>
      </c>
      <c r="M149" s="4" t="s">
        <v>14</v>
      </c>
      <c r="N149" s="4">
        <v>9</v>
      </c>
    </row>
    <row r="150" spans="1:14">
      <c r="A150" s="4" t="s">
        <v>157</v>
      </c>
      <c r="B150" s="4">
        <v>0.93047723778440206</v>
      </c>
      <c r="C150" s="4">
        <v>0.97363195045812123</v>
      </c>
      <c r="D150" s="4" t="b">
        <v>0</v>
      </c>
      <c r="E150" s="4">
        <v>0.05</v>
      </c>
      <c r="F150" s="4">
        <v>0.89300000000000002</v>
      </c>
      <c r="G150" s="4" t="s">
        <v>13</v>
      </c>
      <c r="H150" s="4">
        <v>2.619315062452373E-2</v>
      </c>
      <c r="I150" s="4">
        <v>7.3452466458080679E-2</v>
      </c>
      <c r="J150" s="4">
        <v>8.9960531585596984E-2</v>
      </c>
      <c r="K150" s="4">
        <v>0.35660001477924719</v>
      </c>
      <c r="L150" s="4">
        <v>0.29116269282603202</v>
      </c>
      <c r="M150" s="4" t="s">
        <v>14</v>
      </c>
      <c r="N150" s="4">
        <v>10</v>
      </c>
    </row>
    <row r="151" spans="1:14">
      <c r="A151" s="4" t="s">
        <v>158</v>
      </c>
      <c r="B151" s="4">
        <v>0.92144109754605141</v>
      </c>
      <c r="C151" s="4">
        <v>0.97363195045812123</v>
      </c>
      <c r="D151" s="4" t="b">
        <v>0</v>
      </c>
      <c r="E151" s="4">
        <v>0.05</v>
      </c>
      <c r="F151" s="4">
        <v>0.89300000000000002</v>
      </c>
      <c r="G151" s="4" t="s">
        <v>13</v>
      </c>
      <c r="H151" s="4">
        <v>2.9187681711084469E-2</v>
      </c>
      <c r="I151" s="4">
        <v>8.3034208031089157E-2</v>
      </c>
      <c r="J151" s="4">
        <v>0.1016957204361387</v>
      </c>
      <c r="K151" s="4">
        <v>0.35151394109950679</v>
      </c>
      <c r="L151" s="4">
        <v>0.2870099310561775</v>
      </c>
      <c r="M151" s="4" t="s">
        <v>14</v>
      </c>
      <c r="N151" s="4">
        <v>9</v>
      </c>
    </row>
    <row r="152" spans="1:14">
      <c r="A152" s="4" t="s">
        <v>159</v>
      </c>
      <c r="B152" s="4">
        <v>0.86059711986634402</v>
      </c>
      <c r="C152" s="4">
        <v>0.97363195045812123</v>
      </c>
      <c r="D152" s="4" t="b">
        <v>0</v>
      </c>
      <c r="E152" s="4">
        <v>0.05</v>
      </c>
      <c r="F152" s="4">
        <v>0.89300000000000002</v>
      </c>
      <c r="G152" s="4" t="s">
        <v>13</v>
      </c>
      <c r="H152" s="4">
        <v>3.7849047826413441E-2</v>
      </c>
      <c r="I152" s="4">
        <v>0.14796249042567319</v>
      </c>
      <c r="J152" s="4">
        <v>0.18121630130717031</v>
      </c>
      <c r="K152" s="4">
        <v>0.25580164079102441</v>
      </c>
      <c r="L152" s="4">
        <v>0.20886116510157379</v>
      </c>
      <c r="M152" s="4" t="s">
        <v>14</v>
      </c>
      <c r="N152" s="4">
        <v>33</v>
      </c>
    </row>
    <row r="153" spans="1:14">
      <c r="A153" s="4" t="s">
        <v>160</v>
      </c>
      <c r="B153" s="4">
        <v>0.85942042447399325</v>
      </c>
      <c r="C153" s="4">
        <v>0.97363195045812123</v>
      </c>
      <c r="D153" s="4" t="b">
        <v>0</v>
      </c>
      <c r="E153" s="4">
        <v>0.05</v>
      </c>
      <c r="F153" s="4">
        <v>0.89300000000000002</v>
      </c>
      <c r="G153" s="4" t="s">
        <v>13</v>
      </c>
      <c r="H153" s="4">
        <v>3.8022400381301003E-2</v>
      </c>
      <c r="I153" s="4">
        <v>0.14922705121417451</v>
      </c>
      <c r="J153" s="4">
        <v>0.18276506564745021</v>
      </c>
      <c r="K153" s="4">
        <v>0.25479562902258429</v>
      </c>
      <c r="L153" s="4">
        <v>0.2080397599322695</v>
      </c>
      <c r="M153" s="4" t="s">
        <v>14</v>
      </c>
      <c r="N153" s="4">
        <v>27</v>
      </c>
    </row>
    <row r="154" spans="1:14">
      <c r="A154" s="4" t="s">
        <v>161</v>
      </c>
      <c r="B154" s="4">
        <v>0.85614509610642642</v>
      </c>
      <c r="C154" s="4">
        <v>0.97363195045812123</v>
      </c>
      <c r="D154" s="4" t="b">
        <v>0</v>
      </c>
      <c r="E154" s="4">
        <v>0.05</v>
      </c>
      <c r="F154" s="4">
        <v>0.89300000000000002</v>
      </c>
      <c r="G154" s="4" t="s">
        <v>13</v>
      </c>
      <c r="H154" s="4">
        <v>4.3783467287900578E-2</v>
      </c>
      <c r="I154" s="4">
        <v>0.15274907078234659</v>
      </c>
      <c r="J154" s="4">
        <v>0.18707864105050981</v>
      </c>
      <c r="K154" s="4">
        <v>0.28663655407952038</v>
      </c>
      <c r="L154" s="4">
        <v>0.2340377663748337</v>
      </c>
      <c r="M154" s="4" t="s">
        <v>14</v>
      </c>
      <c r="N154" s="4">
        <v>8</v>
      </c>
    </row>
    <row r="155" spans="1:14">
      <c r="A155" s="4" t="s">
        <v>162</v>
      </c>
      <c r="B155" s="4">
        <v>0.87009784651328381</v>
      </c>
      <c r="C155" s="4">
        <v>0.97363195045812123</v>
      </c>
      <c r="D155" s="4" t="b">
        <v>0</v>
      </c>
      <c r="E155" s="4">
        <v>0.05</v>
      </c>
      <c r="F155" s="4">
        <v>0.89300000000000002</v>
      </c>
      <c r="G155" s="4" t="s">
        <v>13</v>
      </c>
      <c r="H155" s="4">
        <v>4.5254630709950588E-2</v>
      </c>
      <c r="I155" s="4">
        <v>0.13776654549692369</v>
      </c>
      <c r="J155" s="4">
        <v>0.16872887004669329</v>
      </c>
      <c r="K155" s="4">
        <v>0.32848780918993942</v>
      </c>
      <c r="L155" s="4">
        <v>0.2682091730800249</v>
      </c>
      <c r="M155" s="4" t="s">
        <v>14</v>
      </c>
      <c r="N155" s="4">
        <v>20</v>
      </c>
    </row>
    <row r="156" spans="1:14">
      <c r="A156" s="4" t="s">
        <v>163</v>
      </c>
      <c r="B156" s="4">
        <v>0.88756582107405713</v>
      </c>
      <c r="C156" s="4">
        <v>0.97363195045812123</v>
      </c>
      <c r="D156" s="4" t="b">
        <v>0</v>
      </c>
      <c r="E156" s="4">
        <v>0.05</v>
      </c>
      <c r="F156" s="4">
        <v>0.89300000000000002</v>
      </c>
      <c r="G156" s="4" t="s">
        <v>13</v>
      </c>
      <c r="H156" s="4">
        <v>5.1209330901276162E-2</v>
      </c>
      <c r="I156" s="4">
        <v>0.11908152370319949</v>
      </c>
      <c r="J156" s="4">
        <v>0.1458444854329895</v>
      </c>
      <c r="K156" s="4">
        <v>0.43003590572884348</v>
      </c>
      <c r="L156" s="4">
        <v>0.35112284670375882</v>
      </c>
      <c r="M156" s="4" t="s">
        <v>14</v>
      </c>
      <c r="N156" s="4">
        <v>1</v>
      </c>
    </row>
    <row r="157" spans="1:14">
      <c r="A157" s="4" t="s">
        <v>164</v>
      </c>
      <c r="B157" s="4">
        <v>0.9459145831246778</v>
      </c>
      <c r="C157" s="4">
        <v>0.97363195045812123</v>
      </c>
      <c r="D157" s="4" t="b">
        <v>0</v>
      </c>
      <c r="E157" s="4">
        <v>0.05</v>
      </c>
      <c r="F157" s="4">
        <v>0.89300000000000002</v>
      </c>
      <c r="G157" s="4" t="s">
        <v>13</v>
      </c>
      <c r="H157" s="4">
        <v>5.5304828388123312E-2</v>
      </c>
      <c r="I157" s="4">
        <v>5.7108398683385408E-2</v>
      </c>
      <c r="J157" s="4">
        <v>6.9943218400862428E-2</v>
      </c>
      <c r="K157" s="4">
        <v>0.96841847544594506</v>
      </c>
      <c r="L157" s="4">
        <v>0.79071037410885547</v>
      </c>
      <c r="M157" s="4" t="s">
        <v>14</v>
      </c>
      <c r="N157" s="4">
        <v>1</v>
      </c>
    </row>
    <row r="158" spans="1:14">
      <c r="A158" s="4" t="s">
        <v>165</v>
      </c>
      <c r="B158" s="4">
        <v>0.82488875755427626</v>
      </c>
      <c r="C158" s="4">
        <v>0.97363195045812123</v>
      </c>
      <c r="D158" s="4" t="b">
        <v>0</v>
      </c>
      <c r="E158" s="4">
        <v>0.05</v>
      </c>
      <c r="F158" s="4">
        <v>0.89300000000000002</v>
      </c>
      <c r="G158" s="4" t="s">
        <v>13</v>
      </c>
      <c r="H158" s="4">
        <v>5.5833803724543801E-2</v>
      </c>
      <c r="I158" s="4">
        <v>0.1865308414436255</v>
      </c>
      <c r="J158" s="4">
        <v>0.22845269141443789</v>
      </c>
      <c r="K158" s="4">
        <v>0.29932746398626109</v>
      </c>
      <c r="L158" s="4">
        <v>0.2443998509225494</v>
      </c>
      <c r="M158" s="4" t="s">
        <v>14</v>
      </c>
      <c r="N158" s="4">
        <v>26</v>
      </c>
    </row>
    <row r="159" spans="1:14">
      <c r="A159" s="4" t="s">
        <v>166</v>
      </c>
      <c r="B159" s="4">
        <v>0.85621627153510016</v>
      </c>
      <c r="C159" s="4">
        <v>0.97363195045812123</v>
      </c>
      <c r="D159" s="4" t="b">
        <v>0</v>
      </c>
      <c r="E159" s="4">
        <v>0.05</v>
      </c>
      <c r="F159" s="4">
        <v>0.89300000000000002</v>
      </c>
      <c r="G159" s="4" t="s">
        <v>13</v>
      </c>
      <c r="H159" s="4">
        <v>5.769754065110904E-2</v>
      </c>
      <c r="I159" s="4">
        <v>0.1526725010650386</v>
      </c>
      <c r="J159" s="4">
        <v>0.1869848626819329</v>
      </c>
      <c r="K159" s="4">
        <v>0.37791704628281308</v>
      </c>
      <c r="L159" s="4">
        <v>0.30856797616422232</v>
      </c>
      <c r="M159" s="4" t="s">
        <v>14</v>
      </c>
      <c r="N159" s="4">
        <v>21</v>
      </c>
    </row>
    <row r="160" spans="1:14">
      <c r="A160" s="4" t="s">
        <v>167</v>
      </c>
      <c r="B160" s="4">
        <v>0.87506996499752931</v>
      </c>
      <c r="C160" s="4">
        <v>0.97363195045812123</v>
      </c>
      <c r="D160" s="4" t="b">
        <v>0</v>
      </c>
      <c r="E160" s="4">
        <v>0.05</v>
      </c>
      <c r="F160" s="4">
        <v>0.89300000000000002</v>
      </c>
      <c r="G160" s="4" t="s">
        <v>13</v>
      </c>
      <c r="H160" s="4">
        <v>6.2782463969485128E-2</v>
      </c>
      <c r="I160" s="4">
        <v>0.13244026140637041</v>
      </c>
      <c r="J160" s="4">
        <v>0.16220553092321341</v>
      </c>
      <c r="K160" s="4">
        <v>0.47404364279263872</v>
      </c>
      <c r="L160" s="4">
        <v>0.38705501355071392</v>
      </c>
      <c r="M160" s="4" t="s">
        <v>14</v>
      </c>
      <c r="N160" s="4">
        <v>1</v>
      </c>
    </row>
    <row r="161" spans="1:14">
      <c r="A161" s="4" t="s">
        <v>168</v>
      </c>
      <c r="B161" s="4">
        <v>0.844367179360898</v>
      </c>
      <c r="C161" s="4">
        <v>0.97363195045812123</v>
      </c>
      <c r="D161" s="4" t="b">
        <v>0</v>
      </c>
      <c r="E161" s="4">
        <v>0.05</v>
      </c>
      <c r="F161" s="4">
        <v>0.89300000000000002</v>
      </c>
      <c r="G161" s="4" t="s">
        <v>13</v>
      </c>
      <c r="H161" s="4">
        <v>6.4555126810764585E-2</v>
      </c>
      <c r="I161" s="4">
        <v>0.1654409024509762</v>
      </c>
      <c r="J161" s="4">
        <v>0.20262289679522921</v>
      </c>
      <c r="K161" s="4">
        <v>0.39020052389942511</v>
      </c>
      <c r="L161" s="4">
        <v>0.31859739364008821</v>
      </c>
      <c r="M161" s="4" t="s">
        <v>14</v>
      </c>
      <c r="N161" s="4">
        <v>16</v>
      </c>
    </row>
    <row r="162" spans="1:14">
      <c r="A162" s="4" t="s">
        <v>169</v>
      </c>
      <c r="B162" s="4">
        <v>0.85370417186567371</v>
      </c>
      <c r="C162" s="4">
        <v>0.97363195045812123</v>
      </c>
      <c r="D162" s="4" t="b">
        <v>0</v>
      </c>
      <c r="E162" s="4">
        <v>0.05</v>
      </c>
      <c r="F162" s="4">
        <v>0.89300000000000002</v>
      </c>
      <c r="G162" s="4" t="s">
        <v>13</v>
      </c>
      <c r="H162" s="4">
        <v>6.8097761274691609E-2</v>
      </c>
      <c r="I162" s="4">
        <v>0.15537590302770091</v>
      </c>
      <c r="J162" s="4">
        <v>0.19029584037101349</v>
      </c>
      <c r="K162" s="4">
        <v>0.43827749314867009</v>
      </c>
      <c r="L162" s="4">
        <v>0.35785207465346408</v>
      </c>
      <c r="M162" s="4" t="s">
        <v>14</v>
      </c>
      <c r="N162" s="4">
        <v>1</v>
      </c>
    </row>
    <row r="163" spans="1:14">
      <c r="A163" s="4" t="s">
        <v>170</v>
      </c>
      <c r="B163" s="4">
        <v>0.72104290170756014</v>
      </c>
      <c r="C163" s="4">
        <v>0.93839076203089156</v>
      </c>
      <c r="D163" s="4" t="b">
        <v>0</v>
      </c>
      <c r="E163" s="4">
        <v>0.05</v>
      </c>
      <c r="F163" s="4">
        <v>0.89300000000000002</v>
      </c>
      <c r="G163" s="4" t="s">
        <v>13</v>
      </c>
      <c r="H163" s="4">
        <v>7.7824638950714967E-2</v>
      </c>
      <c r="I163" s="4">
        <v>0.30177798567399172</v>
      </c>
      <c r="J163" s="4">
        <v>0.36960104025310569</v>
      </c>
      <c r="K163" s="4">
        <v>0.25788706481323093</v>
      </c>
      <c r="L163" s="4">
        <v>0.21056390668548999</v>
      </c>
      <c r="M163" s="4" t="s">
        <v>14</v>
      </c>
      <c r="N163" s="4">
        <v>54</v>
      </c>
    </row>
    <row r="164" spans="1:14">
      <c r="A164" s="4" t="s">
        <v>171</v>
      </c>
      <c r="B164" s="4">
        <v>0.75181259533525857</v>
      </c>
      <c r="C164" s="4">
        <v>0.95113035316832706</v>
      </c>
      <c r="D164" s="4" t="b">
        <v>0</v>
      </c>
      <c r="E164" s="4">
        <v>0.05</v>
      </c>
      <c r="F164" s="4">
        <v>0.89300000000000002</v>
      </c>
      <c r="G164" s="4" t="s">
        <v>13</v>
      </c>
      <c r="H164" s="4">
        <v>9.209254067410054E-2</v>
      </c>
      <c r="I164" s="4">
        <v>0.26704673338669133</v>
      </c>
      <c r="J164" s="4">
        <v>0.32706411713722711</v>
      </c>
      <c r="K164" s="4">
        <v>0.34485552212596399</v>
      </c>
      <c r="L164" s="4">
        <v>0.28157335472989548</v>
      </c>
      <c r="M164" s="4" t="s">
        <v>14</v>
      </c>
      <c r="N164" s="4">
        <v>3</v>
      </c>
    </row>
    <row r="165" spans="1:14">
      <c r="A165" s="4" t="s">
        <v>172</v>
      </c>
      <c r="B165" s="4">
        <v>0.71067293655188668</v>
      </c>
      <c r="C165" s="4">
        <v>0.93839076203089156</v>
      </c>
      <c r="D165" s="4" t="b">
        <v>0</v>
      </c>
      <c r="E165" s="4">
        <v>0.05</v>
      </c>
      <c r="F165" s="4">
        <v>0.89300000000000002</v>
      </c>
      <c r="G165" s="4" t="s">
        <v>13</v>
      </c>
      <c r="H165" s="4">
        <v>9.2816238047463223E-2</v>
      </c>
      <c r="I165" s="4">
        <v>0.31361675379595783</v>
      </c>
      <c r="J165" s="4">
        <v>0.38410051079407792</v>
      </c>
      <c r="K165" s="4">
        <v>0.29595433574269558</v>
      </c>
      <c r="L165" s="4">
        <v>0.2416457032446474</v>
      </c>
      <c r="M165" s="4" t="s">
        <v>14</v>
      </c>
      <c r="N165" s="4">
        <v>13</v>
      </c>
    </row>
    <row r="166" spans="1:14">
      <c r="A166" s="4" t="s">
        <v>173</v>
      </c>
      <c r="B166" s="4">
        <v>0.7729464223965582</v>
      </c>
      <c r="C166" s="4">
        <v>0.95900204933219602</v>
      </c>
      <c r="D166" s="4" t="b">
        <v>0</v>
      </c>
      <c r="E166" s="4">
        <v>0.05</v>
      </c>
      <c r="F166" s="4">
        <v>0.89300000000000002</v>
      </c>
      <c r="G166" s="4" t="s">
        <v>13</v>
      </c>
      <c r="H166" s="4">
        <v>9.341160740020199E-2</v>
      </c>
      <c r="I166" s="4">
        <v>0.2435022773010693</v>
      </c>
      <c r="J166" s="4">
        <v>0.29822816529665708</v>
      </c>
      <c r="K166" s="4">
        <v>0.38361697654558968</v>
      </c>
      <c r="L166" s="4">
        <v>0.31322194973530582</v>
      </c>
      <c r="M166" s="4" t="s">
        <v>14</v>
      </c>
      <c r="N166" s="4">
        <v>15</v>
      </c>
    </row>
    <row r="167" spans="1:14">
      <c r="A167" s="4" t="s">
        <v>174</v>
      </c>
      <c r="B167" s="4">
        <v>0.75783860883659071</v>
      </c>
      <c r="C167" s="4">
        <v>0.95431528520163278</v>
      </c>
      <c r="D167" s="4" t="b">
        <v>0</v>
      </c>
      <c r="E167" s="4">
        <v>0.05</v>
      </c>
      <c r="F167" s="4">
        <v>0.89300000000000002</v>
      </c>
      <c r="G167" s="4" t="s">
        <v>13</v>
      </c>
      <c r="H167" s="4">
        <v>9.6376228630235705E-2</v>
      </c>
      <c r="I167" s="4">
        <v>0.26030918953326981</v>
      </c>
      <c r="J167" s="4">
        <v>0.31881234485697307</v>
      </c>
      <c r="K167" s="4">
        <v>0.37023751947841999</v>
      </c>
      <c r="L167" s="4">
        <v>0.30229766878529252</v>
      </c>
      <c r="M167" s="4" t="s">
        <v>14</v>
      </c>
      <c r="N167" s="4">
        <v>4</v>
      </c>
    </row>
    <row r="168" spans="1:14">
      <c r="A168" s="4" t="s">
        <v>175</v>
      </c>
      <c r="B168" s="4">
        <v>0.71720513869657454</v>
      </c>
      <c r="C168" s="4">
        <v>0.93839076203089156</v>
      </c>
      <c r="D168" s="4" t="b">
        <v>0</v>
      </c>
      <c r="E168" s="4">
        <v>0.05</v>
      </c>
      <c r="F168" s="4">
        <v>0.89300000000000002</v>
      </c>
      <c r="G168" s="4" t="s">
        <v>13</v>
      </c>
      <c r="H168" s="4">
        <v>9.9389500234901951E-2</v>
      </c>
      <c r="I168" s="4">
        <v>0.30615103201944999</v>
      </c>
      <c r="J168" s="4">
        <v>0.37495690633706341</v>
      </c>
      <c r="K168" s="4">
        <v>0.32464205519512229</v>
      </c>
      <c r="L168" s="4">
        <v>0.26506912809216759</v>
      </c>
      <c r="M168" s="4" t="s">
        <v>14</v>
      </c>
      <c r="N168" s="4">
        <v>9</v>
      </c>
    </row>
    <row r="169" spans="1:14">
      <c r="A169" s="4" t="s">
        <v>176</v>
      </c>
      <c r="B169" s="4">
        <v>0.71831345372763189</v>
      </c>
      <c r="C169" s="4">
        <v>0.93839076203089156</v>
      </c>
      <c r="D169" s="4" t="b">
        <v>0</v>
      </c>
      <c r="E169" s="4">
        <v>0.05</v>
      </c>
      <c r="F169" s="4">
        <v>0.89300000000000002</v>
      </c>
      <c r="G169" s="4" t="s">
        <v>13</v>
      </c>
      <c r="H169" s="4">
        <v>0.10091117695061309</v>
      </c>
      <c r="I169" s="4">
        <v>0.30488714226645652</v>
      </c>
      <c r="J169" s="4">
        <v>0.37340896384408018</v>
      </c>
      <c r="K169" s="4">
        <v>0.33097878841483458</v>
      </c>
      <c r="L169" s="4">
        <v>0.27024304910031383</v>
      </c>
      <c r="M169" s="4" t="s">
        <v>14</v>
      </c>
      <c r="N169" s="4">
        <v>6</v>
      </c>
    </row>
    <row r="170" spans="1:14">
      <c r="A170" s="4" t="s">
        <v>177</v>
      </c>
      <c r="B170" s="4">
        <v>0.77988153969664431</v>
      </c>
      <c r="C170" s="4">
        <v>0.95900204933219602</v>
      </c>
      <c r="D170" s="4" t="b">
        <v>0</v>
      </c>
      <c r="E170" s="4">
        <v>0.05</v>
      </c>
      <c r="F170" s="4">
        <v>0.89300000000000002</v>
      </c>
      <c r="G170" s="4" t="s">
        <v>13</v>
      </c>
      <c r="H170" s="4">
        <v>0.1033989244574828</v>
      </c>
      <c r="I170" s="4">
        <v>0.23582584837831869</v>
      </c>
      <c r="J170" s="4">
        <v>0.28882649834291618</v>
      </c>
      <c r="K170" s="4">
        <v>0.43845458489184452</v>
      </c>
      <c r="L170" s="4">
        <v>0.35799666945627662</v>
      </c>
      <c r="M170" s="4" t="s">
        <v>14</v>
      </c>
      <c r="N170" s="4">
        <v>1</v>
      </c>
    </row>
    <row r="171" spans="1:14">
      <c r="A171" s="4" t="s">
        <v>178</v>
      </c>
      <c r="B171" s="4">
        <v>0.64081431875960426</v>
      </c>
      <c r="C171" s="4">
        <v>0.923257588557852</v>
      </c>
      <c r="D171" s="4" t="b">
        <v>0</v>
      </c>
      <c r="E171" s="4">
        <v>0.05</v>
      </c>
      <c r="F171" s="4">
        <v>0.89300000000000002</v>
      </c>
      <c r="G171" s="4" t="s">
        <v>13</v>
      </c>
      <c r="H171" s="4">
        <v>0.10391529761650441</v>
      </c>
      <c r="I171" s="4">
        <v>0.39546466860416402</v>
      </c>
      <c r="J171" s="4">
        <v>0.48434332468952401</v>
      </c>
      <c r="K171" s="4">
        <v>0.262767589284992</v>
      </c>
      <c r="L171" s="4">
        <v>0.21454883822981699</v>
      </c>
      <c r="M171" s="4" t="s">
        <v>14</v>
      </c>
      <c r="N171" s="4">
        <v>19</v>
      </c>
    </row>
    <row r="172" spans="1:14">
      <c r="A172" s="4" t="s">
        <v>179</v>
      </c>
      <c r="B172" s="4">
        <v>0.48691337516752409</v>
      </c>
      <c r="C172" s="4">
        <v>0.84191697609796423</v>
      </c>
      <c r="D172" s="4" t="b">
        <v>0</v>
      </c>
      <c r="E172" s="4">
        <v>0.05</v>
      </c>
      <c r="F172" s="4">
        <v>0.89300000000000002</v>
      </c>
      <c r="G172" s="4" t="s">
        <v>13</v>
      </c>
      <c r="H172" s="4">
        <v>0.1054648333867893</v>
      </c>
      <c r="I172" s="4">
        <v>0.5943613463104277</v>
      </c>
      <c r="J172" s="4">
        <v>0.72794101064709604</v>
      </c>
      <c r="K172" s="4">
        <v>0.17744228160440681</v>
      </c>
      <c r="L172" s="4">
        <v>0.14488101624201299</v>
      </c>
      <c r="M172" s="4" t="s">
        <v>14</v>
      </c>
      <c r="N172" s="4">
        <v>87</v>
      </c>
    </row>
    <row r="173" spans="1:14">
      <c r="A173" s="4" t="s">
        <v>180</v>
      </c>
      <c r="B173" s="4">
        <v>0.72965982728579193</v>
      </c>
      <c r="C173" s="4">
        <v>0.93919786249738491</v>
      </c>
      <c r="D173" s="4" t="b">
        <v>0</v>
      </c>
      <c r="E173" s="4">
        <v>0.05</v>
      </c>
      <c r="F173" s="4">
        <v>0.89300000000000002</v>
      </c>
      <c r="G173" s="4" t="s">
        <v>13</v>
      </c>
      <c r="H173" s="4">
        <v>0.1107433097869012</v>
      </c>
      <c r="I173" s="4">
        <v>0.29199365554943951</v>
      </c>
      <c r="J173" s="4">
        <v>0.35761773211305797</v>
      </c>
      <c r="K173" s="4">
        <v>0.37926615076110942</v>
      </c>
      <c r="L173" s="4">
        <v>0.30966951535806547</v>
      </c>
      <c r="M173" s="4" t="s">
        <v>14</v>
      </c>
      <c r="N173" s="4">
        <v>3</v>
      </c>
    </row>
    <row r="174" spans="1:14">
      <c r="A174" s="4" t="s">
        <v>181</v>
      </c>
      <c r="B174" s="4">
        <v>0.79329213639611806</v>
      </c>
      <c r="C174" s="4">
        <v>0.95900204933219602</v>
      </c>
      <c r="D174" s="4" t="b">
        <v>0</v>
      </c>
      <c r="E174" s="4">
        <v>0.05</v>
      </c>
      <c r="F174" s="4">
        <v>0.89300000000000002</v>
      </c>
      <c r="G174" s="4" t="s">
        <v>13</v>
      </c>
      <c r="H174" s="4">
        <v>0.11646425427615301</v>
      </c>
      <c r="I174" s="4">
        <v>0.2210464681205857</v>
      </c>
      <c r="J174" s="4">
        <v>0.27072552816991158</v>
      </c>
      <c r="K174" s="4">
        <v>0.52687679322077752</v>
      </c>
      <c r="L174" s="4">
        <v>0.43019310023492952</v>
      </c>
      <c r="M174" s="4" t="s">
        <v>14</v>
      </c>
      <c r="N174" s="4">
        <v>1</v>
      </c>
    </row>
    <row r="175" spans="1:14">
      <c r="A175" s="4" t="s">
        <v>182</v>
      </c>
      <c r="B175" s="4">
        <v>0.76849527733313228</v>
      </c>
      <c r="C175" s="4">
        <v>0.95900204933219602</v>
      </c>
      <c r="D175" s="4" t="b">
        <v>0</v>
      </c>
      <c r="E175" s="4">
        <v>0.05</v>
      </c>
      <c r="F175" s="4">
        <v>0.89300000000000002</v>
      </c>
      <c r="G175" s="4" t="s">
        <v>13</v>
      </c>
      <c r="H175" s="4">
        <v>0.12505523420701839</v>
      </c>
      <c r="I175" s="4">
        <v>0.24844178638163289</v>
      </c>
      <c r="J175" s="4">
        <v>0.30427780371026952</v>
      </c>
      <c r="K175" s="4">
        <v>0.50335829583402003</v>
      </c>
      <c r="L175" s="4">
        <v>0.41099032753008441</v>
      </c>
      <c r="M175" s="4" t="s">
        <v>14</v>
      </c>
      <c r="N175" s="4">
        <v>1</v>
      </c>
    </row>
    <row r="176" spans="1:14">
      <c r="A176" s="4" t="s">
        <v>183</v>
      </c>
      <c r="B176" s="4">
        <v>0.44939030453051682</v>
      </c>
      <c r="C176" s="4">
        <v>0.81909494873442401</v>
      </c>
      <c r="D176" s="4" t="b">
        <v>0</v>
      </c>
      <c r="E176" s="4">
        <v>0.05</v>
      </c>
      <c r="F176" s="4">
        <v>0.89300000000000002</v>
      </c>
      <c r="G176" s="4" t="s">
        <v>13</v>
      </c>
      <c r="H176" s="4">
        <v>0.13068997239476551</v>
      </c>
      <c r="I176" s="4">
        <v>0.64855112334589182</v>
      </c>
      <c r="J176" s="4">
        <v>0.79430966215313459</v>
      </c>
      <c r="K176" s="4">
        <v>0.2015106715420252</v>
      </c>
      <c r="L176" s="4">
        <v>0.16453277433451369</v>
      </c>
      <c r="M176" s="4" t="s">
        <v>14</v>
      </c>
      <c r="N176" s="4">
        <v>138</v>
      </c>
    </row>
    <row r="177" spans="1:14">
      <c r="A177" s="4" t="s">
        <v>184</v>
      </c>
      <c r="B177" s="4">
        <v>0.6899324403451188</v>
      </c>
      <c r="C177" s="4">
        <v>0.93839076203089156</v>
      </c>
      <c r="D177" s="4" t="b">
        <v>0</v>
      </c>
      <c r="E177" s="4">
        <v>0.05</v>
      </c>
      <c r="F177" s="4">
        <v>0.89300000000000002</v>
      </c>
      <c r="G177" s="4" t="s">
        <v>13</v>
      </c>
      <c r="H177" s="4">
        <v>0.1321956162507337</v>
      </c>
      <c r="I177" s="4">
        <v>0.33751793517326162</v>
      </c>
      <c r="J177" s="4">
        <v>0.41337336010613068</v>
      </c>
      <c r="K177" s="4">
        <v>0.39166990098725379</v>
      </c>
      <c r="L177" s="4">
        <v>0.31979713500839391</v>
      </c>
      <c r="M177" s="4" t="s">
        <v>14</v>
      </c>
      <c r="N177" s="4">
        <v>1</v>
      </c>
    </row>
    <row r="178" spans="1:14">
      <c r="A178" s="4" t="s">
        <v>185</v>
      </c>
      <c r="B178" s="4">
        <v>0.70832660725618068</v>
      </c>
      <c r="C178" s="4">
        <v>0.93839076203089156</v>
      </c>
      <c r="D178" s="4" t="b">
        <v>0</v>
      </c>
      <c r="E178" s="4">
        <v>0.05</v>
      </c>
      <c r="F178" s="4">
        <v>0.89300000000000002</v>
      </c>
      <c r="G178" s="4" t="s">
        <v>13</v>
      </c>
      <c r="H178" s="4">
        <v>0.13573476628626741</v>
      </c>
      <c r="I178" s="4">
        <v>0.31630543302156128</v>
      </c>
      <c r="J178" s="4">
        <v>0.38739345688645282</v>
      </c>
      <c r="K178" s="4">
        <v>0.4291256238934566</v>
      </c>
      <c r="L178" s="4">
        <v>0.35037960469748469</v>
      </c>
      <c r="M178" s="4" t="s">
        <v>14</v>
      </c>
      <c r="N178" s="4">
        <v>2</v>
      </c>
    </row>
    <row r="179" spans="1:14">
      <c r="A179" s="4" t="s">
        <v>186</v>
      </c>
      <c r="B179" s="4">
        <v>0.81075253202160114</v>
      </c>
      <c r="C179" s="4">
        <v>0.97363195045812123</v>
      </c>
      <c r="D179" s="4" t="b">
        <v>0</v>
      </c>
      <c r="E179" s="4">
        <v>0.05</v>
      </c>
      <c r="F179" s="4">
        <v>0.89300000000000002</v>
      </c>
      <c r="G179" s="4" t="s">
        <v>13</v>
      </c>
      <c r="H179" s="4">
        <v>0.13639081381968579</v>
      </c>
      <c r="I179" s="4">
        <v>0.2019230690538682</v>
      </c>
      <c r="J179" s="4">
        <v>0.24730424323937461</v>
      </c>
      <c r="K179" s="4">
        <v>0.67545929476388855</v>
      </c>
      <c r="L179" s="4">
        <v>0.55151020473056833</v>
      </c>
      <c r="M179" s="4" t="s">
        <v>14</v>
      </c>
      <c r="N179" s="4">
        <v>1</v>
      </c>
    </row>
    <row r="180" spans="1:14">
      <c r="A180" s="4" t="s">
        <v>187</v>
      </c>
      <c r="B180" s="4">
        <v>0.56356090667728509</v>
      </c>
      <c r="C180" s="4">
        <v>0.89121259660593921</v>
      </c>
      <c r="D180" s="4" t="b">
        <v>0</v>
      </c>
      <c r="E180" s="4">
        <v>0.05</v>
      </c>
      <c r="F180" s="4">
        <v>0.89300000000000002</v>
      </c>
      <c r="G180" s="4" t="s">
        <v>13</v>
      </c>
      <c r="H180" s="4">
        <v>0.1380227447679386</v>
      </c>
      <c r="I180" s="4">
        <v>0.49138233989551627</v>
      </c>
      <c r="J180" s="4">
        <v>0.60181800067943192</v>
      </c>
      <c r="K180" s="4">
        <v>0.28088666108205412</v>
      </c>
      <c r="L180" s="4">
        <v>0.22934299840170219</v>
      </c>
      <c r="M180" s="4" t="s">
        <v>14</v>
      </c>
      <c r="N180" s="4">
        <v>6</v>
      </c>
    </row>
    <row r="181" spans="1:14">
      <c r="A181" s="4" t="s">
        <v>188</v>
      </c>
      <c r="B181" s="4">
        <v>0.58699204971696539</v>
      </c>
      <c r="C181" s="4">
        <v>0.89697661529783468</v>
      </c>
      <c r="D181" s="4" t="b">
        <v>0</v>
      </c>
      <c r="E181" s="4">
        <v>0.05</v>
      </c>
      <c r="F181" s="4">
        <v>0.89300000000000002</v>
      </c>
      <c r="G181" s="4" t="s">
        <v>13</v>
      </c>
      <c r="H181" s="4">
        <v>0.14070529094563619</v>
      </c>
      <c r="I181" s="4">
        <v>0.46157513472979661</v>
      </c>
      <c r="J181" s="4">
        <v>0.56531177902219987</v>
      </c>
      <c r="K181" s="4">
        <v>0.30483724178080829</v>
      </c>
      <c r="L181" s="4">
        <v>0.2488985656534686</v>
      </c>
      <c r="M181" s="4" t="s">
        <v>14</v>
      </c>
      <c r="N181" s="4">
        <v>6</v>
      </c>
    </row>
    <row r="182" spans="1:14">
      <c r="A182" s="4" t="s">
        <v>189</v>
      </c>
      <c r="B182" s="4">
        <v>0.4104585756985244</v>
      </c>
      <c r="C182" s="4">
        <v>0.78473229062006788</v>
      </c>
      <c r="D182" s="4" t="b">
        <v>0</v>
      </c>
      <c r="E182" s="4">
        <v>0.05</v>
      </c>
      <c r="F182" s="4">
        <v>0.89300000000000002</v>
      </c>
      <c r="G182" s="4" t="s">
        <v>13</v>
      </c>
      <c r="H182" s="4">
        <v>0.14413827244919269</v>
      </c>
      <c r="I182" s="4">
        <v>0.70811593795853356</v>
      </c>
      <c r="J182" s="4">
        <v>0.86726136336535831</v>
      </c>
      <c r="K182" s="4">
        <v>0.2035517981204277</v>
      </c>
      <c r="L182" s="4">
        <v>0.16619934720702001</v>
      </c>
      <c r="M182" s="4" t="s">
        <v>14</v>
      </c>
      <c r="N182" s="4">
        <v>66</v>
      </c>
    </row>
    <row r="183" spans="1:14">
      <c r="A183" s="4" t="s">
        <v>190</v>
      </c>
      <c r="B183" s="4">
        <v>0.67811994082926352</v>
      </c>
      <c r="C183" s="4">
        <v>0.93839076203089156</v>
      </c>
      <c r="D183" s="4" t="b">
        <v>0</v>
      </c>
      <c r="E183" s="4">
        <v>0.05</v>
      </c>
      <c r="F183" s="4">
        <v>0.89300000000000002</v>
      </c>
      <c r="G183" s="4" t="s">
        <v>13</v>
      </c>
      <c r="H183" s="4">
        <v>0.1531105313945034</v>
      </c>
      <c r="I183" s="4">
        <v>0.35127259346843009</v>
      </c>
      <c r="J183" s="4">
        <v>0.43021930731088209</v>
      </c>
      <c r="K183" s="4">
        <v>0.4358738320080866</v>
      </c>
      <c r="L183" s="4">
        <v>0.35588949355046889</v>
      </c>
      <c r="M183" s="4" t="s">
        <v>14</v>
      </c>
      <c r="N183" s="4">
        <v>5</v>
      </c>
    </row>
    <row r="184" spans="1:14">
      <c r="A184" s="4" t="s">
        <v>191</v>
      </c>
      <c r="B184" s="4">
        <v>0.64831690961231525</v>
      </c>
      <c r="C184" s="4">
        <v>0.923257588557852</v>
      </c>
      <c r="D184" s="4" t="b">
        <v>0</v>
      </c>
      <c r="E184" s="4">
        <v>0.05</v>
      </c>
      <c r="F184" s="4">
        <v>0.89300000000000002</v>
      </c>
      <c r="G184" s="4" t="s">
        <v>13</v>
      </c>
      <c r="H184" s="4">
        <v>0.15643949535248389</v>
      </c>
      <c r="I184" s="4">
        <v>0.38647941758192822</v>
      </c>
      <c r="J184" s="4">
        <v>0.47333868458187472</v>
      </c>
      <c r="K184" s="4">
        <v>0.40478092295644952</v>
      </c>
      <c r="L184" s="4">
        <v>0.33050223961871039</v>
      </c>
      <c r="M184" s="4" t="s">
        <v>14</v>
      </c>
      <c r="N184" s="4">
        <v>5</v>
      </c>
    </row>
    <row r="185" spans="1:14">
      <c r="A185" s="4" t="s">
        <v>192</v>
      </c>
      <c r="B185" s="4">
        <v>0.61285222927224026</v>
      </c>
      <c r="C185" s="4">
        <v>0.91466999011392625</v>
      </c>
      <c r="D185" s="4" t="b">
        <v>0</v>
      </c>
      <c r="E185" s="4">
        <v>0.05</v>
      </c>
      <c r="F185" s="4">
        <v>0.89300000000000002</v>
      </c>
      <c r="G185" s="4" t="s">
        <v>13</v>
      </c>
      <c r="H185" s="4">
        <v>0.1572224945610354</v>
      </c>
      <c r="I185" s="4">
        <v>0.42942983623194408</v>
      </c>
      <c r="J185" s="4">
        <v>0.52594198954760329</v>
      </c>
      <c r="K185" s="4">
        <v>0.36611916847835468</v>
      </c>
      <c r="L185" s="4">
        <v>0.29893504927467879</v>
      </c>
      <c r="M185" s="4" t="s">
        <v>14</v>
      </c>
      <c r="N185" s="4">
        <v>5</v>
      </c>
    </row>
    <row r="186" spans="1:14">
      <c r="A186" s="4" t="s">
        <v>193</v>
      </c>
      <c r="B186" s="4">
        <v>0.69638417118371887</v>
      </c>
      <c r="C186" s="4">
        <v>0.93839076203089156</v>
      </c>
      <c r="D186" s="4" t="b">
        <v>0</v>
      </c>
      <c r="E186" s="4">
        <v>0.05</v>
      </c>
      <c r="F186" s="4">
        <v>0.89300000000000002</v>
      </c>
      <c r="G186" s="4" t="s">
        <v>13</v>
      </c>
      <c r="H186" s="4">
        <v>0.16491132644549511</v>
      </c>
      <c r="I186" s="4">
        <v>0.33004991375108772</v>
      </c>
      <c r="J186" s="4">
        <v>0.40422693916988078</v>
      </c>
      <c r="K186" s="4">
        <v>0.49965571743753151</v>
      </c>
      <c r="L186" s="4">
        <v>0.40796718492873463</v>
      </c>
      <c r="M186" s="4" t="s">
        <v>14</v>
      </c>
      <c r="N186" s="4">
        <v>2</v>
      </c>
    </row>
    <row r="187" spans="1:14">
      <c r="A187" s="4" t="s">
        <v>194</v>
      </c>
      <c r="B187" s="4">
        <v>0.62658287509352673</v>
      </c>
      <c r="C187" s="4">
        <v>0.91629323669591012</v>
      </c>
      <c r="D187" s="4" t="b">
        <v>0</v>
      </c>
      <c r="E187" s="4">
        <v>0.05</v>
      </c>
      <c r="F187" s="4">
        <v>0.89300000000000002</v>
      </c>
      <c r="G187" s="4" t="s">
        <v>13</v>
      </c>
      <c r="H187" s="4">
        <v>0.1692864339193966</v>
      </c>
      <c r="I187" s="4">
        <v>0.41265434530543921</v>
      </c>
      <c r="J187" s="4">
        <v>0.50539629307029021</v>
      </c>
      <c r="K187" s="4">
        <v>0.41023785607805457</v>
      </c>
      <c r="L187" s="4">
        <v>0.33495780685485232</v>
      </c>
      <c r="M187" s="4" t="s">
        <v>14</v>
      </c>
      <c r="N187" s="4">
        <v>1</v>
      </c>
    </row>
    <row r="188" spans="1:14">
      <c r="A188" s="4" t="s">
        <v>195</v>
      </c>
      <c r="B188" s="4">
        <v>0.67897648273552869</v>
      </c>
      <c r="C188" s="4">
        <v>0.93839076203089156</v>
      </c>
      <c r="D188" s="4" t="b">
        <v>0</v>
      </c>
      <c r="E188" s="4">
        <v>0.05</v>
      </c>
      <c r="F188" s="4">
        <v>0.89300000000000002</v>
      </c>
      <c r="G188" s="4" t="s">
        <v>13</v>
      </c>
      <c r="H188" s="4">
        <v>0.17498327148736689</v>
      </c>
      <c r="I188" s="4">
        <v>0.35027158602811431</v>
      </c>
      <c r="J188" s="4">
        <v>0.42899332858213057</v>
      </c>
      <c r="K188" s="4">
        <v>0.49956456209189071</v>
      </c>
      <c r="L188" s="4">
        <v>0.4078927569006856</v>
      </c>
      <c r="M188" s="4" t="s">
        <v>14</v>
      </c>
      <c r="N188" s="4">
        <v>1</v>
      </c>
    </row>
    <row r="189" spans="1:14">
      <c r="A189" s="4" t="s">
        <v>196</v>
      </c>
      <c r="B189" s="4">
        <v>0.55877536986590848</v>
      </c>
      <c r="C189" s="4">
        <v>0.89121259660593921</v>
      </c>
      <c r="D189" s="4" t="b">
        <v>0</v>
      </c>
      <c r="E189" s="4">
        <v>0.05</v>
      </c>
      <c r="F189" s="4">
        <v>0.89300000000000002</v>
      </c>
      <c r="G189" s="4" t="s">
        <v>13</v>
      </c>
      <c r="H189" s="4">
        <v>0.17702579120798251</v>
      </c>
      <c r="I189" s="4">
        <v>0.49755630616994623</v>
      </c>
      <c r="J189" s="4">
        <v>0.60937953421018465</v>
      </c>
      <c r="K189" s="4">
        <v>0.35579046836061462</v>
      </c>
      <c r="L189" s="4">
        <v>0.29050170094311623</v>
      </c>
      <c r="M189" s="4" t="s">
        <v>14</v>
      </c>
      <c r="N189" s="4">
        <v>14</v>
      </c>
    </row>
    <row r="190" spans="1:14">
      <c r="A190" s="4" t="s">
        <v>197</v>
      </c>
      <c r="B190" s="4">
        <v>0.44903433225127648</v>
      </c>
      <c r="C190" s="4">
        <v>0.81909494873442401</v>
      </c>
      <c r="D190" s="4" t="b">
        <v>0</v>
      </c>
      <c r="E190" s="4">
        <v>0.05</v>
      </c>
      <c r="F190" s="4">
        <v>0.89300000000000002</v>
      </c>
      <c r="G190" s="4" t="s">
        <v>13</v>
      </c>
      <c r="H190" s="4">
        <v>0.18037773992433331</v>
      </c>
      <c r="I190" s="4">
        <v>0.64907937469771415</v>
      </c>
      <c r="J190" s="4">
        <v>0.79495663528708449</v>
      </c>
      <c r="K190" s="4">
        <v>0.27789781489873711</v>
      </c>
      <c r="L190" s="4">
        <v>0.22690261571210499</v>
      </c>
      <c r="M190" s="4" t="s">
        <v>14</v>
      </c>
      <c r="N190" s="4">
        <v>23</v>
      </c>
    </row>
    <row r="191" spans="1:14">
      <c r="A191" s="4" t="s">
        <v>198</v>
      </c>
      <c r="B191" s="4">
        <v>0.55038276580479195</v>
      </c>
      <c r="C191" s="4">
        <v>0.8865463863551506</v>
      </c>
      <c r="D191" s="4" t="b">
        <v>0</v>
      </c>
      <c r="E191" s="4">
        <v>0.05</v>
      </c>
      <c r="F191" s="4">
        <v>0.89300000000000002</v>
      </c>
      <c r="G191" s="4" t="s">
        <v>13</v>
      </c>
      <c r="H191" s="4">
        <v>0.18320898102561761</v>
      </c>
      <c r="I191" s="4">
        <v>0.50845835987607424</v>
      </c>
      <c r="J191" s="4">
        <v>0.6227317685744006</v>
      </c>
      <c r="K191" s="4">
        <v>0.36032248750963769</v>
      </c>
      <c r="L191" s="4">
        <v>0.29420207908299262</v>
      </c>
      <c r="M191" s="4" t="s">
        <v>14</v>
      </c>
      <c r="N191" s="4">
        <v>3</v>
      </c>
    </row>
    <row r="192" spans="1:14">
      <c r="A192" s="4" t="s">
        <v>199</v>
      </c>
      <c r="B192" s="4">
        <v>0.45170677319913088</v>
      </c>
      <c r="C192" s="4">
        <v>0.81909494873442401</v>
      </c>
      <c r="D192" s="4" t="b">
        <v>0</v>
      </c>
      <c r="E192" s="4">
        <v>0.05</v>
      </c>
      <c r="F192" s="4">
        <v>0.89300000000000002</v>
      </c>
      <c r="G192" s="4" t="s">
        <v>13</v>
      </c>
      <c r="H192" s="4">
        <v>0.18338825180188831</v>
      </c>
      <c r="I192" s="4">
        <v>0.64512044100579635</v>
      </c>
      <c r="J192" s="4">
        <v>0.79010795155172897</v>
      </c>
      <c r="K192" s="4">
        <v>0.2842697892442701</v>
      </c>
      <c r="L192" s="4">
        <v>0.2321053109789919</v>
      </c>
      <c r="M192" s="4" t="s">
        <v>14</v>
      </c>
      <c r="N192" s="4">
        <v>7</v>
      </c>
    </row>
    <row r="193" spans="1:14">
      <c r="A193" s="4" t="s">
        <v>200</v>
      </c>
      <c r="B193" s="4">
        <v>0.60082299930492855</v>
      </c>
      <c r="C193" s="4">
        <v>0.91298243469799201</v>
      </c>
      <c r="D193" s="4" t="b">
        <v>0</v>
      </c>
      <c r="E193" s="4">
        <v>0.05</v>
      </c>
      <c r="F193" s="4">
        <v>0.89300000000000002</v>
      </c>
      <c r="G193" s="4" t="s">
        <v>13</v>
      </c>
      <c r="H193" s="4">
        <v>0.18671626394021359</v>
      </c>
      <c r="I193" s="4">
        <v>0.44428981941695939</v>
      </c>
      <c r="J193" s="4">
        <v>0.54414167774241606</v>
      </c>
      <c r="K193" s="4">
        <v>0.42025780420816522</v>
      </c>
      <c r="L193" s="4">
        <v>0.34313906024416069</v>
      </c>
      <c r="M193" s="4" t="s">
        <v>14</v>
      </c>
      <c r="N193" s="4">
        <v>1</v>
      </c>
    </row>
    <row r="194" spans="1:14">
      <c r="A194" s="4" t="s">
        <v>201</v>
      </c>
      <c r="B194" s="4">
        <v>0.65916290600231564</v>
      </c>
      <c r="C194" s="4">
        <v>0.93381411683661386</v>
      </c>
      <c r="D194" s="4" t="b">
        <v>0</v>
      </c>
      <c r="E194" s="4">
        <v>0.05</v>
      </c>
      <c r="F194" s="4">
        <v>0.89300000000000002</v>
      </c>
      <c r="G194" s="4" t="s">
        <v>13</v>
      </c>
      <c r="H194" s="4">
        <v>0.19962370974370081</v>
      </c>
      <c r="I194" s="4">
        <v>0.37357944720852349</v>
      </c>
      <c r="J194" s="4">
        <v>0.45753951202594378</v>
      </c>
      <c r="K194" s="4">
        <v>0.5343541012101648</v>
      </c>
      <c r="L194" s="4">
        <v>0.43629829664280778</v>
      </c>
      <c r="M194" s="4" t="s">
        <v>14</v>
      </c>
      <c r="N194" s="4">
        <v>1</v>
      </c>
    </row>
    <row r="195" spans="1:14">
      <c r="A195" s="4" t="s">
        <v>202</v>
      </c>
      <c r="B195" s="4">
        <v>0.41087415399824029</v>
      </c>
      <c r="C195" s="4">
        <v>0.78473229062006788</v>
      </c>
      <c r="D195" s="4" t="b">
        <v>0</v>
      </c>
      <c r="E195" s="4">
        <v>0.05</v>
      </c>
      <c r="F195" s="4">
        <v>0.89300000000000002</v>
      </c>
      <c r="G195" s="4" t="s">
        <v>13</v>
      </c>
      <c r="H195" s="4">
        <v>0.2087891407453657</v>
      </c>
      <c r="I195" s="4">
        <v>0.70745973157266928</v>
      </c>
      <c r="J195" s="4">
        <v>0.86645767795969664</v>
      </c>
      <c r="K195" s="4">
        <v>0.29512512363245252</v>
      </c>
      <c r="L195" s="4">
        <v>0.24096865439177001</v>
      </c>
      <c r="M195" s="4" t="s">
        <v>14</v>
      </c>
      <c r="N195" s="4">
        <v>34</v>
      </c>
    </row>
    <row r="196" spans="1:14">
      <c r="A196" s="4" t="s">
        <v>203</v>
      </c>
      <c r="B196" s="4">
        <v>0.44807244097324272</v>
      </c>
      <c r="C196" s="4">
        <v>0.81909494873442401</v>
      </c>
      <c r="D196" s="4" t="b">
        <v>0</v>
      </c>
      <c r="E196" s="4">
        <v>0.05</v>
      </c>
      <c r="F196" s="4">
        <v>0.89300000000000002</v>
      </c>
      <c r="G196" s="4" t="s">
        <v>13</v>
      </c>
      <c r="H196" s="4">
        <v>0.2139278446465015</v>
      </c>
      <c r="I196" s="4">
        <v>0.65050820801694076</v>
      </c>
      <c r="J196" s="4">
        <v>0.79670659156688073</v>
      </c>
      <c r="K196" s="4">
        <v>0.32886263695066292</v>
      </c>
      <c r="L196" s="4">
        <v>0.26851521866509243</v>
      </c>
      <c r="M196" s="4" t="s">
        <v>14</v>
      </c>
      <c r="N196" s="4">
        <v>8</v>
      </c>
    </row>
    <row r="197" spans="1:14">
      <c r="A197" s="4" t="s">
        <v>204</v>
      </c>
      <c r="B197" s="4">
        <v>0.40515255360804497</v>
      </c>
      <c r="C197" s="4">
        <v>0.78473229062006788</v>
      </c>
      <c r="D197" s="4" t="b">
        <v>0</v>
      </c>
      <c r="E197" s="4">
        <v>0.05</v>
      </c>
      <c r="F197" s="4">
        <v>0.89300000000000002</v>
      </c>
      <c r="G197" s="4" t="s">
        <v>13</v>
      </c>
      <c r="H197" s="4">
        <v>0.21868486701227671</v>
      </c>
      <c r="I197" s="4">
        <v>0.71653595586468144</v>
      </c>
      <c r="J197" s="4">
        <v>0.87757373711293818</v>
      </c>
      <c r="K197" s="4">
        <v>0.30519733897844409</v>
      </c>
      <c r="L197" s="4">
        <v>0.24919258378413989</v>
      </c>
      <c r="M197" s="4" t="s">
        <v>14</v>
      </c>
      <c r="N197" s="4">
        <v>15</v>
      </c>
    </row>
    <row r="198" spans="1:14">
      <c r="A198" s="4" t="s">
        <v>205</v>
      </c>
      <c r="B198" s="4">
        <v>0.57803312644970517</v>
      </c>
      <c r="C198" s="4">
        <v>0.8953431327889636</v>
      </c>
      <c r="D198" s="4" t="b">
        <v>0</v>
      </c>
      <c r="E198" s="4">
        <v>0.05</v>
      </c>
      <c r="F198" s="4">
        <v>0.89300000000000002</v>
      </c>
      <c r="G198" s="4" t="s">
        <v>13</v>
      </c>
      <c r="H198" s="4">
        <v>0.22023486647602589</v>
      </c>
      <c r="I198" s="4">
        <v>0.47289151826708009</v>
      </c>
      <c r="J198" s="4">
        <v>0.57917146172218803</v>
      </c>
      <c r="K198" s="4">
        <v>0.46571963752507278</v>
      </c>
      <c r="L198" s="4">
        <v>0.38025849171012199</v>
      </c>
      <c r="M198" s="4" t="s">
        <v>14</v>
      </c>
      <c r="N198" s="4">
        <v>1</v>
      </c>
    </row>
    <row r="199" spans="1:14">
      <c r="A199" s="4" t="s">
        <v>206</v>
      </c>
      <c r="B199" s="4">
        <v>0.31015179776533358</v>
      </c>
      <c r="C199" s="4">
        <v>0.6972007354724854</v>
      </c>
      <c r="D199" s="4" t="b">
        <v>0</v>
      </c>
      <c r="E199" s="4">
        <v>0.05</v>
      </c>
      <c r="F199" s="4">
        <v>0.89300000000000002</v>
      </c>
      <c r="G199" s="4" t="s">
        <v>13</v>
      </c>
      <c r="H199" s="4">
        <v>0.2202632909294478</v>
      </c>
      <c r="I199" s="4">
        <v>0.88323596906851931</v>
      </c>
      <c r="J199" s="4">
        <v>1.0817387233452489</v>
      </c>
      <c r="K199" s="4">
        <v>0.24938215679977621</v>
      </c>
      <c r="L199" s="4">
        <v>0.20361967837139941</v>
      </c>
      <c r="M199" s="4" t="s">
        <v>14</v>
      </c>
      <c r="N199" s="4">
        <v>32</v>
      </c>
    </row>
    <row r="200" spans="1:14">
      <c r="A200" s="4" t="s">
        <v>207</v>
      </c>
      <c r="B200" s="4">
        <v>0.27558521466856412</v>
      </c>
      <c r="C200" s="4">
        <v>0.66927837848079841</v>
      </c>
      <c r="D200" s="4" t="b">
        <v>0</v>
      </c>
      <c r="E200" s="4">
        <v>0.05</v>
      </c>
      <c r="F200" s="4">
        <v>0.89300000000000002</v>
      </c>
      <c r="G200" s="4" t="s">
        <v>13</v>
      </c>
      <c r="H200" s="4">
        <v>0.22066447098099701</v>
      </c>
      <c r="I200" s="4">
        <v>0.95379146151967253</v>
      </c>
      <c r="J200" s="4">
        <v>1.168151200873307</v>
      </c>
      <c r="K200" s="4">
        <v>0.23135504969756501</v>
      </c>
      <c r="L200" s="4">
        <v>0.1889006070584261</v>
      </c>
      <c r="M200" s="4" t="s">
        <v>14</v>
      </c>
      <c r="N200" s="4">
        <v>52</v>
      </c>
    </row>
    <row r="201" spans="1:14">
      <c r="A201" s="4" t="s">
        <v>208</v>
      </c>
      <c r="B201" s="4">
        <v>0.40224125947524392</v>
      </c>
      <c r="C201" s="4">
        <v>0.78473229062006788</v>
      </c>
      <c r="D201" s="4" t="b">
        <v>0</v>
      </c>
      <c r="E201" s="4">
        <v>0.05</v>
      </c>
      <c r="F201" s="4">
        <v>0.89300000000000002</v>
      </c>
      <c r="G201" s="4" t="s">
        <v>13</v>
      </c>
      <c r="H201" s="4">
        <v>0.23856809968126511</v>
      </c>
      <c r="I201" s="4">
        <v>0.72118920090711958</v>
      </c>
      <c r="J201" s="4">
        <v>0.88327277511399271</v>
      </c>
      <c r="K201" s="4">
        <v>0.33079821409027133</v>
      </c>
      <c r="L201" s="4">
        <v>0.27009561078170458</v>
      </c>
      <c r="M201" s="4" t="s">
        <v>14</v>
      </c>
      <c r="N201" s="4">
        <v>5</v>
      </c>
    </row>
    <row r="202" spans="1:14">
      <c r="A202" s="4" t="s">
        <v>209</v>
      </c>
      <c r="B202" s="4">
        <v>0.37029382821765672</v>
      </c>
      <c r="C202" s="4">
        <v>0.76302970663032277</v>
      </c>
      <c r="D202" s="4" t="b">
        <v>0</v>
      </c>
      <c r="E202" s="4">
        <v>0.05</v>
      </c>
      <c r="F202" s="4">
        <v>0.89300000000000002</v>
      </c>
      <c r="G202" s="4" t="s">
        <v>13</v>
      </c>
      <c r="H202" s="4">
        <v>0.24385754992931671</v>
      </c>
      <c r="I202" s="4">
        <v>0.77392465193217186</v>
      </c>
      <c r="J202" s="4">
        <v>0.94786024829744775</v>
      </c>
      <c r="K202" s="4">
        <v>0.31509210789513498</v>
      </c>
      <c r="L202" s="4">
        <v>0.25727162877368798</v>
      </c>
      <c r="M202" s="4" t="s">
        <v>14</v>
      </c>
      <c r="N202" s="4">
        <v>9</v>
      </c>
    </row>
    <row r="203" spans="1:14">
      <c r="A203" s="4" t="s">
        <v>210</v>
      </c>
      <c r="B203" s="4">
        <v>0.39841571323607128</v>
      </c>
      <c r="C203" s="4">
        <v>0.78473229062006788</v>
      </c>
      <c r="D203" s="4" t="b">
        <v>0</v>
      </c>
      <c r="E203" s="4">
        <v>0.05</v>
      </c>
      <c r="F203" s="4">
        <v>0.89300000000000002</v>
      </c>
      <c r="G203" s="4" t="s">
        <v>13</v>
      </c>
      <c r="H203" s="4">
        <v>0.247553862578971</v>
      </c>
      <c r="I203" s="4">
        <v>0.72734046801329533</v>
      </c>
      <c r="J203" s="4">
        <v>0.89080650795484118</v>
      </c>
      <c r="K203" s="4">
        <v>0.34035485919703551</v>
      </c>
      <c r="L203" s="4">
        <v>0.2778985788365172</v>
      </c>
      <c r="M203" s="4" t="s">
        <v>14</v>
      </c>
      <c r="N203" s="4">
        <v>13</v>
      </c>
    </row>
    <row r="204" spans="1:14">
      <c r="A204" s="4" t="s">
        <v>211</v>
      </c>
      <c r="B204" s="4">
        <v>0.4890547140569057</v>
      </c>
      <c r="C204" s="4">
        <v>0.84191697609796423</v>
      </c>
      <c r="D204" s="4" t="b">
        <v>0</v>
      </c>
      <c r="E204" s="4">
        <v>0.05</v>
      </c>
      <c r="F204" s="4">
        <v>0.89300000000000002</v>
      </c>
      <c r="G204" s="4" t="s">
        <v>13</v>
      </c>
      <c r="H204" s="4">
        <v>0.26254931391362551</v>
      </c>
      <c r="I204" s="4">
        <v>0.59135254483501565</v>
      </c>
      <c r="J204" s="4">
        <v>0.72425599647104977</v>
      </c>
      <c r="K204" s="4">
        <v>0.44398103332230598</v>
      </c>
      <c r="L204" s="4">
        <v>0.3625089957044218</v>
      </c>
      <c r="M204" s="4" t="s">
        <v>14</v>
      </c>
      <c r="N204" s="4">
        <v>1</v>
      </c>
    </row>
    <row r="205" spans="1:14">
      <c r="A205" s="4" t="s">
        <v>212</v>
      </c>
      <c r="B205" s="4">
        <v>0.48903078588145787</v>
      </c>
      <c r="C205" s="4">
        <v>0.84191697609796423</v>
      </c>
      <c r="D205" s="4" t="b">
        <v>0</v>
      </c>
      <c r="E205" s="4">
        <v>0.05</v>
      </c>
      <c r="F205" s="4">
        <v>0.89300000000000002</v>
      </c>
      <c r="G205" s="4" t="s">
        <v>13</v>
      </c>
      <c r="H205" s="4">
        <v>0.26857664274697629</v>
      </c>
      <c r="I205" s="4">
        <v>0.59138611957359366</v>
      </c>
      <c r="J205" s="4">
        <v>0.72429711695993149</v>
      </c>
      <c r="K205" s="4">
        <v>0.45414769447180769</v>
      </c>
      <c r="L205" s="4">
        <v>0.3708100397724407</v>
      </c>
      <c r="M205" s="4" t="s">
        <v>14</v>
      </c>
      <c r="N205" s="4">
        <v>1</v>
      </c>
    </row>
    <row r="206" spans="1:14">
      <c r="A206" s="4" t="s">
        <v>213</v>
      </c>
      <c r="B206" s="4">
        <v>0.29325303507720107</v>
      </c>
      <c r="C206" s="4">
        <v>0.68762780638791965</v>
      </c>
      <c r="D206" s="4" t="b">
        <v>0</v>
      </c>
      <c r="E206" s="4">
        <v>0.05</v>
      </c>
      <c r="F206" s="4">
        <v>0.89300000000000002</v>
      </c>
      <c r="G206" s="4" t="s">
        <v>13</v>
      </c>
      <c r="H206" s="4">
        <v>0.27650761450754169</v>
      </c>
      <c r="I206" s="4">
        <v>0.91689737298992346</v>
      </c>
      <c r="J206" s="4">
        <v>1.122965355161829</v>
      </c>
      <c r="K206" s="4">
        <v>0.30156877165638962</v>
      </c>
      <c r="L206" s="4">
        <v>0.2462298709720164</v>
      </c>
      <c r="M206" s="4" t="s">
        <v>14</v>
      </c>
      <c r="N206" s="4">
        <v>27</v>
      </c>
    </row>
    <row r="207" spans="1:14">
      <c r="A207" s="4" t="s">
        <v>214</v>
      </c>
      <c r="B207" s="4">
        <v>0.1182857911582816</v>
      </c>
      <c r="C207" s="4">
        <v>0.55245714709504368</v>
      </c>
      <c r="D207" s="4" t="b">
        <v>0</v>
      </c>
      <c r="E207" s="4">
        <v>0.05</v>
      </c>
      <c r="F207" s="4">
        <v>0.89300000000000002</v>
      </c>
      <c r="G207" s="4" t="s">
        <v>13</v>
      </c>
      <c r="H207" s="4">
        <v>0.28331364850963903</v>
      </c>
      <c r="I207" s="4">
        <v>1.424475609063155</v>
      </c>
      <c r="J207" s="4">
        <v>1.744619196622508</v>
      </c>
      <c r="K207" s="4">
        <v>0.19888978562150869</v>
      </c>
      <c r="L207" s="4">
        <v>0.16239282994141041</v>
      </c>
      <c r="M207" s="4" t="s">
        <v>14</v>
      </c>
      <c r="N207" s="4">
        <v>72</v>
      </c>
    </row>
    <row r="208" spans="1:14">
      <c r="A208" s="4" t="s">
        <v>215</v>
      </c>
      <c r="B208" s="4">
        <v>0.25863222511784012</v>
      </c>
      <c r="C208" s="4">
        <v>0.66522708747359183</v>
      </c>
      <c r="D208" s="4" t="b">
        <v>0</v>
      </c>
      <c r="E208" s="4">
        <v>0.05</v>
      </c>
      <c r="F208" s="4">
        <v>0.89300000000000002</v>
      </c>
      <c r="G208" s="4" t="s">
        <v>13</v>
      </c>
      <c r="H208" s="4">
        <v>0.28610557476623633</v>
      </c>
      <c r="I208" s="4">
        <v>0.99104557017641692</v>
      </c>
      <c r="J208" s="4">
        <v>1.213777979388919</v>
      </c>
      <c r="K208" s="4">
        <v>0.2886906347962449</v>
      </c>
      <c r="L208" s="4">
        <v>0.2357149162569889</v>
      </c>
      <c r="M208" s="4" t="s">
        <v>14</v>
      </c>
      <c r="N208" s="4">
        <v>15</v>
      </c>
    </row>
    <row r="209" spans="1:14">
      <c r="A209" s="4" t="s">
        <v>216</v>
      </c>
      <c r="B209" s="4">
        <v>0.4926131117293765</v>
      </c>
      <c r="C209" s="4">
        <v>0.84270922258107173</v>
      </c>
      <c r="D209" s="4" t="b">
        <v>0</v>
      </c>
      <c r="E209" s="4">
        <v>0.05</v>
      </c>
      <c r="F209" s="4">
        <v>0.89300000000000002</v>
      </c>
      <c r="G209" s="4" t="s">
        <v>13</v>
      </c>
      <c r="H209" s="4">
        <v>0.28709193073407763</v>
      </c>
      <c r="I209" s="4">
        <v>0.58637126353815294</v>
      </c>
      <c r="J209" s="4">
        <v>0.71815519774975833</v>
      </c>
      <c r="K209" s="4">
        <v>0.48960777682345891</v>
      </c>
      <c r="L209" s="4">
        <v>0.3997630757719795</v>
      </c>
      <c r="M209" s="4" t="s">
        <v>14</v>
      </c>
      <c r="N209" s="4">
        <v>1</v>
      </c>
    </row>
    <row r="210" spans="1:14">
      <c r="A210" s="4" t="s">
        <v>217</v>
      </c>
      <c r="B210" s="4">
        <v>0.38643654244559061</v>
      </c>
      <c r="C210" s="4">
        <v>0.77229106026773031</v>
      </c>
      <c r="D210" s="4" t="b">
        <v>0</v>
      </c>
      <c r="E210" s="4">
        <v>0.05</v>
      </c>
      <c r="F210" s="4">
        <v>0.89300000000000002</v>
      </c>
      <c r="G210" s="4" t="s">
        <v>13</v>
      </c>
      <c r="H210" s="4">
        <v>0.29079109501838468</v>
      </c>
      <c r="I210" s="4">
        <v>0.74688151201543829</v>
      </c>
      <c r="J210" s="4">
        <v>0.91473930137810322</v>
      </c>
      <c r="K210" s="4">
        <v>0.38934033088286418</v>
      </c>
      <c r="L210" s="4">
        <v>0.31789504898312831</v>
      </c>
      <c r="M210" s="4" t="s">
        <v>14</v>
      </c>
      <c r="N210" s="4">
        <v>1</v>
      </c>
    </row>
    <row r="211" spans="1:14">
      <c r="A211" s="4" t="s">
        <v>218</v>
      </c>
      <c r="B211" s="4">
        <v>0.46239449732173499</v>
      </c>
      <c r="C211" s="4">
        <v>0.82744278468099941</v>
      </c>
      <c r="D211" s="4" t="b">
        <v>0</v>
      </c>
      <c r="E211" s="4">
        <v>0.05</v>
      </c>
      <c r="F211" s="4">
        <v>0.89300000000000002</v>
      </c>
      <c r="G211" s="4" t="s">
        <v>13</v>
      </c>
      <c r="H211" s="4">
        <v>0.29360783085951447</v>
      </c>
      <c r="I211" s="4">
        <v>0.62944312209052422</v>
      </c>
      <c r="J211" s="4">
        <v>0.77090723561307906</v>
      </c>
      <c r="K211" s="4">
        <v>0.4664564923425899</v>
      </c>
      <c r="L211" s="4">
        <v>0.38086013114926481</v>
      </c>
      <c r="M211" s="4" t="s">
        <v>14</v>
      </c>
      <c r="N211" s="4">
        <v>4</v>
      </c>
    </row>
    <row r="212" spans="1:14">
      <c r="A212" s="4" t="s">
        <v>219</v>
      </c>
      <c r="B212" s="4">
        <v>0.27292960098478269</v>
      </c>
      <c r="C212" s="4">
        <v>0.66927837848079841</v>
      </c>
      <c r="D212" s="4" t="b">
        <v>0</v>
      </c>
      <c r="E212" s="4">
        <v>0.05</v>
      </c>
      <c r="F212" s="4">
        <v>0.89300000000000002</v>
      </c>
      <c r="G212" s="4" t="s">
        <v>13</v>
      </c>
      <c r="H212" s="4">
        <v>0.29407326247693988</v>
      </c>
      <c r="I212" s="4">
        <v>0.95950117112224009</v>
      </c>
      <c r="J212" s="4">
        <v>1.175144138426186</v>
      </c>
      <c r="K212" s="4">
        <v>0.30648556909314612</v>
      </c>
      <c r="L212" s="4">
        <v>0.25024441926824231</v>
      </c>
      <c r="M212" s="4" t="s">
        <v>14</v>
      </c>
      <c r="N212" s="4">
        <v>25</v>
      </c>
    </row>
    <row r="213" spans="1:14">
      <c r="A213" s="4" t="s">
        <v>220</v>
      </c>
      <c r="B213" s="4">
        <v>0.51028731265269123</v>
      </c>
      <c r="C213" s="4">
        <v>0.85677869778723459</v>
      </c>
      <c r="D213" s="4" t="b">
        <v>0</v>
      </c>
      <c r="E213" s="4">
        <v>0.05</v>
      </c>
      <c r="F213" s="4">
        <v>0.89300000000000002</v>
      </c>
      <c r="G213" s="4" t="s">
        <v>13</v>
      </c>
      <c r="H213" s="4">
        <v>0.2955705419082062</v>
      </c>
      <c r="I213" s="4">
        <v>0.56196223465146888</v>
      </c>
      <c r="J213" s="4">
        <v>0.68826036480514297</v>
      </c>
      <c r="K213" s="4">
        <v>0.52596157478717442</v>
      </c>
      <c r="L213" s="4">
        <v>0.42944582751309063</v>
      </c>
      <c r="M213" s="4" t="s">
        <v>14</v>
      </c>
      <c r="N213" s="4">
        <v>1</v>
      </c>
    </row>
    <row r="214" spans="1:14">
      <c r="A214" s="4" t="s">
        <v>221</v>
      </c>
      <c r="B214" s="4">
        <v>0.45866281712520812</v>
      </c>
      <c r="C214" s="4">
        <v>0.82620057124540791</v>
      </c>
      <c r="D214" s="4" t="b">
        <v>0</v>
      </c>
      <c r="E214" s="4">
        <v>0.05</v>
      </c>
      <c r="F214" s="4">
        <v>0.89300000000000002</v>
      </c>
      <c r="G214" s="4" t="s">
        <v>13</v>
      </c>
      <c r="H214" s="4">
        <v>0.32643322703663802</v>
      </c>
      <c r="I214" s="4">
        <v>0.63488914287382237</v>
      </c>
      <c r="J214" s="4">
        <v>0.77757722163691534</v>
      </c>
      <c r="K214" s="4">
        <v>0.51415783479780375</v>
      </c>
      <c r="L214" s="4">
        <v>0.41980811416960961</v>
      </c>
      <c r="M214" s="4" t="s">
        <v>14</v>
      </c>
      <c r="N214" s="4">
        <v>1</v>
      </c>
    </row>
    <row r="215" spans="1:14">
      <c r="A215" s="4" t="s">
        <v>222</v>
      </c>
      <c r="B215" s="4">
        <v>0.36729481158959271</v>
      </c>
      <c r="C215" s="4">
        <v>0.76262739505625343</v>
      </c>
      <c r="D215" s="4" t="b">
        <v>0</v>
      </c>
      <c r="E215" s="4">
        <v>0.05</v>
      </c>
      <c r="F215" s="4">
        <v>0.89300000000000002</v>
      </c>
      <c r="G215" s="4" t="s">
        <v>13</v>
      </c>
      <c r="H215" s="4">
        <v>0.33048001359277268</v>
      </c>
      <c r="I215" s="4">
        <v>0.77904397023452598</v>
      </c>
      <c r="J215" s="4">
        <v>0.95413010713327706</v>
      </c>
      <c r="K215" s="4">
        <v>0.42421227327295008</v>
      </c>
      <c r="L215" s="4">
        <v>0.34636787071494213</v>
      </c>
      <c r="M215" s="4" t="s">
        <v>14</v>
      </c>
      <c r="N215" s="4">
        <v>2</v>
      </c>
    </row>
    <row r="216" spans="1:14">
      <c r="A216" s="4" t="s">
        <v>223</v>
      </c>
      <c r="B216" s="4">
        <v>0.41256146161275631</v>
      </c>
      <c r="C216" s="4">
        <v>0.78473229062006788</v>
      </c>
      <c r="D216" s="4" t="b">
        <v>0</v>
      </c>
      <c r="E216" s="4">
        <v>0.05</v>
      </c>
      <c r="F216" s="4">
        <v>0.89300000000000002</v>
      </c>
      <c r="G216" s="4" t="s">
        <v>13</v>
      </c>
      <c r="H216" s="4">
        <v>0.34903146845604072</v>
      </c>
      <c r="I216" s="4">
        <v>0.70480024987029855</v>
      </c>
      <c r="J216" s="4">
        <v>0.86320049138415822</v>
      </c>
      <c r="K216" s="4">
        <v>0.4952204096412729</v>
      </c>
      <c r="L216" s="4">
        <v>0.40434577127772742</v>
      </c>
      <c r="M216" s="4" t="s">
        <v>14</v>
      </c>
      <c r="N216" s="4">
        <v>1</v>
      </c>
    </row>
    <row r="217" spans="1:14">
      <c r="A217" s="4" t="s">
        <v>224</v>
      </c>
      <c r="B217" s="4">
        <v>0.32377232694281188</v>
      </c>
      <c r="C217" s="4">
        <v>0.7204846316114708</v>
      </c>
      <c r="D217" s="4" t="b">
        <v>0</v>
      </c>
      <c r="E217" s="4">
        <v>0.05</v>
      </c>
      <c r="F217" s="4">
        <v>0.89300000000000002</v>
      </c>
      <c r="G217" s="4" t="s">
        <v>13</v>
      </c>
      <c r="H217" s="4">
        <v>0.36889570894283169</v>
      </c>
      <c r="I217" s="4">
        <v>0.85714007381393686</v>
      </c>
      <c r="J217" s="4">
        <v>1.049777909467827</v>
      </c>
      <c r="K217" s="4">
        <v>0.43037972463636037</v>
      </c>
      <c r="L217" s="4">
        <v>0.35140357366620462</v>
      </c>
      <c r="M217" s="4" t="s">
        <v>14</v>
      </c>
      <c r="N217" s="4">
        <v>2</v>
      </c>
    </row>
    <row r="218" spans="1:14">
      <c r="A218" s="4" t="s">
        <v>225</v>
      </c>
      <c r="B218" s="4">
        <v>0.38615129931857928</v>
      </c>
      <c r="C218" s="4">
        <v>0.77229106026773031</v>
      </c>
      <c r="D218" s="4" t="b">
        <v>0</v>
      </c>
      <c r="E218" s="4">
        <v>0.05</v>
      </c>
      <c r="F218" s="4">
        <v>0.89300000000000002</v>
      </c>
      <c r="G218" s="4" t="s">
        <v>13</v>
      </c>
      <c r="H218" s="4">
        <v>0.38404062603609801</v>
      </c>
      <c r="I218" s="4">
        <v>0.74735212809689777</v>
      </c>
      <c r="J218" s="4">
        <v>0.91531568601026503</v>
      </c>
      <c r="K218" s="4">
        <v>0.51386837823562781</v>
      </c>
      <c r="L218" s="4">
        <v>0.41957177387626582</v>
      </c>
      <c r="M218" s="4" t="s">
        <v>14</v>
      </c>
      <c r="N218" s="4">
        <v>109</v>
      </c>
    </row>
    <row r="219" spans="1:14">
      <c r="A219" s="4" t="s">
        <v>226</v>
      </c>
      <c r="B219" s="4">
        <v>0.19240398033999331</v>
      </c>
      <c r="C219" s="4">
        <v>0.65947228228467547</v>
      </c>
      <c r="D219" s="4" t="b">
        <v>0</v>
      </c>
      <c r="E219" s="4">
        <v>0.05</v>
      </c>
      <c r="F219" s="4">
        <v>0.89300000000000002</v>
      </c>
      <c r="G219" s="4" t="s">
        <v>13</v>
      </c>
      <c r="H219" s="4">
        <v>0.38418640784433039</v>
      </c>
      <c r="I219" s="4">
        <v>1.159675064570596</v>
      </c>
      <c r="J219" s="4">
        <v>1.4203060878135469</v>
      </c>
      <c r="K219" s="4">
        <v>0.33128797848782482</v>
      </c>
      <c r="L219" s="4">
        <v>0.2704955017377671</v>
      </c>
      <c r="M219" s="4" t="s">
        <v>14</v>
      </c>
      <c r="N219" s="4">
        <v>31</v>
      </c>
    </row>
    <row r="220" spans="1:14">
      <c r="A220" s="4" t="s">
        <v>227</v>
      </c>
      <c r="B220" s="4">
        <v>0.24940594705278529</v>
      </c>
      <c r="C220" s="4">
        <v>0.66522708747359183</v>
      </c>
      <c r="D220" s="4" t="b">
        <v>0</v>
      </c>
      <c r="E220" s="4">
        <v>0.05</v>
      </c>
      <c r="F220" s="4">
        <v>0.89300000000000002</v>
      </c>
      <c r="G220" s="4" t="s">
        <v>13</v>
      </c>
      <c r="H220" s="4">
        <v>0.39187874926824828</v>
      </c>
      <c r="I220" s="4">
        <v>1.012172766521066</v>
      </c>
      <c r="J220" s="4">
        <v>1.2396534047589109</v>
      </c>
      <c r="K220" s="4">
        <v>0.38716586953349169</v>
      </c>
      <c r="L220" s="4">
        <v>0.3161196087260062</v>
      </c>
      <c r="M220" s="4" t="s">
        <v>14</v>
      </c>
      <c r="N220" s="4">
        <v>4</v>
      </c>
    </row>
    <row r="221" spans="1:14">
      <c r="A221" s="4" t="s">
        <v>228</v>
      </c>
      <c r="B221" s="4">
        <v>0.34225844355895479</v>
      </c>
      <c r="C221" s="4">
        <v>0.73302595785854896</v>
      </c>
      <c r="D221" s="4" t="b">
        <v>0</v>
      </c>
      <c r="E221" s="4">
        <v>0.05</v>
      </c>
      <c r="F221" s="4">
        <v>0.89300000000000002</v>
      </c>
      <c r="G221" s="4" t="s">
        <v>13</v>
      </c>
      <c r="H221" s="4">
        <v>0.39201242658830582</v>
      </c>
      <c r="I221" s="4">
        <v>0.82304961779949404</v>
      </c>
      <c r="J221" s="4">
        <v>1.008025798300737</v>
      </c>
      <c r="K221" s="4">
        <v>0.47629258080015929</v>
      </c>
      <c r="L221" s="4">
        <v>0.38889126374457289</v>
      </c>
      <c r="M221" s="4" t="s">
        <v>14</v>
      </c>
      <c r="N221" s="4">
        <v>7</v>
      </c>
    </row>
    <row r="222" spans="1:14">
      <c r="A222" s="4" t="s">
        <v>229</v>
      </c>
      <c r="B222" s="4">
        <v>0.25114727903628242</v>
      </c>
      <c r="C222" s="4">
        <v>0.66522708747359183</v>
      </c>
      <c r="D222" s="4" t="b">
        <v>0</v>
      </c>
      <c r="E222" s="4">
        <v>0.05</v>
      </c>
      <c r="F222" s="4">
        <v>0.89300000000000002</v>
      </c>
      <c r="G222" s="4" t="s">
        <v>13</v>
      </c>
      <c r="H222" s="4">
        <v>0.39256831399377268</v>
      </c>
      <c r="I222" s="4">
        <v>1.0081362543756749</v>
      </c>
      <c r="J222" s="4">
        <v>1.234709707210534</v>
      </c>
      <c r="K222" s="4">
        <v>0.38940005608357459</v>
      </c>
      <c r="L222" s="4">
        <v>0.31794381440530362</v>
      </c>
      <c r="M222" s="4" t="s">
        <v>14</v>
      </c>
      <c r="N222" s="4">
        <v>9</v>
      </c>
    </row>
    <row r="223" spans="1:14">
      <c r="A223" s="4" t="s">
        <v>230</v>
      </c>
      <c r="B223" s="4">
        <v>0.1167959123294561</v>
      </c>
      <c r="C223" s="4">
        <v>0.55245714709504368</v>
      </c>
      <c r="D223" s="4" t="b">
        <v>0</v>
      </c>
      <c r="E223" s="4">
        <v>0.05</v>
      </c>
      <c r="F223" s="4">
        <v>0.89300000000000002</v>
      </c>
      <c r="G223" s="4" t="s">
        <v>13</v>
      </c>
      <c r="H223" s="4">
        <v>0.42259793672493029</v>
      </c>
      <c r="I223" s="4">
        <v>1.431229831623108</v>
      </c>
      <c r="J223" s="4">
        <v>1.7528913960630479</v>
      </c>
      <c r="K223" s="4">
        <v>0.29526909472371521</v>
      </c>
      <c r="L223" s="4">
        <v>0.2410862062955384</v>
      </c>
      <c r="M223" s="4" t="s">
        <v>14</v>
      </c>
      <c r="N223" s="4">
        <v>13</v>
      </c>
    </row>
    <row r="224" spans="1:14">
      <c r="A224" s="4" t="s">
        <v>231</v>
      </c>
      <c r="B224" s="4">
        <v>0.3337539102317843</v>
      </c>
      <c r="C224" s="4">
        <v>0.7204846316114708</v>
      </c>
      <c r="D224" s="4" t="b">
        <v>0</v>
      </c>
      <c r="E224" s="4">
        <v>0.05</v>
      </c>
      <c r="F224" s="4">
        <v>0.89300000000000002</v>
      </c>
      <c r="G224" s="4" t="s">
        <v>13</v>
      </c>
      <c r="H224" s="4">
        <v>0.42826893682669032</v>
      </c>
      <c r="I224" s="4">
        <v>0.95911776545126715</v>
      </c>
      <c r="J224" s="4">
        <v>1.0359655895210049</v>
      </c>
      <c r="K224" s="4">
        <v>0.44652382872419089</v>
      </c>
      <c r="L224" s="4">
        <v>0.41340073566025209</v>
      </c>
      <c r="M224" s="4" t="s">
        <v>14</v>
      </c>
      <c r="N224" s="4">
        <v>1</v>
      </c>
    </row>
    <row r="225" spans="1:14">
      <c r="A225" s="4" t="s">
        <v>232</v>
      </c>
      <c r="B225" s="4">
        <v>0.2177060961519513</v>
      </c>
      <c r="C225" s="4">
        <v>0.66522708747359183</v>
      </c>
      <c r="D225" s="4" t="b">
        <v>0</v>
      </c>
      <c r="E225" s="4">
        <v>0.05</v>
      </c>
      <c r="F225" s="4">
        <v>0.89300000000000002</v>
      </c>
      <c r="G225" s="4" t="s">
        <v>13</v>
      </c>
      <c r="H225" s="4">
        <v>0.44975567034796032</v>
      </c>
      <c r="I225" s="4">
        <v>1.0901388732302739</v>
      </c>
      <c r="J225" s="4">
        <v>1.335141994093384</v>
      </c>
      <c r="K225" s="4">
        <v>0.412567317240284</v>
      </c>
      <c r="L225" s="4">
        <v>0.33685980392921649</v>
      </c>
      <c r="M225" s="4" t="s">
        <v>14</v>
      </c>
      <c r="N225" s="4">
        <v>2</v>
      </c>
    </row>
    <row r="226" spans="1:14">
      <c r="A226" s="4" t="s">
        <v>233</v>
      </c>
      <c r="B226" s="4">
        <v>0.15754586050267511</v>
      </c>
      <c r="C226" s="4">
        <v>0.62112450826821919</v>
      </c>
      <c r="D226" s="4" t="b">
        <v>0</v>
      </c>
      <c r="E226" s="4">
        <v>0.05</v>
      </c>
      <c r="F226" s="4">
        <v>0.89300000000000002</v>
      </c>
      <c r="G226" s="4" t="s">
        <v>13</v>
      </c>
      <c r="H226" s="4">
        <v>0.46421208245581391</v>
      </c>
      <c r="I226" s="4">
        <v>1.269971840297716</v>
      </c>
      <c r="J226" s="4">
        <v>1.555391498216365</v>
      </c>
      <c r="K226" s="4">
        <v>0.36552942965018043</v>
      </c>
      <c r="L226" s="4">
        <v>0.29845352953783422</v>
      </c>
      <c r="M226" s="4" t="s">
        <v>14</v>
      </c>
      <c r="N226" s="4">
        <v>3</v>
      </c>
    </row>
    <row r="227" spans="1:14">
      <c r="A227" s="4" t="s">
        <v>234</v>
      </c>
      <c r="B227" s="4">
        <v>0.33123336529272029</v>
      </c>
      <c r="C227" s="4">
        <v>0.7204846316114708</v>
      </c>
      <c r="D227" s="4" t="b">
        <v>0</v>
      </c>
      <c r="E227" s="4">
        <v>0.05</v>
      </c>
      <c r="F227" s="4">
        <v>0.89300000000000002</v>
      </c>
      <c r="G227" s="4" t="s">
        <v>13</v>
      </c>
      <c r="H227" s="4">
        <v>0.47539001201213188</v>
      </c>
      <c r="I227" s="4">
        <v>0.84320532126504444</v>
      </c>
      <c r="J227" s="4">
        <v>1.03271139274946</v>
      </c>
      <c r="K227" s="4">
        <v>0.56378915078348124</v>
      </c>
      <c r="L227" s="4">
        <v>0.46033191397885881</v>
      </c>
      <c r="M227" s="4" t="s">
        <v>14</v>
      </c>
      <c r="N227" s="4">
        <v>2</v>
      </c>
    </row>
    <row r="228" spans="1:14">
      <c r="A228" s="4" t="s">
        <v>235</v>
      </c>
      <c r="B228" s="4">
        <v>0.11983445470076309</v>
      </c>
      <c r="C228" s="4">
        <v>0.55245714709504368</v>
      </c>
      <c r="D228" s="4" t="b">
        <v>0</v>
      </c>
      <c r="E228" s="4">
        <v>0.05</v>
      </c>
      <c r="F228" s="4">
        <v>0.89300000000000002</v>
      </c>
      <c r="G228" s="4" t="s">
        <v>13</v>
      </c>
      <c r="H228" s="4">
        <v>0.50026865348666794</v>
      </c>
      <c r="I228" s="4">
        <v>1.4175384191762539</v>
      </c>
      <c r="J228" s="4">
        <v>1.736122908886657</v>
      </c>
      <c r="K228" s="4">
        <v>0.35291364714995099</v>
      </c>
      <c r="L228" s="4">
        <v>0.28815278626066898</v>
      </c>
      <c r="M228" s="4" t="s">
        <v>14</v>
      </c>
      <c r="N228" s="4">
        <v>4</v>
      </c>
    </row>
    <row r="229" spans="1:14">
      <c r="A229" s="4" t="s">
        <v>236</v>
      </c>
      <c r="B229" s="4">
        <v>8.8830608432113496E-3</v>
      </c>
      <c r="C229" s="4">
        <v>0.20390370084656539</v>
      </c>
      <c r="D229" s="4" t="b">
        <v>0</v>
      </c>
      <c r="E229" s="4">
        <v>0.05</v>
      </c>
      <c r="F229" s="4">
        <v>0.89300000000000002</v>
      </c>
      <c r="G229" s="4" t="s">
        <v>13</v>
      </c>
      <c r="H229" s="4">
        <v>0.50647337197860465</v>
      </c>
      <c r="I229" s="4">
        <v>2.7846492680878061</v>
      </c>
      <c r="J229" s="4">
        <v>3.4104849097148811</v>
      </c>
      <c r="K229" s="4">
        <v>0.18188048950466049</v>
      </c>
      <c r="L229" s="4">
        <v>0.14850479781801651</v>
      </c>
      <c r="M229" s="4" t="s">
        <v>14</v>
      </c>
      <c r="N229" s="4">
        <v>89</v>
      </c>
    </row>
    <row r="230" spans="1:14">
      <c r="A230" s="4" t="s">
        <v>237</v>
      </c>
      <c r="B230" s="4">
        <v>0.19968785845865161</v>
      </c>
      <c r="C230" s="4">
        <v>0.65947228228467547</v>
      </c>
      <c r="D230" s="4" t="b">
        <v>0</v>
      </c>
      <c r="E230" s="4">
        <v>0.05</v>
      </c>
      <c r="F230" s="4">
        <v>0.89300000000000002</v>
      </c>
      <c r="G230" s="4" t="s">
        <v>13</v>
      </c>
      <c r="H230" s="4">
        <v>0.58354558919711241</v>
      </c>
      <c r="I230" s="4">
        <v>1.1388820922225551</v>
      </c>
      <c r="J230" s="4">
        <v>1.3948400015692961</v>
      </c>
      <c r="K230" s="4">
        <v>0.5123845507644339</v>
      </c>
      <c r="L230" s="4">
        <v>0.41836023381934928</v>
      </c>
      <c r="M230" s="4" t="s">
        <v>14</v>
      </c>
      <c r="N230" s="4">
        <v>1</v>
      </c>
    </row>
    <row r="231" spans="1:14">
      <c r="A231" s="4" t="s">
        <v>238</v>
      </c>
      <c r="B231" s="4">
        <v>7.3867446214749458E-2</v>
      </c>
      <c r="C231" s="4">
        <v>0.46725454349794998</v>
      </c>
      <c r="D231" s="4" t="b">
        <v>0</v>
      </c>
      <c r="E231" s="4">
        <v>0.05</v>
      </c>
      <c r="F231" s="4">
        <v>0.89300000000000002</v>
      </c>
      <c r="G231" s="4" t="s">
        <v>13</v>
      </c>
      <c r="H231" s="4">
        <v>0.58662519404442148</v>
      </c>
      <c r="I231" s="4">
        <v>1.672297435791362</v>
      </c>
      <c r="J231" s="4">
        <v>2.0481377079267751</v>
      </c>
      <c r="K231" s="4">
        <v>0.35078998597329042</v>
      </c>
      <c r="L231" s="4">
        <v>0.28641882417087672</v>
      </c>
      <c r="M231" s="4" t="s">
        <v>14</v>
      </c>
      <c r="N231" s="4">
        <v>17</v>
      </c>
    </row>
    <row r="232" spans="1:14">
      <c r="A232" s="4" t="s">
        <v>239</v>
      </c>
      <c r="B232" s="4">
        <v>0.19093214132445019</v>
      </c>
      <c r="C232" s="4">
        <v>0.65947228228467547</v>
      </c>
      <c r="D232" s="4" t="b">
        <v>0</v>
      </c>
      <c r="E232" s="4">
        <v>0.05</v>
      </c>
      <c r="F232" s="4">
        <v>0.89300000000000002</v>
      </c>
      <c r="G232" s="4" t="s">
        <v>13</v>
      </c>
      <c r="H232" s="4">
        <v>0.58745489921306249</v>
      </c>
      <c r="I232" s="4">
        <v>1.1639599306587849</v>
      </c>
      <c r="J232" s="4">
        <v>1.4255539555796559</v>
      </c>
      <c r="K232" s="4">
        <v>0.50470371336629372</v>
      </c>
      <c r="L232" s="4">
        <v>0.41208885634510611</v>
      </c>
      <c r="M232" s="4" t="s">
        <v>14</v>
      </c>
      <c r="N232" s="4">
        <v>1</v>
      </c>
    </row>
    <row r="233" spans="1:14">
      <c r="A233" s="4" t="s">
        <v>240</v>
      </c>
      <c r="B233" s="4">
        <v>0.57437393706959794</v>
      </c>
      <c r="C233" s="4">
        <v>0.8953431327889636</v>
      </c>
      <c r="D233" s="4" t="b">
        <v>0</v>
      </c>
      <c r="E233" s="4">
        <v>0.05</v>
      </c>
      <c r="F233" s="4">
        <v>0.89300000000000002</v>
      </c>
      <c r="G233" s="4" t="s">
        <v>13</v>
      </c>
      <c r="H233" s="4">
        <v>0.59133684143541421</v>
      </c>
      <c r="I233" s="4">
        <v>0.47754177744641629</v>
      </c>
      <c r="J233" s="4">
        <v>0.58486684280272183</v>
      </c>
      <c r="K233" s="4">
        <v>1.238293421357813</v>
      </c>
      <c r="L233" s="4">
        <v>1.0110623447239511</v>
      </c>
      <c r="M233" s="4" t="s">
        <v>14</v>
      </c>
      <c r="N233" s="4">
        <v>1</v>
      </c>
    </row>
    <row r="234" spans="1:14">
      <c r="A234" s="4" t="s">
        <v>241</v>
      </c>
      <c r="B234" s="4">
        <v>0.14721490916608079</v>
      </c>
      <c r="C234" s="4">
        <v>0.60670386807839349</v>
      </c>
      <c r="D234" s="4" t="b">
        <v>0</v>
      </c>
      <c r="E234" s="4">
        <v>0.05</v>
      </c>
      <c r="F234" s="4">
        <v>0.89300000000000002</v>
      </c>
      <c r="G234" s="4" t="s">
        <v>13</v>
      </c>
      <c r="H234" s="4">
        <v>0.59826712113855263</v>
      </c>
      <c r="I234" s="4">
        <v>1.306876037149026</v>
      </c>
      <c r="J234" s="4">
        <v>1.6005897240428331</v>
      </c>
      <c r="K234" s="4">
        <v>0.45778413876474711</v>
      </c>
      <c r="L234" s="4">
        <v>0.37377918410435979</v>
      </c>
      <c r="M234" s="4" t="s">
        <v>14</v>
      </c>
      <c r="N234" s="4">
        <v>1</v>
      </c>
    </row>
    <row r="235" spans="1:14">
      <c r="A235" s="4" t="s">
        <v>242</v>
      </c>
      <c r="B235" s="4">
        <v>0.23908242594135301</v>
      </c>
      <c r="C235" s="4">
        <v>0.66522708747359183</v>
      </c>
      <c r="D235" s="4" t="b">
        <v>0</v>
      </c>
      <c r="E235" s="4">
        <v>0.05</v>
      </c>
      <c r="F235" s="4">
        <v>0.89300000000000002</v>
      </c>
      <c r="G235" s="4" t="s">
        <v>13</v>
      </c>
      <c r="H235" s="4">
        <v>0.62899859077927434</v>
      </c>
      <c r="I235" s="4">
        <v>1.0365979122720439</v>
      </c>
      <c r="J235" s="4">
        <v>1.2695679767504131</v>
      </c>
      <c r="K235" s="4">
        <v>0.6067912961551486</v>
      </c>
      <c r="L235" s="4">
        <v>0.49544301864738233</v>
      </c>
      <c r="M235" s="4" t="s">
        <v>14</v>
      </c>
      <c r="N235" s="4">
        <v>9</v>
      </c>
    </row>
    <row r="236" spans="1:14">
      <c r="A236" s="4" t="s">
        <v>243</v>
      </c>
      <c r="B236" s="4">
        <v>0.16966761022817811</v>
      </c>
      <c r="C236" s="4">
        <v>0.62735219464286263</v>
      </c>
      <c r="D236" s="4" t="b">
        <v>0</v>
      </c>
      <c r="E236" s="4">
        <v>0.05</v>
      </c>
      <c r="F236" s="4">
        <v>0.89300000000000002</v>
      </c>
      <c r="G236" s="4" t="s">
        <v>13</v>
      </c>
      <c r="H236" s="4">
        <v>0.66492567601011565</v>
      </c>
      <c r="I236" s="4">
        <v>1.2293533382175199</v>
      </c>
      <c r="J236" s="4">
        <v>1.505644196110036</v>
      </c>
      <c r="K236" s="4">
        <v>0.5408743404676587</v>
      </c>
      <c r="L236" s="4">
        <v>0.44162204970338231</v>
      </c>
      <c r="M236" s="4" t="s">
        <v>14</v>
      </c>
      <c r="N236" s="4">
        <v>2</v>
      </c>
    </row>
    <row r="237" spans="1:14">
      <c r="A237" s="4" t="s">
        <v>244</v>
      </c>
      <c r="B237" s="4">
        <v>0.11587837419121021</v>
      </c>
      <c r="C237" s="4">
        <v>0.55245714709504368</v>
      </c>
      <c r="D237" s="4" t="b">
        <v>0</v>
      </c>
      <c r="E237" s="4">
        <v>0.05</v>
      </c>
      <c r="F237" s="4">
        <v>0.89300000000000002</v>
      </c>
      <c r="G237" s="4" t="s">
        <v>13</v>
      </c>
      <c r="H237" s="4">
        <v>0.66825322205602999</v>
      </c>
      <c r="I237" s="4">
        <v>1.435429515129206</v>
      </c>
      <c r="J237" s="4">
        <v>1.7580349368986099</v>
      </c>
      <c r="K237" s="4">
        <v>0.46554234465206668</v>
      </c>
      <c r="L237" s="4">
        <v>0.38011373268548959</v>
      </c>
      <c r="M237" s="4" t="s">
        <v>14</v>
      </c>
      <c r="N237" s="4">
        <v>1</v>
      </c>
    </row>
    <row r="238" spans="1:14">
      <c r="A238" s="4" t="s">
        <v>245</v>
      </c>
      <c r="B238" s="4">
        <v>0.23145350418971219</v>
      </c>
      <c r="C238" s="4">
        <v>0.66522708747359183</v>
      </c>
      <c r="D238" s="4" t="b">
        <v>0</v>
      </c>
      <c r="E238" s="4">
        <v>0.05</v>
      </c>
      <c r="F238" s="4">
        <v>0.89300000000000002</v>
      </c>
      <c r="G238" s="4" t="s">
        <v>13</v>
      </c>
      <c r="H238" s="4">
        <v>0.69768635081671393</v>
      </c>
      <c r="I238" s="4">
        <v>1.0552227809653929</v>
      </c>
      <c r="J238" s="4">
        <v>1.292378689162935</v>
      </c>
      <c r="K238" s="4">
        <v>0.66117445851426804</v>
      </c>
      <c r="L238" s="4">
        <v>0.53984668477364073</v>
      </c>
      <c r="M238" s="4" t="s">
        <v>14</v>
      </c>
      <c r="N238" s="4">
        <v>1</v>
      </c>
    </row>
    <row r="239" spans="1:14">
      <c r="A239" s="4" t="s">
        <v>246</v>
      </c>
      <c r="B239" s="4">
        <v>0.14604749050825519</v>
      </c>
      <c r="C239" s="4">
        <v>0.60670386807839349</v>
      </c>
      <c r="D239" s="4" t="b">
        <v>0</v>
      </c>
      <c r="E239" s="4">
        <v>0.05</v>
      </c>
      <c r="F239" s="4">
        <v>0.89300000000000002</v>
      </c>
      <c r="G239" s="4" t="s">
        <v>13</v>
      </c>
      <c r="H239" s="4">
        <v>0.69931900899144539</v>
      </c>
      <c r="I239" s="4">
        <v>1.508588296261669</v>
      </c>
      <c r="J239" s="4">
        <v>1.629461594787462</v>
      </c>
      <c r="K239" s="4">
        <v>0.46355855386415279</v>
      </c>
      <c r="L239" s="4">
        <v>0.42917182658892961</v>
      </c>
      <c r="M239" s="4" t="s">
        <v>14</v>
      </c>
      <c r="N239" s="4">
        <v>1</v>
      </c>
    </row>
    <row r="240" spans="1:14">
      <c r="A240" s="4" t="s">
        <v>247</v>
      </c>
      <c r="B240" s="4">
        <v>5.1907218056643487E-2</v>
      </c>
      <c r="C240" s="4">
        <v>0.39218786976130632</v>
      </c>
      <c r="D240" s="4" t="b">
        <v>0</v>
      </c>
      <c r="E240" s="4">
        <v>0.05</v>
      </c>
      <c r="F240" s="4">
        <v>0.89300000000000002</v>
      </c>
      <c r="G240" s="4" t="s">
        <v>13</v>
      </c>
      <c r="H240" s="4">
        <v>0.70755132644686713</v>
      </c>
      <c r="I240" s="4">
        <v>1.8554953088129531</v>
      </c>
      <c r="J240" s="4">
        <v>2.2725083633598162</v>
      </c>
      <c r="K240" s="4">
        <v>0.38132746716536869</v>
      </c>
      <c r="L240" s="4">
        <v>0.31135257315435338</v>
      </c>
      <c r="M240" s="4" t="s">
        <v>14</v>
      </c>
      <c r="N240" s="4">
        <v>1</v>
      </c>
    </row>
    <row r="241" spans="1:14">
      <c r="A241" s="4" t="s">
        <v>248</v>
      </c>
      <c r="B241" s="4">
        <v>3.2280479723336468E-2</v>
      </c>
      <c r="C241" s="4">
        <v>0.32519594387953782</v>
      </c>
      <c r="D241" s="4" t="b">
        <v>0</v>
      </c>
      <c r="E241" s="4">
        <v>0.05</v>
      </c>
      <c r="F241" s="4">
        <v>0.89300000000000002</v>
      </c>
      <c r="G241" s="4" t="s">
        <v>13</v>
      </c>
      <c r="H241" s="4">
        <v>0.71952730412843358</v>
      </c>
      <c r="I241" s="4">
        <v>2.1015312716300381</v>
      </c>
      <c r="J241" s="4">
        <v>2.573839646997933</v>
      </c>
      <c r="K241" s="4">
        <v>0.34238239223075517</v>
      </c>
      <c r="L241" s="4">
        <v>0.27955405262626742</v>
      </c>
      <c r="M241" s="4" t="s">
        <v>14</v>
      </c>
      <c r="N241" s="4">
        <v>4</v>
      </c>
    </row>
    <row r="242" spans="1:14">
      <c r="A242" s="4" t="s">
        <v>249</v>
      </c>
      <c r="B242" s="4">
        <v>0.17298314190520109</v>
      </c>
      <c r="C242" s="4">
        <v>0.62735219464286263</v>
      </c>
      <c r="D242" s="4" t="b">
        <v>0</v>
      </c>
      <c r="E242" s="4">
        <v>0.05</v>
      </c>
      <c r="F242" s="4">
        <v>0.89300000000000002</v>
      </c>
      <c r="G242" s="4" t="s">
        <v>13</v>
      </c>
      <c r="H242" s="4">
        <v>0.72282256444899684</v>
      </c>
      <c r="I242" s="4">
        <v>1.218695786788961</v>
      </c>
      <c r="J242" s="4">
        <v>1.4925914146563171</v>
      </c>
      <c r="K242" s="4">
        <v>0.59311156425140432</v>
      </c>
      <c r="L242" s="4">
        <v>0.48427356431996721</v>
      </c>
      <c r="M242" s="4" t="s">
        <v>14</v>
      </c>
      <c r="N242" s="4">
        <v>1</v>
      </c>
    </row>
    <row r="243" spans="1:14">
      <c r="A243" s="4" t="s">
        <v>250</v>
      </c>
      <c r="B243" s="4">
        <v>0.24406584424443181</v>
      </c>
      <c r="C243" s="4">
        <v>0.66522708747359183</v>
      </c>
      <c r="D243" s="4" t="b">
        <v>0</v>
      </c>
      <c r="E243" s="4">
        <v>0.05</v>
      </c>
      <c r="F243" s="4">
        <v>0.89300000000000002</v>
      </c>
      <c r="G243" s="4" t="s">
        <v>13</v>
      </c>
      <c r="H243" s="4">
        <v>0.7366391565236331</v>
      </c>
      <c r="I243" s="4">
        <v>1.024699519198482</v>
      </c>
      <c r="J243" s="4">
        <v>1.254995480855768</v>
      </c>
      <c r="K243" s="4">
        <v>0.71888308984455318</v>
      </c>
      <c r="L243" s="4">
        <v>0.58696558494483719</v>
      </c>
      <c r="M243" s="4" t="s">
        <v>14</v>
      </c>
      <c r="N243" s="4">
        <v>3</v>
      </c>
    </row>
    <row r="244" spans="1:14">
      <c r="A244" s="4" t="s">
        <v>251</v>
      </c>
      <c r="B244" s="4">
        <v>6.5592942831323192E-2</v>
      </c>
      <c r="C244" s="4">
        <v>0.43515318171024159</v>
      </c>
      <c r="D244" s="4" t="b">
        <v>0</v>
      </c>
      <c r="E244" s="4">
        <v>0.05</v>
      </c>
      <c r="F244" s="4">
        <v>0.89300000000000002</v>
      </c>
      <c r="G244" s="4" t="s">
        <v>13</v>
      </c>
      <c r="H244" s="4">
        <v>0.74640041580106364</v>
      </c>
      <c r="I244" s="4">
        <v>1.734125367570617</v>
      </c>
      <c r="J244" s="4">
        <v>2.1238611502821669</v>
      </c>
      <c r="K244" s="4">
        <v>0.43041894764893263</v>
      </c>
      <c r="L244" s="4">
        <v>0.35143559912186362</v>
      </c>
      <c r="M244" s="4" t="s">
        <v>14</v>
      </c>
      <c r="N244" s="4">
        <v>1</v>
      </c>
    </row>
    <row r="245" spans="1:14">
      <c r="A245" s="4" t="s">
        <v>252</v>
      </c>
      <c r="B245" s="4">
        <v>2.6718538098935839E-2</v>
      </c>
      <c r="C245" s="4">
        <v>0.29069769451642202</v>
      </c>
      <c r="D245" s="4" t="b">
        <v>0</v>
      </c>
      <c r="E245" s="4">
        <v>0.05</v>
      </c>
      <c r="F245" s="4">
        <v>0.89300000000000002</v>
      </c>
      <c r="G245" s="4" t="s">
        <v>13</v>
      </c>
      <c r="H245" s="4">
        <v>0.87062234278499939</v>
      </c>
      <c r="I245" s="4">
        <v>2.1998381694673181</v>
      </c>
      <c r="J245" s="4">
        <v>2.6942405159465581</v>
      </c>
      <c r="K245" s="4">
        <v>0.39576654086142038</v>
      </c>
      <c r="L245" s="4">
        <v>0.32314202745894299</v>
      </c>
      <c r="M245" s="4" t="s">
        <v>14</v>
      </c>
      <c r="N245" s="4">
        <v>1</v>
      </c>
    </row>
    <row r="246" spans="1:14">
      <c r="A246" s="4" t="s">
        <v>253</v>
      </c>
      <c r="B246" s="4">
        <v>2.3707643583882009E-2</v>
      </c>
      <c r="C246" s="4">
        <v>0.29069769451642202</v>
      </c>
      <c r="D246" s="4" t="b">
        <v>0</v>
      </c>
      <c r="E246" s="4">
        <v>0.05</v>
      </c>
      <c r="F246" s="4">
        <v>0.89300000000000002</v>
      </c>
      <c r="G246" s="4" t="s">
        <v>13</v>
      </c>
      <c r="H246" s="4">
        <v>0.87442874594023778</v>
      </c>
      <c r="I246" s="4">
        <v>2.262202413107496</v>
      </c>
      <c r="J246" s="4">
        <v>2.7706208035030819</v>
      </c>
      <c r="K246" s="4">
        <v>0.38653868498843569</v>
      </c>
      <c r="L246" s="4">
        <v>0.31560751468935733</v>
      </c>
      <c r="M246" s="4" t="s">
        <v>14</v>
      </c>
      <c r="N246" s="4">
        <v>12</v>
      </c>
    </row>
    <row r="247" spans="1:14">
      <c r="A247" s="4" t="s">
        <v>254</v>
      </c>
      <c r="B247" s="4">
        <v>7.3346809921873105E-2</v>
      </c>
      <c r="C247" s="4">
        <v>0.46725454349794998</v>
      </c>
      <c r="D247" s="4" t="b">
        <v>0</v>
      </c>
      <c r="E247" s="4">
        <v>0.05</v>
      </c>
      <c r="F247" s="4">
        <v>0.89300000000000002</v>
      </c>
      <c r="G247" s="4" t="s">
        <v>13</v>
      </c>
      <c r="H247" s="4">
        <v>0.87828324005818914</v>
      </c>
      <c r="I247" s="4">
        <v>1.6759839524153419</v>
      </c>
      <c r="J247" s="4">
        <v>2.052652750255294</v>
      </c>
      <c r="K247" s="4">
        <v>0.52404036374719021</v>
      </c>
      <c r="L247" s="4">
        <v>0.42787716526770292</v>
      </c>
      <c r="M247" s="4" t="s">
        <v>14</v>
      </c>
      <c r="N247" s="4">
        <v>2</v>
      </c>
    </row>
    <row r="248" spans="1:14">
      <c r="A248" s="4" t="s">
        <v>255</v>
      </c>
      <c r="B248" s="4">
        <v>0.19387677242902779</v>
      </c>
      <c r="C248" s="4">
        <v>0.65947228228467547</v>
      </c>
      <c r="D248" s="4" t="b">
        <v>0</v>
      </c>
      <c r="E248" s="4">
        <v>0.05</v>
      </c>
      <c r="F248" s="4">
        <v>0.89300000000000002</v>
      </c>
      <c r="G248" s="4" t="s">
        <v>13</v>
      </c>
      <c r="H248" s="4">
        <v>0.88224416130214256</v>
      </c>
      <c r="I248" s="4">
        <v>1.155416017744695</v>
      </c>
      <c r="J248" s="4">
        <v>1.4150898420565079</v>
      </c>
      <c r="K248" s="4">
        <v>0.76357272856943048</v>
      </c>
      <c r="L248" s="4">
        <v>0.6234545221665948</v>
      </c>
      <c r="M248" s="4" t="s">
        <v>14</v>
      </c>
      <c r="N248" s="4">
        <v>1</v>
      </c>
    </row>
    <row r="249" spans="1:14">
      <c r="A249" s="4" t="s">
        <v>256</v>
      </c>
      <c r="B249" s="4">
        <v>4.5050806089228061E-2</v>
      </c>
      <c r="C249" s="4">
        <v>0.35166780644218371</v>
      </c>
      <c r="D249" s="4" t="b">
        <v>0</v>
      </c>
      <c r="E249" s="4">
        <v>0.05</v>
      </c>
      <c r="F249" s="4">
        <v>0.89300000000000002</v>
      </c>
      <c r="G249" s="4" t="s">
        <v>13</v>
      </c>
      <c r="H249" s="4">
        <v>0.95400432724502182</v>
      </c>
      <c r="I249" s="4">
        <v>1.9288401398878929</v>
      </c>
      <c r="J249" s="4">
        <v>2.362337069061931</v>
      </c>
      <c r="K249" s="4">
        <v>0.49459999691859902</v>
      </c>
      <c r="L249" s="4">
        <v>0.40383920641089999</v>
      </c>
      <c r="M249" s="4" t="s">
        <v>14</v>
      </c>
      <c r="N249" s="4">
        <v>4</v>
      </c>
    </row>
    <row r="250" spans="1:14">
      <c r="A250" s="4" t="s">
        <v>257</v>
      </c>
      <c r="B250" s="4">
        <v>9.636097519863901E-2</v>
      </c>
      <c r="C250" s="4">
        <v>0.53490173987815937</v>
      </c>
      <c r="D250" s="4" t="b">
        <v>0</v>
      </c>
      <c r="E250" s="4">
        <v>0.05</v>
      </c>
      <c r="F250" s="4">
        <v>0.89300000000000002</v>
      </c>
      <c r="G250" s="4" t="s">
        <v>13</v>
      </c>
      <c r="H250" s="4">
        <v>0.96549752639196484</v>
      </c>
      <c r="I250" s="4">
        <v>1.5330708703657081</v>
      </c>
      <c r="J250" s="4">
        <v>1.87762068596024</v>
      </c>
      <c r="K250" s="4">
        <v>0.62978010022566622</v>
      </c>
      <c r="L250" s="4">
        <v>0.51421329857057729</v>
      </c>
      <c r="M250" s="4" t="s">
        <v>14</v>
      </c>
      <c r="N250" s="4">
        <v>1</v>
      </c>
    </row>
    <row r="251" spans="1:14">
      <c r="A251" s="4" t="s">
        <v>258</v>
      </c>
      <c r="B251" s="4">
        <v>0.1452150734081514</v>
      </c>
      <c r="C251" s="4">
        <v>0.60670386807839349</v>
      </c>
      <c r="D251" s="4" t="b">
        <v>0</v>
      </c>
      <c r="E251" s="4">
        <v>0.05</v>
      </c>
      <c r="F251" s="4">
        <v>0.89300000000000002</v>
      </c>
      <c r="G251" s="4" t="s">
        <v>13</v>
      </c>
      <c r="H251" s="4">
        <v>0.97369283680650254</v>
      </c>
      <c r="I251" s="4">
        <v>1.51221965889261</v>
      </c>
      <c r="J251" s="4">
        <v>1.6333839147196321</v>
      </c>
      <c r="K251" s="4">
        <v>0.64388320247042163</v>
      </c>
      <c r="L251" s="4">
        <v>0.59612001075303567</v>
      </c>
      <c r="M251" s="4" t="s">
        <v>14</v>
      </c>
      <c r="N251" s="4">
        <v>1</v>
      </c>
    </row>
    <row r="252" spans="1:14">
      <c r="A252" s="4" t="s">
        <v>259</v>
      </c>
      <c r="B252" s="4">
        <v>1.2308554031332949E-2</v>
      </c>
      <c r="C252" s="4">
        <v>0.20913145456776749</v>
      </c>
      <c r="D252" s="4" t="b">
        <v>0</v>
      </c>
      <c r="E252" s="4">
        <v>0.05</v>
      </c>
      <c r="F252" s="4">
        <v>0.89300000000000002</v>
      </c>
      <c r="G252" s="4" t="s">
        <v>13</v>
      </c>
      <c r="H252" s="4">
        <v>0.97449567737335696</v>
      </c>
      <c r="I252" s="4">
        <v>2.6085513515889538</v>
      </c>
      <c r="J252" s="4">
        <v>3.194809889620168</v>
      </c>
      <c r="K252" s="4">
        <v>0.37357734084083088</v>
      </c>
      <c r="L252" s="4">
        <v>0.30502462150861032</v>
      </c>
      <c r="M252" s="4" t="s">
        <v>14</v>
      </c>
      <c r="N252" s="4">
        <v>1</v>
      </c>
    </row>
    <row r="253" spans="1:14">
      <c r="A253" s="4" t="s">
        <v>260</v>
      </c>
      <c r="B253" s="4">
        <v>8.1718101521617403E-2</v>
      </c>
      <c r="C253" s="4">
        <v>0.48320268725825938</v>
      </c>
      <c r="D253" s="4" t="b">
        <v>0</v>
      </c>
      <c r="E253" s="4">
        <v>0.05</v>
      </c>
      <c r="F253" s="4">
        <v>0.89300000000000002</v>
      </c>
      <c r="G253" s="4" t="s">
        <v>13</v>
      </c>
      <c r="H253" s="4">
        <v>1.005451763017194</v>
      </c>
      <c r="I253" s="4">
        <v>1.619564780322857</v>
      </c>
      <c r="J253" s="4">
        <v>1.9835536585868641</v>
      </c>
      <c r="K253" s="4">
        <v>0.62081602121327872</v>
      </c>
      <c r="L253" s="4">
        <v>0.5068941587057969</v>
      </c>
      <c r="M253" s="4" t="s">
        <v>14</v>
      </c>
      <c r="N253" s="4">
        <v>1</v>
      </c>
    </row>
    <row r="254" spans="1:14">
      <c r="A254" s="4" t="s">
        <v>261</v>
      </c>
      <c r="B254" s="4">
        <v>0.28731222439938769</v>
      </c>
      <c r="C254" s="4">
        <v>0.6820012590816531</v>
      </c>
      <c r="D254" s="4" t="b">
        <v>0</v>
      </c>
      <c r="E254" s="4">
        <v>0.05</v>
      </c>
      <c r="F254" s="4">
        <v>0.89300000000000002</v>
      </c>
      <c r="G254" s="4" t="s">
        <v>13</v>
      </c>
      <c r="H254" s="4">
        <v>1.0186622662023901</v>
      </c>
      <c r="I254" s="4">
        <v>0.92909838575480697</v>
      </c>
      <c r="J254" s="4">
        <v>1.1379084829714039</v>
      </c>
      <c r="K254" s="4">
        <v>1.0963987041854779</v>
      </c>
      <c r="L254" s="4">
        <v>0.89520579330103256</v>
      </c>
      <c r="M254" s="4" t="s">
        <v>14</v>
      </c>
      <c r="N254" s="4">
        <v>1</v>
      </c>
    </row>
    <row r="255" spans="1:14">
      <c r="A255" s="4" t="s">
        <v>262</v>
      </c>
      <c r="B255" s="4">
        <v>1.456789507069337E-2</v>
      </c>
      <c r="C255" s="4">
        <v>0.2201370810682553</v>
      </c>
      <c r="D255" s="4" t="b">
        <v>0</v>
      </c>
      <c r="E255" s="4">
        <v>0.05</v>
      </c>
      <c r="F255" s="4">
        <v>0.89300000000000002</v>
      </c>
      <c r="G255" s="4" t="s">
        <v>13</v>
      </c>
      <c r="H255" s="4">
        <v>1.0209898164779669</v>
      </c>
      <c r="I255" s="4">
        <v>2.518647802369169</v>
      </c>
      <c r="J255" s="4">
        <v>3.084700978793335</v>
      </c>
      <c r="K255" s="4">
        <v>0.4053722062757531</v>
      </c>
      <c r="L255" s="4">
        <v>0.33098502042728151</v>
      </c>
      <c r="M255" s="4" t="s">
        <v>14</v>
      </c>
      <c r="N255" s="4">
        <v>9</v>
      </c>
    </row>
    <row r="256" spans="1:14">
      <c r="A256" s="4" t="s">
        <v>263</v>
      </c>
      <c r="B256" s="4">
        <v>0.1020866704248274</v>
      </c>
      <c r="C256" s="4">
        <v>0.54446224226574602</v>
      </c>
      <c r="D256" s="4" t="b">
        <v>0</v>
      </c>
      <c r="E256" s="4">
        <v>0.05</v>
      </c>
      <c r="F256" s="4">
        <v>0.89300000000000002</v>
      </c>
      <c r="G256" s="4" t="s">
        <v>13</v>
      </c>
      <c r="H256" s="4">
        <v>1.033881016759973</v>
      </c>
      <c r="I256" s="4">
        <v>1.502623276918569</v>
      </c>
      <c r="J256" s="4">
        <v>1.84033015203964</v>
      </c>
      <c r="K256" s="4">
        <v>0.68805071280417918</v>
      </c>
      <c r="L256" s="4">
        <v>0.56179105450949729</v>
      </c>
      <c r="M256" s="4" t="s">
        <v>14</v>
      </c>
      <c r="N256" s="4">
        <v>1</v>
      </c>
    </row>
    <row r="257" spans="1:14">
      <c r="A257" s="4" t="s">
        <v>264</v>
      </c>
      <c r="B257" s="4">
        <v>4.2478341290381583E-2</v>
      </c>
      <c r="C257" s="4">
        <v>0.35166780644218371</v>
      </c>
      <c r="D257" s="4" t="b">
        <v>0</v>
      </c>
      <c r="E257" s="4">
        <v>0.05</v>
      </c>
      <c r="F257" s="4">
        <v>0.89300000000000002</v>
      </c>
      <c r="G257" s="4" t="s">
        <v>13</v>
      </c>
      <c r="H257" s="4">
        <v>1.0545677265248159</v>
      </c>
      <c r="I257" s="4">
        <v>1.959275785467772</v>
      </c>
      <c r="J257" s="4">
        <v>2.3996129698933801</v>
      </c>
      <c r="K257" s="4">
        <v>0.53824363795372498</v>
      </c>
      <c r="L257" s="4">
        <v>0.43947409009531752</v>
      </c>
      <c r="M257" s="4" t="s">
        <v>14</v>
      </c>
      <c r="N257" s="4">
        <v>32</v>
      </c>
    </row>
    <row r="258" spans="1:14">
      <c r="A258" s="4" t="s">
        <v>265</v>
      </c>
      <c r="B258" s="4">
        <v>3.5933521354471489E-3</v>
      </c>
      <c r="C258" s="4">
        <v>0.1221739726052031</v>
      </c>
      <c r="D258" s="4" t="b">
        <v>0</v>
      </c>
      <c r="E258" s="4">
        <v>0.05</v>
      </c>
      <c r="F258" s="4">
        <v>0.89300000000000002</v>
      </c>
      <c r="G258" s="4" t="s">
        <v>13</v>
      </c>
      <c r="H258" s="4">
        <v>1.0562149271574179</v>
      </c>
      <c r="I258" s="4">
        <v>3.2915135080003628</v>
      </c>
      <c r="J258" s="4">
        <v>4.0312642880395808</v>
      </c>
      <c r="K258" s="4">
        <v>0.32089035168477331</v>
      </c>
      <c r="L258" s="4">
        <v>0.26200587500331313</v>
      </c>
      <c r="M258" s="4" t="s">
        <v>14</v>
      </c>
      <c r="N258" s="4">
        <v>12</v>
      </c>
    </row>
    <row r="259" spans="1:14">
      <c r="A259" s="4" t="s">
        <v>266</v>
      </c>
      <c r="B259" s="4">
        <v>2.261303963030353E-2</v>
      </c>
      <c r="C259" s="4">
        <v>0.29069769451642202</v>
      </c>
      <c r="D259" s="4" t="b">
        <v>0</v>
      </c>
      <c r="E259" s="4">
        <v>0.05</v>
      </c>
      <c r="F259" s="4">
        <v>0.89300000000000002</v>
      </c>
      <c r="G259" s="4" t="s">
        <v>13</v>
      </c>
      <c r="H259" s="4">
        <v>1.067313523024167</v>
      </c>
      <c r="I259" s="4">
        <v>2.2869138302144338</v>
      </c>
      <c r="J259" s="4">
        <v>2.8008859848696219</v>
      </c>
      <c r="K259" s="4">
        <v>0.46670473934039303</v>
      </c>
      <c r="L259" s="4">
        <v>0.38106282397419661</v>
      </c>
      <c r="M259" s="4" t="s">
        <v>14</v>
      </c>
      <c r="N259" s="4">
        <v>4</v>
      </c>
    </row>
    <row r="260" spans="1:14">
      <c r="A260" s="4" t="s">
        <v>267</v>
      </c>
      <c r="B260" s="4">
        <v>4.5251372152486868E-2</v>
      </c>
      <c r="C260" s="4">
        <v>0.35166780644218371</v>
      </c>
      <c r="D260" s="4" t="b">
        <v>0</v>
      </c>
      <c r="E260" s="4">
        <v>0.05</v>
      </c>
      <c r="F260" s="4">
        <v>0.89300000000000002</v>
      </c>
      <c r="G260" s="4" t="s">
        <v>13</v>
      </c>
      <c r="H260" s="4">
        <v>1.092109874031022</v>
      </c>
      <c r="I260" s="4">
        <v>1.9265407616530481</v>
      </c>
      <c r="J260" s="4">
        <v>2.3595209173614151</v>
      </c>
      <c r="K260" s="4">
        <v>0.56687607953539931</v>
      </c>
      <c r="L260" s="4">
        <v>0.46285238075036739</v>
      </c>
      <c r="M260" s="4" t="s">
        <v>14</v>
      </c>
      <c r="N260" s="4">
        <v>2</v>
      </c>
    </row>
    <row r="261" spans="1:14">
      <c r="A261" s="4" t="s">
        <v>268</v>
      </c>
      <c r="B261" s="4">
        <v>4.4664409308924728E-2</v>
      </c>
      <c r="C261" s="4">
        <v>0.35166780644218371</v>
      </c>
      <c r="D261" s="4" t="b">
        <v>0</v>
      </c>
      <c r="E261" s="4">
        <v>0.05</v>
      </c>
      <c r="F261" s="4">
        <v>0.89300000000000002</v>
      </c>
      <c r="G261" s="4" t="s">
        <v>13</v>
      </c>
      <c r="H261" s="4">
        <v>1.1044467938257669</v>
      </c>
      <c r="I261" s="4">
        <v>1.93329896334497</v>
      </c>
      <c r="J261" s="4">
        <v>2.3677979902234259</v>
      </c>
      <c r="K261" s="4">
        <v>0.57127573891358574</v>
      </c>
      <c r="L261" s="4">
        <v>0.46644468758990332</v>
      </c>
      <c r="M261" s="4" t="s">
        <v>14</v>
      </c>
      <c r="N261" s="4">
        <v>1</v>
      </c>
    </row>
    <row r="262" spans="1:14">
      <c r="A262" s="4" t="s">
        <v>269</v>
      </c>
      <c r="B262" s="4">
        <v>3.90133907656647E-2</v>
      </c>
      <c r="C262" s="4">
        <v>0.35166780644218371</v>
      </c>
      <c r="D262" s="4" t="b">
        <v>0</v>
      </c>
      <c r="E262" s="4">
        <v>0.05</v>
      </c>
      <c r="F262" s="4">
        <v>0.89300000000000002</v>
      </c>
      <c r="G262" s="4" t="s">
        <v>13</v>
      </c>
      <c r="H262" s="4">
        <v>1.120524082208836</v>
      </c>
      <c r="I262" s="4">
        <v>2.331454754893445</v>
      </c>
      <c r="J262" s="4">
        <v>2.5182589527557462</v>
      </c>
      <c r="K262" s="4">
        <v>0.48061154944439299</v>
      </c>
      <c r="L262" s="4">
        <v>0.44495983265844852</v>
      </c>
      <c r="M262" s="4" t="s">
        <v>14</v>
      </c>
      <c r="N262" s="4">
        <v>1</v>
      </c>
    </row>
    <row r="263" spans="1:14">
      <c r="A263" s="4" t="s">
        <v>270</v>
      </c>
      <c r="B263" s="4">
        <v>5.4267797773614568E-2</v>
      </c>
      <c r="C263" s="4">
        <v>0.39894164849792341</v>
      </c>
      <c r="D263" s="4" t="b">
        <v>0</v>
      </c>
      <c r="E263" s="4">
        <v>0.05</v>
      </c>
      <c r="F263" s="4">
        <v>0.89300000000000002</v>
      </c>
      <c r="G263" s="4" t="s">
        <v>13</v>
      </c>
      <c r="H263" s="4">
        <v>1.130531396945436</v>
      </c>
      <c r="I263" s="4">
        <v>2.1261050333561</v>
      </c>
      <c r="J263" s="4">
        <v>2.2964559031267799</v>
      </c>
      <c r="K263" s="4">
        <v>0.5317382627898064</v>
      </c>
      <c r="L263" s="4">
        <v>0.49229397150894172</v>
      </c>
      <c r="M263" s="4" t="s">
        <v>14</v>
      </c>
      <c r="N263" s="4">
        <v>1</v>
      </c>
    </row>
    <row r="264" spans="1:14">
      <c r="A264" s="4" t="s">
        <v>271</v>
      </c>
      <c r="B264" s="4">
        <v>4.2832203674531451E-2</v>
      </c>
      <c r="C264" s="4">
        <v>0.35166780644218371</v>
      </c>
      <c r="D264" s="4" t="b">
        <v>0</v>
      </c>
      <c r="E264" s="4">
        <v>0.05</v>
      </c>
      <c r="F264" s="4">
        <v>0.89300000000000002</v>
      </c>
      <c r="G264" s="4" t="s">
        <v>13</v>
      </c>
      <c r="H264" s="4">
        <v>1.2383288042455189</v>
      </c>
      <c r="I264" s="4">
        <v>1.954981280924577</v>
      </c>
      <c r="J264" s="4">
        <v>2.394353297478935</v>
      </c>
      <c r="K264" s="4">
        <v>0.63342233315905261</v>
      </c>
      <c r="L264" s="4">
        <v>0.51718716930762965</v>
      </c>
      <c r="M264" s="4" t="s">
        <v>14</v>
      </c>
      <c r="N264" s="4">
        <v>21</v>
      </c>
    </row>
    <row r="265" spans="1:14">
      <c r="A265" s="4" t="s">
        <v>272</v>
      </c>
      <c r="B265" s="4">
        <v>3.7423499354453257E-2</v>
      </c>
      <c r="C265" s="4">
        <v>0.35166780644218371</v>
      </c>
      <c r="D265" s="4" t="b">
        <v>0</v>
      </c>
      <c r="E265" s="4">
        <v>0.05</v>
      </c>
      <c r="F265" s="4">
        <v>0.89300000000000002</v>
      </c>
      <c r="G265" s="4" t="s">
        <v>13</v>
      </c>
      <c r="H265" s="4">
        <v>1.3081857087313551</v>
      </c>
      <c r="I265" s="4">
        <v>2.0248823130191189</v>
      </c>
      <c r="J265" s="4">
        <v>2.479964228041704</v>
      </c>
      <c r="K265" s="4">
        <v>0.6460551807481778</v>
      </c>
      <c r="L265" s="4">
        <v>0.5275018461715314</v>
      </c>
      <c r="M265" s="4" t="s">
        <v>14</v>
      </c>
      <c r="N265" s="4">
        <v>1</v>
      </c>
    </row>
    <row r="266" spans="1:14">
      <c r="A266" s="4" t="s">
        <v>273</v>
      </c>
      <c r="B266" s="4">
        <v>2.027515957646104E-3</v>
      </c>
      <c r="C266" s="4">
        <v>8.8331266496330343E-2</v>
      </c>
      <c r="D266" s="4" t="b">
        <v>0</v>
      </c>
      <c r="E266" s="4">
        <v>0.05</v>
      </c>
      <c r="F266" s="4">
        <v>0.89300000000000002</v>
      </c>
      <c r="G266" s="4" t="s">
        <v>13</v>
      </c>
      <c r="H266" s="4">
        <v>1.604215313190251</v>
      </c>
      <c r="I266" s="4">
        <v>3.629056308834262</v>
      </c>
      <c r="J266" s="4">
        <v>4.4446681022360526</v>
      </c>
      <c r="K266" s="4">
        <v>0.44204751226512728</v>
      </c>
      <c r="L266" s="4">
        <v>0.36093028237208358</v>
      </c>
      <c r="M266" s="4" t="s">
        <v>14</v>
      </c>
      <c r="N266" s="4">
        <v>2</v>
      </c>
    </row>
    <row r="267" spans="1:14">
      <c r="A267" s="4" t="s">
        <v>274</v>
      </c>
      <c r="B267" s="4">
        <v>2.3075643664934919E-2</v>
      </c>
      <c r="C267" s="4">
        <v>0.29069769451642202</v>
      </c>
      <c r="D267" s="4" t="b">
        <v>0</v>
      </c>
      <c r="E267" s="4">
        <v>0.05</v>
      </c>
      <c r="F267" s="4">
        <v>0.89300000000000002</v>
      </c>
      <c r="G267" s="4" t="s">
        <v>13</v>
      </c>
      <c r="H267" s="4">
        <v>1.674250512027438</v>
      </c>
      <c r="I267" s="4">
        <v>2.2763233556762019</v>
      </c>
      <c r="J267" s="4">
        <v>2.7879153554933191</v>
      </c>
      <c r="K267" s="4">
        <v>0.73550645072131571</v>
      </c>
      <c r="L267" s="4">
        <v>0.60053850226424155</v>
      </c>
      <c r="M267" s="4" t="s">
        <v>14</v>
      </c>
      <c r="N267" s="4">
        <v>2</v>
      </c>
    </row>
    <row r="268" spans="1:14">
      <c r="A268" s="4" t="s">
        <v>275</v>
      </c>
      <c r="B268" s="4">
        <v>1.115880939941828E-2</v>
      </c>
      <c r="C268" s="4">
        <v>0.20913145456776749</v>
      </c>
      <c r="D268" s="4" t="b">
        <v>0</v>
      </c>
      <c r="E268" s="4">
        <v>0.05</v>
      </c>
      <c r="F268" s="4">
        <v>0.89300000000000002</v>
      </c>
      <c r="G268" s="4" t="s">
        <v>13</v>
      </c>
      <c r="H268" s="4">
        <v>1.7119803990819149</v>
      </c>
      <c r="I268" s="4">
        <v>2.6611929072552711</v>
      </c>
      <c r="J268" s="4">
        <v>3.259282364944565</v>
      </c>
      <c r="K268" s="4">
        <v>0.64331315268972178</v>
      </c>
      <c r="L268" s="4">
        <v>0.52526298963699425</v>
      </c>
      <c r="M268" s="4" t="s">
        <v>14</v>
      </c>
      <c r="N268" s="4">
        <v>1</v>
      </c>
    </row>
    <row r="269" spans="1:14">
      <c r="A269" s="4" t="s">
        <v>276</v>
      </c>
      <c r="B269" s="4">
        <v>1.196591942296074E-2</v>
      </c>
      <c r="C269" s="4">
        <v>0.20913145456776749</v>
      </c>
      <c r="D269" s="4" t="b">
        <v>0</v>
      </c>
      <c r="E269" s="4">
        <v>0.05</v>
      </c>
      <c r="F269" s="4">
        <v>0.89300000000000002</v>
      </c>
      <c r="G269" s="4" t="s">
        <v>13</v>
      </c>
      <c r="H269" s="4">
        <v>1.7652346253739339</v>
      </c>
      <c r="I269" s="4">
        <v>2.623680668078809</v>
      </c>
      <c r="J269" s="4">
        <v>3.213339442398778</v>
      </c>
      <c r="K269" s="4">
        <v>0.67280848879621002</v>
      </c>
      <c r="L269" s="4">
        <v>0.54934583072125598</v>
      </c>
      <c r="M269" s="4" t="s">
        <v>14</v>
      </c>
      <c r="N269" s="4">
        <v>1</v>
      </c>
    </row>
    <row r="270" spans="1:14">
      <c r="A270" s="4" t="s">
        <v>277</v>
      </c>
      <c r="B270" s="4">
        <v>5.6283277500182079E-3</v>
      </c>
      <c r="C270" s="4">
        <v>0.15309051480049529</v>
      </c>
      <c r="D270" s="4" t="b">
        <v>0</v>
      </c>
      <c r="E270" s="4">
        <v>0.05</v>
      </c>
      <c r="F270" s="4">
        <v>0.89300000000000002</v>
      </c>
      <c r="G270" s="4" t="s">
        <v>13</v>
      </c>
      <c r="H270" s="4">
        <v>1.806092611387101</v>
      </c>
      <c r="I270" s="4">
        <v>3.0365132039524472</v>
      </c>
      <c r="J270" s="4">
        <v>3.7189539734535999</v>
      </c>
      <c r="K270" s="4">
        <v>0.5947916212042873</v>
      </c>
      <c r="L270" s="4">
        <v>0.48564532507775993</v>
      </c>
      <c r="M270" s="4" t="s">
        <v>14</v>
      </c>
      <c r="N270" s="4">
        <v>3</v>
      </c>
    </row>
    <row r="271" spans="1:14">
      <c r="A271" s="4" t="s">
        <v>278</v>
      </c>
      <c r="B271" s="4">
        <v>2.2732311230673251E-3</v>
      </c>
      <c r="C271" s="4">
        <v>8.8331266496330343E-2</v>
      </c>
      <c r="D271" s="4" t="b">
        <v>0</v>
      </c>
      <c r="E271" s="4">
        <v>0.05</v>
      </c>
      <c r="F271" s="4">
        <v>0.89300000000000002</v>
      </c>
      <c r="G271" s="4" t="s">
        <v>13</v>
      </c>
      <c r="H271" s="4">
        <v>1.942320017945889</v>
      </c>
      <c r="I271" s="4">
        <v>3.560385735129322</v>
      </c>
      <c r="J271" s="4">
        <v>4.3605641692754071</v>
      </c>
      <c r="K271" s="4">
        <v>0.54553640039099283</v>
      </c>
      <c r="L271" s="4">
        <v>0.44542860569086479</v>
      </c>
      <c r="M271" s="4" t="s">
        <v>14</v>
      </c>
      <c r="N271" s="4">
        <v>3</v>
      </c>
    </row>
    <row r="272" spans="1:14">
      <c r="A272" s="4" t="s">
        <v>279</v>
      </c>
      <c r="B272" s="4">
        <v>1.134318677850372E-2</v>
      </c>
      <c r="C272" s="4">
        <v>0.20913145456776749</v>
      </c>
      <c r="D272" s="4" t="b">
        <v>0</v>
      </c>
      <c r="E272" s="4">
        <v>0.05</v>
      </c>
      <c r="F272" s="4">
        <v>0.89300000000000002</v>
      </c>
      <c r="G272" s="4" t="s">
        <v>13</v>
      </c>
      <c r="H272" s="4">
        <v>2.0081700185091531</v>
      </c>
      <c r="I272" s="4">
        <v>3.1250945901766758</v>
      </c>
      <c r="J272" s="4">
        <v>3.3754879494887029</v>
      </c>
      <c r="K272" s="4">
        <v>0.64259495530841559</v>
      </c>
      <c r="L272" s="4">
        <v>0.59492732563697559</v>
      </c>
      <c r="M272" s="4" t="s">
        <v>14</v>
      </c>
      <c r="N272" s="4">
        <v>1</v>
      </c>
    </row>
    <row r="273" spans="1:14">
      <c r="A273" s="4" t="s">
        <v>280</v>
      </c>
      <c r="B273" s="4">
        <v>8.9957515079367081E-3</v>
      </c>
      <c r="C273" s="4">
        <v>0.20390370084656539</v>
      </c>
      <c r="D273" s="4" t="b">
        <v>0</v>
      </c>
      <c r="E273" s="4">
        <v>0.05</v>
      </c>
      <c r="F273" s="4">
        <v>0.89300000000000002</v>
      </c>
      <c r="G273" s="4" t="s">
        <v>13</v>
      </c>
      <c r="H273" s="4">
        <v>2.0346592490689792</v>
      </c>
      <c r="I273" s="4">
        <v>2.777786459230803</v>
      </c>
      <c r="J273" s="4">
        <v>3.4020797197639259</v>
      </c>
      <c r="K273" s="4">
        <v>0.7324750404436764</v>
      </c>
      <c r="L273" s="4">
        <v>0.59806336613715982</v>
      </c>
      <c r="M273" s="4" t="s">
        <v>14</v>
      </c>
      <c r="N273" s="4">
        <v>2</v>
      </c>
    </row>
    <row r="274" spans="1:14">
      <c r="A274" s="4" t="s">
        <v>281</v>
      </c>
      <c r="B274" s="4">
        <v>4.6891909912026514E-3</v>
      </c>
      <c r="C274" s="4">
        <v>0.14171777217856901</v>
      </c>
      <c r="D274" s="4" t="b">
        <v>0</v>
      </c>
      <c r="E274" s="4">
        <v>0.05</v>
      </c>
      <c r="F274" s="4">
        <v>0.89300000000000002</v>
      </c>
      <c r="G274" s="4" t="s">
        <v>13</v>
      </c>
      <c r="H274" s="4">
        <v>2.1720263161484881</v>
      </c>
      <c r="I274" s="4">
        <v>3.1393097059462991</v>
      </c>
      <c r="J274" s="4">
        <v>3.8448534620675661</v>
      </c>
      <c r="K274" s="4">
        <v>0.69188022832992913</v>
      </c>
      <c r="L274" s="4">
        <v>0.56491784084288177</v>
      </c>
      <c r="M274" s="4" t="s">
        <v>14</v>
      </c>
      <c r="N274" s="4">
        <v>2</v>
      </c>
    </row>
    <row r="275" spans="1:14">
      <c r="A275" s="4" t="s">
        <v>282</v>
      </c>
      <c r="B275" s="4">
        <v>1.0854974680567489E-3</v>
      </c>
      <c r="C275" s="4">
        <v>7.3813827827858919E-2</v>
      </c>
      <c r="D275" s="4" t="b">
        <v>0</v>
      </c>
      <c r="E275" s="4">
        <v>0.05</v>
      </c>
      <c r="F275" s="4">
        <v>0.89300000000000002</v>
      </c>
      <c r="G275" s="4" t="s">
        <v>13</v>
      </c>
      <c r="H275" s="4">
        <v>2.1770768661177589</v>
      </c>
      <c r="I275" s="4">
        <v>4.0157582714958604</v>
      </c>
      <c r="J275" s="4">
        <v>4.9182793477629048</v>
      </c>
      <c r="K275" s="4">
        <v>0.54213344502601335</v>
      </c>
      <c r="L275" s="4">
        <v>0.44265010427030937</v>
      </c>
      <c r="M275" s="4" t="s">
        <v>14</v>
      </c>
      <c r="N275" s="4">
        <v>2</v>
      </c>
    </row>
    <row r="276" spans="1:14">
      <c r="A276" s="4" t="s">
        <v>283</v>
      </c>
      <c r="B276" s="4">
        <v>1.8628164640165821E-3</v>
      </c>
      <c r="C276" s="4">
        <v>8.8331266496330343E-2</v>
      </c>
      <c r="D276" s="4" t="b">
        <v>0</v>
      </c>
      <c r="E276" s="4">
        <v>0.05</v>
      </c>
      <c r="F276" s="4">
        <v>0.89300000000000002</v>
      </c>
      <c r="G276" s="4" t="s">
        <v>13</v>
      </c>
      <c r="H276" s="4">
        <v>2.2016608274252452</v>
      </c>
      <c r="I276" s="4">
        <v>4.4250972332061487</v>
      </c>
      <c r="J276" s="4">
        <v>4.7796512889418503</v>
      </c>
      <c r="K276" s="4">
        <v>0.49753953673692708</v>
      </c>
      <c r="L276" s="4">
        <v>0.46063210354257089</v>
      </c>
      <c r="M276" s="4" t="s">
        <v>14</v>
      </c>
      <c r="N276" s="4">
        <v>1</v>
      </c>
    </row>
    <row r="277" spans="1:14">
      <c r="A277" s="4" t="s">
        <v>284</v>
      </c>
      <c r="B277" s="4">
        <v>1.307071591048547E-2</v>
      </c>
      <c r="C277" s="4">
        <v>0.20913145456776749</v>
      </c>
      <c r="D277" s="4" t="b">
        <v>0</v>
      </c>
      <c r="E277" s="4">
        <v>0.05</v>
      </c>
      <c r="F277" s="4">
        <v>0.89300000000000002</v>
      </c>
      <c r="G277" s="4" t="s">
        <v>13</v>
      </c>
      <c r="H277" s="4">
        <v>2.288707406489821</v>
      </c>
      <c r="I277" s="4">
        <v>2.576421742694742</v>
      </c>
      <c r="J277" s="4">
        <v>3.155459315907164</v>
      </c>
      <c r="K277" s="4">
        <v>0.88832793504374252</v>
      </c>
      <c r="L277" s="4">
        <v>0.72531672170580319</v>
      </c>
      <c r="M277" s="4" t="s">
        <v>14</v>
      </c>
      <c r="N277" s="4">
        <v>1</v>
      </c>
    </row>
    <row r="278" spans="1:14">
      <c r="A278" s="4" t="s">
        <v>285</v>
      </c>
      <c r="B278" s="4">
        <v>6.1030614998494723E-4</v>
      </c>
      <c r="C278" s="4">
        <v>7.3813827827858919E-2</v>
      </c>
      <c r="D278" s="4" t="b">
        <v>0</v>
      </c>
      <c r="E278" s="4">
        <v>0.05</v>
      </c>
      <c r="F278" s="4">
        <v>0.89300000000000002</v>
      </c>
      <c r="G278" s="4" t="s">
        <v>13</v>
      </c>
      <c r="H278" s="4">
        <v>2.7817652279685041</v>
      </c>
      <c r="I278" s="4">
        <v>4.3913163861870457</v>
      </c>
      <c r="J278" s="4">
        <v>5.3782422226404289</v>
      </c>
      <c r="K278" s="4">
        <v>0.6334695529382921</v>
      </c>
      <c r="L278" s="4">
        <v>0.51722572409593082</v>
      </c>
      <c r="M278" s="4" t="s">
        <v>14</v>
      </c>
      <c r="N278" s="4">
        <v>6</v>
      </c>
    </row>
  </sheetData>
  <mergeCells count="1">
    <mergeCell ref="A1:L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3DFDC-0206-EE40-86F7-8A7F108AF53D}">
  <dimension ref="A1:P405"/>
  <sheetViews>
    <sheetView workbookViewId="0">
      <selection activeCell="B15" sqref="B15"/>
    </sheetView>
  </sheetViews>
  <sheetFormatPr baseColWidth="10" defaultRowHeight="16"/>
  <cols>
    <col min="1" max="1" width="11.83203125" style="4" customWidth="1"/>
    <col min="2" max="8" width="10.83203125" style="4"/>
    <col min="9" max="9" width="17.1640625" style="4" customWidth="1"/>
    <col min="10" max="10" width="17.5" style="4" customWidth="1"/>
    <col min="11" max="16384" width="10.83203125" style="4"/>
  </cols>
  <sheetData>
    <row r="1" spans="1:16">
      <c r="A1" s="37" t="s">
        <v>3031</v>
      </c>
      <c r="B1" s="37"/>
      <c r="C1" s="37"/>
      <c r="D1" s="37"/>
      <c r="E1" s="37"/>
      <c r="F1" s="37"/>
      <c r="G1" s="37"/>
      <c r="H1" s="37"/>
      <c r="I1" s="37"/>
      <c r="J1" s="37"/>
      <c r="K1" s="37"/>
      <c r="L1" s="37"/>
      <c r="M1" s="37"/>
      <c r="N1" s="37"/>
      <c r="O1" s="37"/>
    </row>
    <row r="2" spans="1:16">
      <c r="A2" s="37"/>
      <c r="B2" s="37"/>
      <c r="C2" s="37"/>
      <c r="D2" s="37"/>
      <c r="E2" s="37"/>
      <c r="F2" s="37"/>
      <c r="G2" s="37"/>
      <c r="H2" s="37"/>
      <c r="I2" s="37"/>
      <c r="J2" s="37"/>
      <c r="K2" s="37"/>
      <c r="L2" s="37"/>
      <c r="M2" s="37"/>
      <c r="N2" s="37"/>
      <c r="O2" s="37"/>
    </row>
    <row r="3" spans="1:16">
      <c r="A3" s="37"/>
      <c r="B3" s="37"/>
      <c r="C3" s="37"/>
      <c r="D3" s="37"/>
      <c r="E3" s="37"/>
      <c r="F3" s="37"/>
      <c r="G3" s="37"/>
      <c r="H3" s="37"/>
      <c r="I3" s="37"/>
      <c r="J3" s="37"/>
      <c r="K3" s="37"/>
      <c r="L3" s="37"/>
      <c r="M3" s="37"/>
      <c r="N3" s="37"/>
      <c r="O3" s="37"/>
    </row>
    <row r="4" spans="1:16">
      <c r="A4" s="37"/>
      <c r="B4" s="37"/>
      <c r="C4" s="37"/>
      <c r="D4" s="37"/>
      <c r="E4" s="37"/>
      <c r="F4" s="37"/>
      <c r="G4" s="37"/>
      <c r="H4" s="37"/>
      <c r="I4" s="37"/>
      <c r="J4" s="37"/>
      <c r="K4" s="37"/>
      <c r="L4" s="37"/>
      <c r="M4" s="37"/>
      <c r="N4" s="37"/>
      <c r="O4" s="37"/>
    </row>
    <row r="5" spans="1:16">
      <c r="A5" s="27" t="s">
        <v>0</v>
      </c>
      <c r="B5" s="28" t="s">
        <v>286</v>
      </c>
      <c r="C5" s="28" t="s">
        <v>287</v>
      </c>
      <c r="D5" s="28" t="s">
        <v>288</v>
      </c>
      <c r="E5" s="28" t="s">
        <v>289</v>
      </c>
      <c r="F5" s="28" t="s">
        <v>290</v>
      </c>
      <c r="G5" s="28" t="s">
        <v>291</v>
      </c>
      <c r="H5" s="28" t="s">
        <v>292</v>
      </c>
      <c r="I5" s="28" t="s">
        <v>293</v>
      </c>
      <c r="J5" s="28" t="s">
        <v>294</v>
      </c>
      <c r="K5" s="28" t="s">
        <v>295</v>
      </c>
      <c r="L5" s="28" t="s">
        <v>296</v>
      </c>
      <c r="M5" s="28" t="s">
        <v>297</v>
      </c>
      <c r="N5" s="28" t="s">
        <v>298</v>
      </c>
      <c r="O5" s="28" t="s">
        <v>6</v>
      </c>
      <c r="P5" s="29" t="s">
        <v>299</v>
      </c>
    </row>
    <row r="6" spans="1:16">
      <c r="A6" s="4" t="s">
        <v>300</v>
      </c>
      <c r="B6" s="4">
        <v>1</v>
      </c>
      <c r="C6" s="4">
        <v>3</v>
      </c>
      <c r="D6" s="4">
        <v>1</v>
      </c>
      <c r="E6" s="4">
        <v>19</v>
      </c>
      <c r="F6" s="4">
        <v>19</v>
      </c>
      <c r="G6" s="4">
        <v>1</v>
      </c>
      <c r="H6" s="4">
        <v>32</v>
      </c>
      <c r="I6" s="4">
        <v>1.0035173942372559</v>
      </c>
      <c r="J6" s="4">
        <v>30.302161575842941</v>
      </c>
      <c r="K6" s="4" t="b">
        <v>1</v>
      </c>
      <c r="L6" s="4">
        <v>4.0158742321579606</v>
      </c>
      <c r="M6" s="4">
        <v>18.082714957458059</v>
      </c>
      <c r="N6" s="4">
        <v>0.54385964912280704</v>
      </c>
      <c r="O6" s="4" t="s">
        <v>13</v>
      </c>
      <c r="P6" s="4" t="s">
        <v>301</v>
      </c>
    </row>
    <row r="7" spans="1:16">
      <c r="A7" s="4" t="s">
        <v>302</v>
      </c>
      <c r="B7" s="4">
        <v>0</v>
      </c>
      <c r="C7" s="4">
        <v>3</v>
      </c>
      <c r="D7" s="4">
        <v>0</v>
      </c>
      <c r="E7" s="4">
        <v>7</v>
      </c>
      <c r="F7" s="4">
        <v>7</v>
      </c>
      <c r="G7" s="4">
        <v>0</v>
      </c>
      <c r="H7" s="4">
        <v>13</v>
      </c>
      <c r="I7" s="4">
        <v>0</v>
      </c>
      <c r="J7" s="4">
        <v>12.313811898689149</v>
      </c>
      <c r="K7" s="4" t="b">
        <v>1</v>
      </c>
      <c r="L7" s="4">
        <v>3.7780578122488029</v>
      </c>
      <c r="M7" s="4">
        <v>17.011873022473061</v>
      </c>
      <c r="N7" s="4">
        <v>0.61904761904761907</v>
      </c>
      <c r="O7" s="4" t="s">
        <v>13</v>
      </c>
      <c r="P7" s="4" t="s">
        <v>301</v>
      </c>
    </row>
    <row r="8" spans="1:16">
      <c r="A8" s="4" t="s">
        <v>303</v>
      </c>
      <c r="B8" s="4">
        <v>0</v>
      </c>
      <c r="C8" s="4">
        <v>3</v>
      </c>
      <c r="D8" s="4">
        <v>0</v>
      </c>
      <c r="E8" s="4">
        <v>5</v>
      </c>
      <c r="F8" s="4">
        <v>5</v>
      </c>
      <c r="G8" s="4">
        <v>0</v>
      </c>
      <c r="H8" s="4">
        <v>12</v>
      </c>
      <c r="I8" s="4">
        <v>0</v>
      </c>
      <c r="J8" s="4">
        <v>11.45168021563439</v>
      </c>
      <c r="K8" s="4" t="b">
        <v>1</v>
      </c>
      <c r="L8" s="4">
        <v>3.6809341079617228</v>
      </c>
      <c r="M8" s="4">
        <v>16.5745435249076</v>
      </c>
      <c r="N8" s="4">
        <v>0.79999999999999993</v>
      </c>
      <c r="O8" s="4" t="s">
        <v>13</v>
      </c>
      <c r="P8" s="4" t="s">
        <v>301</v>
      </c>
    </row>
    <row r="9" spans="1:16">
      <c r="A9" s="4" t="s">
        <v>263</v>
      </c>
      <c r="B9" s="4">
        <v>3</v>
      </c>
      <c r="C9" s="4">
        <v>3</v>
      </c>
      <c r="D9" s="4">
        <v>2</v>
      </c>
      <c r="E9" s="4">
        <v>33</v>
      </c>
      <c r="F9" s="4">
        <v>33</v>
      </c>
      <c r="G9" s="4">
        <v>4</v>
      </c>
      <c r="H9" s="4">
        <v>43</v>
      </c>
      <c r="I9" s="4">
        <v>4.2436756679865706</v>
      </c>
      <c r="J9" s="4">
        <v>40.353593742762683</v>
      </c>
      <c r="K9" s="4" t="b">
        <v>1</v>
      </c>
      <c r="L9" s="4">
        <v>3.0319484836699182</v>
      </c>
      <c r="M9" s="4">
        <v>13.65228516293431</v>
      </c>
      <c r="N9" s="4">
        <v>0.39393939393939398</v>
      </c>
      <c r="O9" s="4" t="s">
        <v>13</v>
      </c>
      <c r="P9" s="4" t="s">
        <v>301</v>
      </c>
    </row>
    <row r="10" spans="1:16">
      <c r="A10" s="4" t="s">
        <v>276</v>
      </c>
      <c r="B10" s="4">
        <v>3</v>
      </c>
      <c r="C10" s="4">
        <v>3</v>
      </c>
      <c r="D10" s="4">
        <v>6</v>
      </c>
      <c r="E10" s="4">
        <v>63</v>
      </c>
      <c r="F10" s="4">
        <v>63</v>
      </c>
      <c r="G10" s="4">
        <v>11</v>
      </c>
      <c r="H10" s="4">
        <v>100</v>
      </c>
      <c r="I10" s="4">
        <v>11.32252550536445</v>
      </c>
      <c r="J10" s="4">
        <v>94.44938753824357</v>
      </c>
      <c r="K10" s="4" t="b">
        <v>1</v>
      </c>
      <c r="L10" s="4">
        <v>3.0079978539087109</v>
      </c>
      <c r="M10" s="4">
        <v>13.5444400497693</v>
      </c>
      <c r="N10" s="4">
        <v>0.47089947089947087</v>
      </c>
      <c r="O10" s="4" t="s">
        <v>13</v>
      </c>
      <c r="P10" s="4" t="s">
        <v>301</v>
      </c>
    </row>
    <row r="11" spans="1:16">
      <c r="A11" s="4" t="s">
        <v>304</v>
      </c>
      <c r="B11" s="4">
        <v>0</v>
      </c>
      <c r="C11" s="4">
        <v>3</v>
      </c>
      <c r="D11" s="4">
        <v>0</v>
      </c>
      <c r="E11" s="4">
        <v>4</v>
      </c>
      <c r="F11" s="4">
        <v>4</v>
      </c>
      <c r="G11" s="4">
        <v>0</v>
      </c>
      <c r="H11" s="4">
        <v>7</v>
      </c>
      <c r="I11" s="4">
        <v>0</v>
      </c>
      <c r="J11" s="4">
        <v>6.7436059612727286</v>
      </c>
      <c r="K11" s="4" t="b">
        <v>1</v>
      </c>
      <c r="L11" s="4">
        <v>2.9905868790209791</v>
      </c>
      <c r="M11" s="4">
        <v>13.46604175394987</v>
      </c>
      <c r="N11" s="4">
        <v>0.58333333333333337</v>
      </c>
      <c r="O11" s="4" t="s">
        <v>13</v>
      </c>
      <c r="P11" s="4" t="s">
        <v>301</v>
      </c>
    </row>
    <row r="12" spans="1:16">
      <c r="A12" s="4" t="s">
        <v>305</v>
      </c>
      <c r="B12" s="4">
        <v>1</v>
      </c>
      <c r="C12" s="4">
        <v>3</v>
      </c>
      <c r="D12" s="4">
        <v>1</v>
      </c>
      <c r="E12" s="4">
        <v>6</v>
      </c>
      <c r="F12" s="4">
        <v>6</v>
      </c>
      <c r="G12" s="4">
        <v>1</v>
      </c>
      <c r="H12" s="4">
        <v>15</v>
      </c>
      <c r="I12" s="4">
        <v>1.030631433095804</v>
      </c>
      <c r="J12" s="4">
        <v>14.359299368152721</v>
      </c>
      <c r="K12" s="4" t="b">
        <v>1</v>
      </c>
      <c r="L12" s="4">
        <v>2.9659258621374458</v>
      </c>
      <c r="M12" s="4">
        <v>13.354997903199999</v>
      </c>
      <c r="N12" s="4">
        <v>0.77777777777777779</v>
      </c>
      <c r="O12" s="4" t="s">
        <v>13</v>
      </c>
      <c r="P12" s="4" t="s">
        <v>301</v>
      </c>
    </row>
    <row r="13" spans="1:16">
      <c r="A13" s="4" t="s">
        <v>306</v>
      </c>
      <c r="B13" s="4">
        <v>2</v>
      </c>
      <c r="C13" s="4">
        <v>3</v>
      </c>
      <c r="D13" s="4">
        <v>1</v>
      </c>
      <c r="E13" s="4">
        <v>12</v>
      </c>
      <c r="F13" s="4">
        <v>12</v>
      </c>
      <c r="G13" s="4">
        <v>2</v>
      </c>
      <c r="H13" s="4">
        <v>21</v>
      </c>
      <c r="I13" s="4">
        <v>2.034148827333059</v>
      </c>
      <c r="J13" s="4">
        <v>19.901365200254741</v>
      </c>
      <c r="K13" s="4" t="b">
        <v>1</v>
      </c>
      <c r="L13" s="4">
        <v>2.8336638196482329</v>
      </c>
      <c r="M13" s="4">
        <v>12.759447177315231</v>
      </c>
      <c r="N13" s="4">
        <v>0.52777777777777779</v>
      </c>
      <c r="O13" s="4" t="s">
        <v>13</v>
      </c>
      <c r="P13" s="4" t="s">
        <v>301</v>
      </c>
    </row>
    <row r="14" spans="1:16">
      <c r="A14" s="4" t="s">
        <v>307</v>
      </c>
      <c r="B14" s="4">
        <v>0</v>
      </c>
      <c r="C14" s="4">
        <v>3</v>
      </c>
      <c r="D14" s="4">
        <v>0</v>
      </c>
      <c r="E14" s="4">
        <v>3</v>
      </c>
      <c r="F14" s="4">
        <v>3</v>
      </c>
      <c r="G14" s="4">
        <v>0</v>
      </c>
      <c r="H14" s="4">
        <v>6</v>
      </c>
      <c r="I14" s="4">
        <v>0</v>
      </c>
      <c r="J14" s="4">
        <v>5.730817989093449</v>
      </c>
      <c r="K14" s="4" t="b">
        <v>1</v>
      </c>
      <c r="L14" s="4">
        <v>2.7863348801041461</v>
      </c>
      <c r="M14" s="4">
        <v>12.546333998580391</v>
      </c>
      <c r="N14" s="4">
        <v>0.66666666666666663</v>
      </c>
      <c r="O14" s="4" t="s">
        <v>13</v>
      </c>
      <c r="P14" s="4" t="s">
        <v>301</v>
      </c>
    </row>
    <row r="15" spans="1:16">
      <c r="A15" s="4" t="s">
        <v>308</v>
      </c>
      <c r="B15" s="4">
        <v>1</v>
      </c>
      <c r="C15" s="4">
        <v>3</v>
      </c>
      <c r="D15" s="4">
        <v>1</v>
      </c>
      <c r="E15" s="4">
        <v>5</v>
      </c>
      <c r="F15" s="4">
        <v>5</v>
      </c>
      <c r="G15" s="4">
        <v>1</v>
      </c>
      <c r="H15" s="4">
        <v>12</v>
      </c>
      <c r="I15" s="4">
        <v>1.030631433095804</v>
      </c>
      <c r="J15" s="4">
        <v>11.413584347767481</v>
      </c>
      <c r="K15" s="4" t="b">
        <v>1</v>
      </c>
      <c r="L15" s="4">
        <v>2.6571281905133728</v>
      </c>
      <c r="M15" s="4">
        <v>11.964540943469901</v>
      </c>
      <c r="N15" s="4">
        <v>0.73333333333333339</v>
      </c>
      <c r="O15" s="4" t="s">
        <v>13</v>
      </c>
      <c r="P15" s="4" t="s">
        <v>301</v>
      </c>
    </row>
    <row r="16" spans="1:16">
      <c r="A16" s="4" t="s">
        <v>309</v>
      </c>
      <c r="B16" s="4">
        <v>0</v>
      </c>
      <c r="C16" s="4">
        <v>3</v>
      </c>
      <c r="D16" s="4">
        <v>0</v>
      </c>
      <c r="E16" s="4">
        <v>3</v>
      </c>
      <c r="F16" s="4">
        <v>3</v>
      </c>
      <c r="G16" s="4">
        <v>0</v>
      </c>
      <c r="H16" s="4">
        <v>5</v>
      </c>
      <c r="I16" s="4">
        <v>0</v>
      </c>
      <c r="J16" s="4">
        <v>4.7362143596760671</v>
      </c>
      <c r="K16" s="4" t="b">
        <v>1</v>
      </c>
      <c r="L16" s="4">
        <v>2.5529586247027942</v>
      </c>
      <c r="M16" s="4">
        <v>11.49548527665867</v>
      </c>
      <c r="N16" s="4">
        <v>0.55555555555555558</v>
      </c>
      <c r="O16" s="4" t="s">
        <v>13</v>
      </c>
      <c r="P16" s="4" t="s">
        <v>301</v>
      </c>
    </row>
    <row r="17" spans="1:16">
      <c r="A17" s="4" t="s">
        <v>310</v>
      </c>
      <c r="B17" s="4">
        <v>0</v>
      </c>
      <c r="C17" s="4">
        <v>2</v>
      </c>
      <c r="D17" s="4">
        <v>0</v>
      </c>
      <c r="E17" s="4">
        <v>4</v>
      </c>
      <c r="F17" s="4">
        <v>4</v>
      </c>
      <c r="G17" s="4">
        <v>0</v>
      </c>
      <c r="H17" s="4">
        <v>5</v>
      </c>
      <c r="I17" s="4">
        <v>0</v>
      </c>
      <c r="J17" s="4">
        <v>4.708074254361664</v>
      </c>
      <c r="K17" s="4" t="b">
        <v>1</v>
      </c>
      <c r="L17" s="4">
        <v>2.5457738466582822</v>
      </c>
      <c r="M17" s="4">
        <v>11.4631335928407</v>
      </c>
      <c r="N17" s="4">
        <v>0.41666666666666669</v>
      </c>
      <c r="O17" s="4" t="s">
        <v>13</v>
      </c>
      <c r="P17" s="4" t="s">
        <v>301</v>
      </c>
    </row>
    <row r="18" spans="1:16">
      <c r="A18" s="4" t="s">
        <v>45</v>
      </c>
      <c r="B18" s="4">
        <v>2</v>
      </c>
      <c r="C18" s="4">
        <v>3</v>
      </c>
      <c r="D18" s="4">
        <v>2</v>
      </c>
      <c r="E18" s="4">
        <v>10</v>
      </c>
      <c r="F18" s="4">
        <v>10</v>
      </c>
      <c r="G18" s="4">
        <v>3</v>
      </c>
      <c r="H18" s="4">
        <v>22</v>
      </c>
      <c r="I18" s="4">
        <v>3.0647802604288619</v>
      </c>
      <c r="J18" s="4">
        <v>20.904197409881512</v>
      </c>
      <c r="K18" s="4" t="b">
        <v>1</v>
      </c>
      <c r="L18" s="4">
        <v>2.4800392409847438</v>
      </c>
      <c r="M18" s="4">
        <v>11.167143213531251</v>
      </c>
      <c r="N18" s="4">
        <v>0.6333333333333333</v>
      </c>
      <c r="O18" s="4" t="s">
        <v>13</v>
      </c>
      <c r="P18" s="4" t="s">
        <v>301</v>
      </c>
    </row>
    <row r="19" spans="1:16">
      <c r="A19" s="4" t="s">
        <v>280</v>
      </c>
      <c r="B19" s="4">
        <v>2</v>
      </c>
      <c r="C19" s="4">
        <v>3</v>
      </c>
      <c r="D19" s="4">
        <v>2</v>
      </c>
      <c r="E19" s="4">
        <v>12</v>
      </c>
      <c r="F19" s="4">
        <v>12</v>
      </c>
      <c r="G19" s="4">
        <v>4</v>
      </c>
      <c r="H19" s="4">
        <v>27</v>
      </c>
      <c r="I19" s="4">
        <v>4.216561629128023</v>
      </c>
      <c r="J19" s="4">
        <v>25.716603505291399</v>
      </c>
      <c r="K19" s="4" t="b">
        <v>1</v>
      </c>
      <c r="L19" s="4">
        <v>2.407774462901179</v>
      </c>
      <c r="M19" s="4">
        <v>10.841748714598729</v>
      </c>
      <c r="N19" s="4">
        <v>0.63888888888888895</v>
      </c>
      <c r="O19" s="4" t="s">
        <v>13</v>
      </c>
      <c r="P19" s="4" t="s">
        <v>301</v>
      </c>
    </row>
    <row r="20" spans="1:16">
      <c r="A20" s="4" t="s">
        <v>311</v>
      </c>
      <c r="B20" s="4">
        <v>0</v>
      </c>
      <c r="C20" s="4">
        <v>3</v>
      </c>
      <c r="D20" s="4">
        <v>0</v>
      </c>
      <c r="E20" s="4">
        <v>2</v>
      </c>
      <c r="F20" s="4">
        <v>2</v>
      </c>
      <c r="G20" s="4">
        <v>0</v>
      </c>
      <c r="H20" s="4">
        <v>4</v>
      </c>
      <c r="I20" s="4">
        <v>0</v>
      </c>
      <c r="J20" s="4">
        <v>3.8359868087543991</v>
      </c>
      <c r="K20" s="4" t="b">
        <v>1</v>
      </c>
      <c r="L20" s="4">
        <v>2.303269872619703</v>
      </c>
      <c r="M20" s="4">
        <v>10.371184496557859</v>
      </c>
      <c r="N20" s="4">
        <v>0.66666666666666663</v>
      </c>
      <c r="O20" s="4" t="s">
        <v>13</v>
      </c>
      <c r="P20" s="4" t="s">
        <v>301</v>
      </c>
    </row>
    <row r="21" spans="1:16">
      <c r="A21" s="4" t="s">
        <v>312</v>
      </c>
      <c r="B21" s="4">
        <v>0</v>
      </c>
      <c r="C21" s="4">
        <v>2</v>
      </c>
      <c r="D21" s="4">
        <v>0</v>
      </c>
      <c r="E21" s="4">
        <v>3</v>
      </c>
      <c r="F21" s="4">
        <v>3</v>
      </c>
      <c r="G21" s="4">
        <v>0</v>
      </c>
      <c r="H21" s="4">
        <v>4</v>
      </c>
      <c r="I21" s="4">
        <v>0</v>
      </c>
      <c r="J21" s="4">
        <v>3.7416107302586838</v>
      </c>
      <c r="K21" s="4" t="b">
        <v>1</v>
      </c>
      <c r="L21" s="4">
        <v>2.2744049927130909</v>
      </c>
      <c r="M21" s="4">
        <v>10.241211453215801</v>
      </c>
      <c r="N21" s="4">
        <v>0.44444444444444442</v>
      </c>
      <c r="O21" s="4" t="s">
        <v>13</v>
      </c>
      <c r="P21" s="4" t="s">
        <v>301</v>
      </c>
    </row>
    <row r="22" spans="1:16">
      <c r="A22" s="4" t="s">
        <v>313</v>
      </c>
      <c r="B22" s="4">
        <v>0</v>
      </c>
      <c r="C22" s="4">
        <v>2</v>
      </c>
      <c r="D22" s="4">
        <v>0</v>
      </c>
      <c r="E22" s="4">
        <v>2</v>
      </c>
      <c r="F22" s="4">
        <v>2</v>
      </c>
      <c r="G22" s="4">
        <v>0</v>
      </c>
      <c r="H22" s="4">
        <v>3</v>
      </c>
      <c r="I22" s="4">
        <v>0</v>
      </c>
      <c r="J22" s="4">
        <v>2.907619152518329</v>
      </c>
      <c r="K22" s="4" t="b">
        <v>1</v>
      </c>
      <c r="L22" s="4">
        <v>1.9905868790209791</v>
      </c>
      <c r="M22" s="4">
        <v>8.9632326737608317</v>
      </c>
      <c r="N22" s="4">
        <v>0.5</v>
      </c>
      <c r="O22" s="4" t="s">
        <v>13</v>
      </c>
      <c r="P22" s="4" t="s">
        <v>301</v>
      </c>
    </row>
    <row r="23" spans="1:16">
      <c r="A23" s="4" t="s">
        <v>314</v>
      </c>
      <c r="B23" s="4">
        <v>1</v>
      </c>
      <c r="C23" s="4">
        <v>3</v>
      </c>
      <c r="D23" s="4">
        <v>1</v>
      </c>
      <c r="E23" s="4">
        <v>3</v>
      </c>
      <c r="F23" s="4">
        <v>3</v>
      </c>
      <c r="G23" s="4">
        <v>1</v>
      </c>
      <c r="H23" s="4">
        <v>7</v>
      </c>
      <c r="I23" s="4">
        <v>1.0035173942372559</v>
      </c>
      <c r="J23" s="4">
        <v>6.6873257506439234</v>
      </c>
      <c r="K23" s="4" t="b">
        <v>1</v>
      </c>
      <c r="L23" s="4">
        <v>1.979964519513131</v>
      </c>
      <c r="M23" s="4">
        <v>8.9154022169158598</v>
      </c>
      <c r="N23" s="4">
        <v>0.66666666666666663</v>
      </c>
      <c r="O23" s="4" t="s">
        <v>13</v>
      </c>
      <c r="P23" s="4" t="s">
        <v>301</v>
      </c>
    </row>
    <row r="24" spans="1:16">
      <c r="A24" s="4" t="s">
        <v>315</v>
      </c>
      <c r="B24" s="4">
        <v>1</v>
      </c>
      <c r="C24" s="4">
        <v>3</v>
      </c>
      <c r="D24" s="4">
        <v>1</v>
      </c>
      <c r="E24" s="4">
        <v>3</v>
      </c>
      <c r="F24" s="4">
        <v>3</v>
      </c>
      <c r="G24" s="4">
        <v>1</v>
      </c>
      <c r="H24" s="4">
        <v>7</v>
      </c>
      <c r="I24" s="4">
        <v>1.0035173942372559</v>
      </c>
      <c r="J24" s="4">
        <v>6.6873257506439234</v>
      </c>
      <c r="K24" s="4" t="b">
        <v>1</v>
      </c>
      <c r="L24" s="4">
        <v>1.979964519513131</v>
      </c>
      <c r="M24" s="4">
        <v>8.9154022169158598</v>
      </c>
      <c r="N24" s="4">
        <v>0.66666666666666663</v>
      </c>
      <c r="O24" s="4" t="s">
        <v>13</v>
      </c>
      <c r="P24" s="4" t="s">
        <v>301</v>
      </c>
    </row>
    <row r="25" spans="1:16">
      <c r="A25" s="4" t="s">
        <v>316</v>
      </c>
      <c r="B25" s="4">
        <v>0</v>
      </c>
      <c r="C25" s="4">
        <v>3</v>
      </c>
      <c r="D25" s="4">
        <v>0</v>
      </c>
      <c r="E25" s="4">
        <v>1</v>
      </c>
      <c r="F25" s="4">
        <v>1</v>
      </c>
      <c r="G25" s="4">
        <v>0</v>
      </c>
      <c r="H25" s="4">
        <v>3</v>
      </c>
      <c r="I25" s="4">
        <v>0</v>
      </c>
      <c r="J25" s="4">
        <v>2.879479047203926</v>
      </c>
      <c r="K25" s="4" t="b">
        <v>1</v>
      </c>
      <c r="L25" s="4">
        <v>1.9799645195131299</v>
      </c>
      <c r="M25" s="4">
        <v>8.915402216915858</v>
      </c>
      <c r="N25" s="4">
        <v>1</v>
      </c>
      <c r="O25" s="4" t="s">
        <v>13</v>
      </c>
      <c r="P25" s="4" t="s">
        <v>301</v>
      </c>
    </row>
    <row r="26" spans="1:16">
      <c r="A26" s="4" t="s">
        <v>317</v>
      </c>
      <c r="B26" s="4">
        <v>0</v>
      </c>
      <c r="C26" s="4">
        <v>3</v>
      </c>
      <c r="D26" s="4">
        <v>0</v>
      </c>
      <c r="E26" s="4">
        <v>1</v>
      </c>
      <c r="F26" s="4">
        <v>1</v>
      </c>
      <c r="G26" s="4">
        <v>0</v>
      </c>
      <c r="H26" s="4">
        <v>3</v>
      </c>
      <c r="I26" s="4">
        <v>0</v>
      </c>
      <c r="J26" s="4">
        <v>2.879479047203926</v>
      </c>
      <c r="K26" s="4" t="b">
        <v>1</v>
      </c>
      <c r="L26" s="4">
        <v>1.9799645195131299</v>
      </c>
      <c r="M26" s="4">
        <v>8.915402216915858</v>
      </c>
      <c r="N26" s="4">
        <v>1</v>
      </c>
      <c r="O26" s="4" t="s">
        <v>13</v>
      </c>
      <c r="P26" s="4" t="s">
        <v>301</v>
      </c>
    </row>
    <row r="27" spans="1:16">
      <c r="A27" s="4" t="s">
        <v>318</v>
      </c>
      <c r="B27" s="4">
        <v>0</v>
      </c>
      <c r="C27" s="4">
        <v>3</v>
      </c>
      <c r="D27" s="4">
        <v>0</v>
      </c>
      <c r="E27" s="4">
        <v>1</v>
      </c>
      <c r="F27" s="4">
        <v>1</v>
      </c>
      <c r="G27" s="4">
        <v>0</v>
      </c>
      <c r="H27" s="4">
        <v>3</v>
      </c>
      <c r="I27" s="4">
        <v>0</v>
      </c>
      <c r="J27" s="4">
        <v>2.879479047203926</v>
      </c>
      <c r="K27" s="4" t="b">
        <v>1</v>
      </c>
      <c r="L27" s="4">
        <v>1.9799645195131299</v>
      </c>
      <c r="M27" s="4">
        <v>8.915402216915858</v>
      </c>
      <c r="N27" s="4">
        <v>1</v>
      </c>
      <c r="O27" s="4" t="s">
        <v>13</v>
      </c>
      <c r="P27" s="4" t="s">
        <v>301</v>
      </c>
    </row>
    <row r="28" spans="1:16">
      <c r="A28" s="4" t="s">
        <v>319</v>
      </c>
      <c r="B28" s="4">
        <v>0</v>
      </c>
      <c r="C28" s="4">
        <v>2</v>
      </c>
      <c r="D28" s="4">
        <v>0</v>
      </c>
      <c r="E28" s="4">
        <v>2</v>
      </c>
      <c r="F28" s="4">
        <v>2</v>
      </c>
      <c r="G28" s="4">
        <v>0</v>
      </c>
      <c r="H28" s="4">
        <v>3</v>
      </c>
      <c r="I28" s="4">
        <v>0</v>
      </c>
      <c r="J28" s="4">
        <v>2.851338941889523</v>
      </c>
      <c r="K28" s="4" t="b">
        <v>1</v>
      </c>
      <c r="L28" s="4">
        <v>1.9692633685861609</v>
      </c>
      <c r="M28" s="4">
        <v>8.8672169773534257</v>
      </c>
      <c r="N28" s="4">
        <v>0.5</v>
      </c>
      <c r="O28" s="4" t="s">
        <v>13</v>
      </c>
      <c r="P28" s="4" t="s">
        <v>301</v>
      </c>
    </row>
    <row r="29" spans="1:16">
      <c r="A29" s="4" t="s">
        <v>320</v>
      </c>
      <c r="B29" s="4">
        <v>0</v>
      </c>
      <c r="C29" s="4">
        <v>2</v>
      </c>
      <c r="D29" s="4">
        <v>0</v>
      </c>
      <c r="E29" s="4">
        <v>2</v>
      </c>
      <c r="F29" s="4">
        <v>2</v>
      </c>
      <c r="G29" s="4">
        <v>0</v>
      </c>
      <c r="H29" s="4">
        <v>3</v>
      </c>
      <c r="I29" s="4">
        <v>0</v>
      </c>
      <c r="J29" s="4">
        <v>2.8413831793370159</v>
      </c>
      <c r="K29" s="4" t="b">
        <v>1</v>
      </c>
      <c r="L29" s="4">
        <v>1.96545829048218</v>
      </c>
      <c r="M29" s="4">
        <v>8.8500834371159911</v>
      </c>
      <c r="N29" s="4">
        <v>0.5</v>
      </c>
      <c r="O29" s="4" t="s">
        <v>13</v>
      </c>
      <c r="P29" s="4" t="s">
        <v>301</v>
      </c>
    </row>
    <row r="30" spans="1:16">
      <c r="A30" s="4" t="s">
        <v>321</v>
      </c>
      <c r="B30" s="4">
        <v>0</v>
      </c>
      <c r="C30" s="4">
        <v>2</v>
      </c>
      <c r="D30" s="4">
        <v>0</v>
      </c>
      <c r="E30" s="4">
        <v>2</v>
      </c>
      <c r="F30" s="4">
        <v>2</v>
      </c>
      <c r="G30" s="4">
        <v>0</v>
      </c>
      <c r="H30" s="4">
        <v>3</v>
      </c>
      <c r="I30" s="4">
        <v>0</v>
      </c>
      <c r="J30" s="4">
        <v>2.8132430740226129</v>
      </c>
      <c r="K30" s="4" t="b">
        <v>1</v>
      </c>
      <c r="L30" s="4">
        <v>1.954648591078745</v>
      </c>
      <c r="M30" s="4">
        <v>8.8014094244880887</v>
      </c>
      <c r="N30" s="4">
        <v>0.5</v>
      </c>
      <c r="O30" s="4" t="s">
        <v>13</v>
      </c>
      <c r="P30" s="4" t="s">
        <v>301</v>
      </c>
    </row>
    <row r="31" spans="1:16">
      <c r="A31" s="4" t="s">
        <v>284</v>
      </c>
      <c r="B31" s="4">
        <v>2</v>
      </c>
      <c r="C31" s="4">
        <v>3</v>
      </c>
      <c r="D31" s="4">
        <v>2</v>
      </c>
      <c r="E31" s="4">
        <v>5</v>
      </c>
      <c r="F31" s="4">
        <v>5</v>
      </c>
      <c r="G31" s="4">
        <v>3</v>
      </c>
      <c r="H31" s="4">
        <v>15</v>
      </c>
      <c r="I31" s="4">
        <v>3.2130442348907668</v>
      </c>
      <c r="J31" s="4">
        <v>14.39739523601963</v>
      </c>
      <c r="K31" s="4" t="b">
        <v>1</v>
      </c>
      <c r="L31" s="4">
        <v>1.917874688047954</v>
      </c>
      <c r="M31" s="4">
        <v>8.6358235600070543</v>
      </c>
      <c r="N31" s="4">
        <v>0.79999999999999993</v>
      </c>
      <c r="O31" s="4" t="s">
        <v>13</v>
      </c>
      <c r="P31" s="4" t="s">
        <v>301</v>
      </c>
    </row>
    <row r="32" spans="1:16">
      <c r="A32" s="4" t="s">
        <v>322</v>
      </c>
      <c r="B32" s="4">
        <v>1</v>
      </c>
      <c r="C32" s="4">
        <v>3</v>
      </c>
      <c r="D32" s="4">
        <v>1</v>
      </c>
      <c r="E32" s="4">
        <v>3</v>
      </c>
      <c r="F32" s="4">
        <v>3</v>
      </c>
      <c r="G32" s="4">
        <v>1</v>
      </c>
      <c r="H32" s="4">
        <v>7</v>
      </c>
      <c r="I32" s="4">
        <v>1.104763420326756</v>
      </c>
      <c r="J32" s="4">
        <v>6.7254216185108326</v>
      </c>
      <c r="K32" s="4" t="b">
        <v>1</v>
      </c>
      <c r="L32" s="4">
        <v>1.916161883438914</v>
      </c>
      <c r="M32" s="4">
        <v>8.628111127860878</v>
      </c>
      <c r="N32" s="4">
        <v>0.66666666666666663</v>
      </c>
      <c r="O32" s="4" t="s">
        <v>13</v>
      </c>
      <c r="P32" s="4" t="s">
        <v>301</v>
      </c>
    </row>
    <row r="33" spans="1:16">
      <c r="A33" s="4" t="s">
        <v>278</v>
      </c>
      <c r="B33" s="4">
        <v>3</v>
      </c>
      <c r="C33" s="4">
        <v>3</v>
      </c>
      <c r="D33" s="4">
        <v>6</v>
      </c>
      <c r="E33" s="4">
        <v>19</v>
      </c>
      <c r="F33" s="4">
        <v>19</v>
      </c>
      <c r="G33" s="4">
        <v>13</v>
      </c>
      <c r="H33" s="4">
        <v>53</v>
      </c>
      <c r="I33" s="4">
        <v>13.707430359338421</v>
      </c>
      <c r="J33" s="4">
        <v>50.797923352386377</v>
      </c>
      <c r="K33" s="4" t="b">
        <v>1</v>
      </c>
      <c r="L33" s="4">
        <v>1.8700622960480451</v>
      </c>
      <c r="M33" s="4">
        <v>8.4205334871643061</v>
      </c>
      <c r="N33" s="4">
        <v>0.70175438596491224</v>
      </c>
      <c r="O33" s="4" t="s">
        <v>13</v>
      </c>
      <c r="P33" s="4" t="s">
        <v>301</v>
      </c>
    </row>
    <row r="34" spans="1:16">
      <c r="A34" s="4" t="s">
        <v>283</v>
      </c>
      <c r="B34" s="4">
        <v>3</v>
      </c>
      <c r="C34" s="4">
        <v>3</v>
      </c>
      <c r="D34" s="4">
        <v>2</v>
      </c>
      <c r="E34" s="4">
        <v>9</v>
      </c>
      <c r="F34" s="4">
        <v>9</v>
      </c>
      <c r="G34" s="4">
        <v>4</v>
      </c>
      <c r="H34" s="4">
        <v>18</v>
      </c>
      <c r="I34" s="4">
        <v>4.1424296418970714</v>
      </c>
      <c r="J34" s="4">
        <v>17.078166363679621</v>
      </c>
      <c r="K34" s="4" t="b">
        <v>1</v>
      </c>
      <c r="L34" s="4">
        <v>1.8630667412329109</v>
      </c>
      <c r="M34" s="4">
        <v>8.3890338394217618</v>
      </c>
      <c r="N34" s="4">
        <v>0.51851851851851849</v>
      </c>
      <c r="O34" s="4" t="s">
        <v>13</v>
      </c>
      <c r="P34" s="4" t="s">
        <v>301</v>
      </c>
    </row>
    <row r="35" spans="1:16">
      <c r="A35" s="4" t="s">
        <v>323</v>
      </c>
      <c r="B35" s="4">
        <v>3</v>
      </c>
      <c r="C35" s="4">
        <v>3</v>
      </c>
      <c r="D35" s="4">
        <v>4</v>
      </c>
      <c r="E35" s="4">
        <v>12</v>
      </c>
      <c r="F35" s="4">
        <v>12</v>
      </c>
      <c r="G35" s="4">
        <v>7</v>
      </c>
      <c r="H35" s="4">
        <v>29</v>
      </c>
      <c r="I35" s="4">
        <v>7.2542278506983369</v>
      </c>
      <c r="J35" s="4">
        <v>27.705810764126159</v>
      </c>
      <c r="K35" s="4" t="b">
        <v>1</v>
      </c>
      <c r="L35" s="4">
        <v>1.849973136675461</v>
      </c>
      <c r="M35" s="4">
        <v>8.3300758379280708</v>
      </c>
      <c r="N35" s="4">
        <v>0.61111111111111105</v>
      </c>
      <c r="O35" s="4" t="s">
        <v>13</v>
      </c>
      <c r="P35" s="4" t="s">
        <v>301</v>
      </c>
    </row>
    <row r="36" spans="1:16">
      <c r="A36" s="4" t="s">
        <v>324</v>
      </c>
      <c r="B36" s="4">
        <v>2</v>
      </c>
      <c r="C36" s="4">
        <v>3</v>
      </c>
      <c r="D36" s="4">
        <v>2</v>
      </c>
      <c r="E36" s="4">
        <v>6</v>
      </c>
      <c r="F36" s="4">
        <v>6</v>
      </c>
      <c r="G36" s="4">
        <v>3</v>
      </c>
      <c r="H36" s="4">
        <v>13</v>
      </c>
      <c r="I36" s="4">
        <v>3.0647802604288619</v>
      </c>
      <c r="J36" s="4">
        <v>12.34195200400355</v>
      </c>
      <c r="K36" s="4" t="b">
        <v>1</v>
      </c>
      <c r="L36" s="4">
        <v>1.761760724514454</v>
      </c>
      <c r="M36" s="4">
        <v>7.9328721874641106</v>
      </c>
      <c r="N36" s="4">
        <v>0.55555555555555558</v>
      </c>
      <c r="O36" s="4" t="s">
        <v>13</v>
      </c>
      <c r="P36" s="4" t="s">
        <v>301</v>
      </c>
    </row>
    <row r="37" spans="1:16">
      <c r="A37" s="4" t="s">
        <v>325</v>
      </c>
      <c r="B37" s="4">
        <v>1</v>
      </c>
      <c r="C37" s="4">
        <v>2</v>
      </c>
      <c r="D37" s="4">
        <v>1</v>
      </c>
      <c r="E37" s="4">
        <v>5</v>
      </c>
      <c r="F37" s="4">
        <v>5</v>
      </c>
      <c r="G37" s="4">
        <v>1</v>
      </c>
      <c r="H37" s="4">
        <v>6</v>
      </c>
      <c r="I37" s="4">
        <v>1.030631433095804</v>
      </c>
      <c r="J37" s="4">
        <v>5.5983460427308236</v>
      </c>
      <c r="K37" s="4" t="b">
        <v>1</v>
      </c>
      <c r="L37" s="4">
        <v>1.737986261725512</v>
      </c>
      <c r="M37" s="4">
        <v>7.8258203205414461</v>
      </c>
      <c r="N37" s="4">
        <v>0.33333333333333331</v>
      </c>
      <c r="O37" s="4" t="s">
        <v>13</v>
      </c>
      <c r="P37" s="4" t="s">
        <v>301</v>
      </c>
    </row>
    <row r="38" spans="1:16">
      <c r="A38" s="4" t="s">
        <v>326</v>
      </c>
      <c r="B38" s="4">
        <v>0</v>
      </c>
      <c r="C38" s="4">
        <v>2</v>
      </c>
      <c r="D38" s="4">
        <v>0</v>
      </c>
      <c r="E38" s="4">
        <v>1</v>
      </c>
      <c r="F38" s="4">
        <v>1</v>
      </c>
      <c r="G38" s="4">
        <v>0</v>
      </c>
      <c r="H38" s="4">
        <v>2</v>
      </c>
      <c r="I38" s="4">
        <v>0</v>
      </c>
      <c r="J38" s="4">
        <v>1.9511113909678559</v>
      </c>
      <c r="K38" s="4" t="b">
        <v>1</v>
      </c>
      <c r="L38" s="4">
        <v>1.576796943984567</v>
      </c>
      <c r="M38" s="4">
        <v>7.1000155969880421</v>
      </c>
      <c r="N38" s="4">
        <v>0.66666666666666663</v>
      </c>
      <c r="O38" s="4" t="s">
        <v>13</v>
      </c>
      <c r="P38" s="4" t="s">
        <v>301</v>
      </c>
    </row>
    <row r="39" spans="1:16">
      <c r="A39" s="4" t="s">
        <v>327</v>
      </c>
      <c r="B39" s="4">
        <v>0</v>
      </c>
      <c r="C39" s="4">
        <v>2</v>
      </c>
      <c r="D39" s="4">
        <v>0</v>
      </c>
      <c r="E39" s="4">
        <v>1</v>
      </c>
      <c r="F39" s="4">
        <v>1</v>
      </c>
      <c r="G39" s="4">
        <v>0</v>
      </c>
      <c r="H39" s="4">
        <v>2</v>
      </c>
      <c r="I39" s="4">
        <v>0</v>
      </c>
      <c r="J39" s="4">
        <v>1.9511113909678559</v>
      </c>
      <c r="K39" s="4" t="b">
        <v>1</v>
      </c>
      <c r="L39" s="4">
        <v>1.576796943984567</v>
      </c>
      <c r="M39" s="4">
        <v>7.1000155969880421</v>
      </c>
      <c r="N39" s="4">
        <v>0.66666666666666663</v>
      </c>
      <c r="O39" s="4" t="s">
        <v>13</v>
      </c>
      <c r="P39" s="4" t="s">
        <v>301</v>
      </c>
    </row>
    <row r="40" spans="1:16">
      <c r="A40" s="4" t="s">
        <v>328</v>
      </c>
      <c r="B40" s="4">
        <v>1</v>
      </c>
      <c r="C40" s="4">
        <v>3</v>
      </c>
      <c r="D40" s="4">
        <v>1</v>
      </c>
      <c r="E40" s="4">
        <v>3</v>
      </c>
      <c r="F40" s="4">
        <v>3</v>
      </c>
      <c r="G40" s="4">
        <v>1</v>
      </c>
      <c r="H40" s="4">
        <v>5</v>
      </c>
      <c r="I40" s="4">
        <v>1.0035173942372559</v>
      </c>
      <c r="J40" s="4">
        <v>4.7362143596760671</v>
      </c>
      <c r="K40" s="4" t="b">
        <v>1</v>
      </c>
      <c r="L40" s="4">
        <v>1.552958624702794</v>
      </c>
      <c r="M40" s="4">
        <v>6.9926761964696276</v>
      </c>
      <c r="N40" s="4">
        <v>0.44444444444444442</v>
      </c>
      <c r="O40" s="4" t="s">
        <v>13</v>
      </c>
      <c r="P40" s="4" t="s">
        <v>301</v>
      </c>
    </row>
    <row r="41" spans="1:16">
      <c r="A41" s="4" t="s">
        <v>329</v>
      </c>
      <c r="B41" s="4">
        <v>1</v>
      </c>
      <c r="C41" s="4">
        <v>2</v>
      </c>
      <c r="D41" s="4">
        <v>1</v>
      </c>
      <c r="E41" s="4">
        <v>3</v>
      </c>
      <c r="F41" s="4">
        <v>3</v>
      </c>
      <c r="G41" s="4">
        <v>1</v>
      </c>
      <c r="H41" s="4">
        <v>5</v>
      </c>
      <c r="I41" s="4">
        <v>1.0035173942372559</v>
      </c>
      <c r="J41" s="4">
        <v>4.7262585971235591</v>
      </c>
      <c r="K41" s="4" t="b">
        <v>1</v>
      </c>
      <c r="L41" s="4">
        <v>1.5504207912033361</v>
      </c>
      <c r="M41" s="4">
        <v>6.9812488167442606</v>
      </c>
      <c r="N41" s="4">
        <v>0.44444444444444442</v>
      </c>
      <c r="O41" s="4" t="s">
        <v>13</v>
      </c>
      <c r="P41" s="4" t="s">
        <v>301</v>
      </c>
    </row>
    <row r="42" spans="1:16">
      <c r="A42" s="4" t="s">
        <v>330</v>
      </c>
      <c r="B42" s="4">
        <v>0</v>
      </c>
      <c r="C42" s="4">
        <v>2</v>
      </c>
      <c r="D42" s="4">
        <v>0</v>
      </c>
      <c r="E42" s="4">
        <v>1</v>
      </c>
      <c r="F42" s="4">
        <v>1</v>
      </c>
      <c r="G42" s="4">
        <v>0</v>
      </c>
      <c r="H42" s="4">
        <v>2</v>
      </c>
      <c r="I42" s="4">
        <v>0</v>
      </c>
      <c r="J42" s="4">
        <v>1.884875417786543</v>
      </c>
      <c r="K42" s="4" t="b">
        <v>1</v>
      </c>
      <c r="L42" s="4">
        <v>1.5432233317426449</v>
      </c>
      <c r="M42" s="4">
        <v>6.9488400309303673</v>
      </c>
      <c r="N42" s="4">
        <v>0.66666666666666663</v>
      </c>
      <c r="O42" s="4" t="s">
        <v>13</v>
      </c>
      <c r="P42" s="4" t="s">
        <v>301</v>
      </c>
    </row>
    <row r="43" spans="1:16">
      <c r="A43" s="4" t="s">
        <v>331</v>
      </c>
      <c r="B43" s="4">
        <v>0</v>
      </c>
      <c r="C43" s="4">
        <v>2</v>
      </c>
      <c r="D43" s="4">
        <v>0</v>
      </c>
      <c r="E43" s="4">
        <v>1</v>
      </c>
      <c r="F43" s="4">
        <v>1</v>
      </c>
      <c r="G43" s="4">
        <v>0</v>
      </c>
      <c r="H43" s="4">
        <v>2</v>
      </c>
      <c r="I43" s="4">
        <v>0</v>
      </c>
      <c r="J43" s="4">
        <v>1.884875417786543</v>
      </c>
      <c r="K43" s="4" t="b">
        <v>1</v>
      </c>
      <c r="L43" s="4">
        <v>1.5432233317426449</v>
      </c>
      <c r="M43" s="4">
        <v>6.9488400309303673</v>
      </c>
      <c r="N43" s="4">
        <v>0.66666666666666663</v>
      </c>
      <c r="O43" s="4" t="s">
        <v>13</v>
      </c>
      <c r="P43" s="4" t="s">
        <v>301</v>
      </c>
    </row>
    <row r="44" spans="1:16">
      <c r="A44" s="4" t="s">
        <v>332</v>
      </c>
      <c r="B44" s="4">
        <v>0</v>
      </c>
      <c r="C44" s="4">
        <v>2</v>
      </c>
      <c r="D44" s="4">
        <v>0</v>
      </c>
      <c r="E44" s="4">
        <v>1</v>
      </c>
      <c r="F44" s="4">
        <v>1</v>
      </c>
      <c r="G44" s="4">
        <v>0</v>
      </c>
      <c r="H44" s="4">
        <v>2</v>
      </c>
      <c r="I44" s="4">
        <v>0</v>
      </c>
      <c r="J44" s="4">
        <v>1.884875417786543</v>
      </c>
      <c r="K44" s="4" t="b">
        <v>1</v>
      </c>
      <c r="L44" s="4">
        <v>1.5432233317426449</v>
      </c>
      <c r="M44" s="4">
        <v>6.9488400309303673</v>
      </c>
      <c r="N44" s="4">
        <v>0.66666666666666663</v>
      </c>
      <c r="O44" s="4" t="s">
        <v>13</v>
      </c>
      <c r="P44" s="4" t="s">
        <v>301</v>
      </c>
    </row>
    <row r="45" spans="1:16">
      <c r="A45" s="4" t="s">
        <v>333</v>
      </c>
      <c r="B45" s="4">
        <v>0</v>
      </c>
      <c r="C45" s="4">
        <v>2</v>
      </c>
      <c r="D45" s="4">
        <v>0</v>
      </c>
      <c r="E45" s="4">
        <v>1</v>
      </c>
      <c r="F45" s="4">
        <v>1</v>
      </c>
      <c r="G45" s="4">
        <v>0</v>
      </c>
      <c r="H45" s="4">
        <v>2</v>
      </c>
      <c r="I45" s="4">
        <v>0</v>
      </c>
      <c r="J45" s="4">
        <v>1.884875417786543</v>
      </c>
      <c r="K45" s="4" t="b">
        <v>1</v>
      </c>
      <c r="L45" s="4">
        <v>1.5432233317426449</v>
      </c>
      <c r="M45" s="4">
        <v>6.9488400309303673</v>
      </c>
      <c r="N45" s="4">
        <v>0.66666666666666663</v>
      </c>
      <c r="O45" s="4" t="s">
        <v>13</v>
      </c>
      <c r="P45" s="4" t="s">
        <v>301</v>
      </c>
    </row>
    <row r="46" spans="1:16">
      <c r="A46" s="4" t="s">
        <v>334</v>
      </c>
      <c r="B46" s="4">
        <v>0</v>
      </c>
      <c r="C46" s="4">
        <v>2</v>
      </c>
      <c r="D46" s="4">
        <v>0</v>
      </c>
      <c r="E46" s="4">
        <v>1</v>
      </c>
      <c r="F46" s="4">
        <v>1</v>
      </c>
      <c r="G46" s="4">
        <v>0</v>
      </c>
      <c r="H46" s="4">
        <v>2</v>
      </c>
      <c r="I46" s="4">
        <v>0</v>
      </c>
      <c r="J46" s="4">
        <v>1.884875417786543</v>
      </c>
      <c r="K46" s="4" t="b">
        <v>1</v>
      </c>
      <c r="L46" s="4">
        <v>1.5432233317426449</v>
      </c>
      <c r="M46" s="4">
        <v>6.9488400309303673</v>
      </c>
      <c r="N46" s="4">
        <v>0.66666666666666663</v>
      </c>
      <c r="O46" s="4" t="s">
        <v>13</v>
      </c>
      <c r="P46" s="4" t="s">
        <v>301</v>
      </c>
    </row>
    <row r="47" spans="1:16">
      <c r="A47" s="4" t="s">
        <v>335</v>
      </c>
      <c r="B47" s="4">
        <v>0</v>
      </c>
      <c r="C47" s="4">
        <v>2</v>
      </c>
      <c r="D47" s="4">
        <v>0</v>
      </c>
      <c r="E47" s="4">
        <v>1</v>
      </c>
      <c r="F47" s="4">
        <v>1</v>
      </c>
      <c r="G47" s="4">
        <v>0</v>
      </c>
      <c r="H47" s="4">
        <v>2</v>
      </c>
      <c r="I47" s="4">
        <v>0</v>
      </c>
      <c r="J47" s="4">
        <v>1.884875417786543</v>
      </c>
      <c r="K47" s="4" t="b">
        <v>1</v>
      </c>
      <c r="L47" s="4">
        <v>1.5432233317426449</v>
      </c>
      <c r="M47" s="4">
        <v>6.9488400309303673</v>
      </c>
      <c r="N47" s="4">
        <v>0.66666666666666663</v>
      </c>
      <c r="O47" s="4" t="s">
        <v>13</v>
      </c>
      <c r="P47" s="4" t="s">
        <v>301</v>
      </c>
    </row>
    <row r="48" spans="1:16">
      <c r="A48" s="4" t="s">
        <v>336</v>
      </c>
      <c r="B48" s="4">
        <v>0</v>
      </c>
      <c r="C48" s="4">
        <v>2</v>
      </c>
      <c r="D48" s="4">
        <v>0</v>
      </c>
      <c r="E48" s="4">
        <v>1</v>
      </c>
      <c r="F48" s="4">
        <v>1</v>
      </c>
      <c r="G48" s="4">
        <v>0</v>
      </c>
      <c r="H48" s="4">
        <v>2</v>
      </c>
      <c r="I48" s="4">
        <v>0</v>
      </c>
      <c r="J48" s="4">
        <v>1.884875417786543</v>
      </c>
      <c r="K48" s="4" t="b">
        <v>1</v>
      </c>
      <c r="L48" s="4">
        <v>1.5432233317426449</v>
      </c>
      <c r="M48" s="4">
        <v>6.9488400309303673</v>
      </c>
      <c r="N48" s="4">
        <v>0.66666666666666663</v>
      </c>
      <c r="O48" s="4" t="s">
        <v>13</v>
      </c>
      <c r="P48" s="4" t="s">
        <v>301</v>
      </c>
    </row>
    <row r="49" spans="1:16">
      <c r="A49" s="4" t="s">
        <v>337</v>
      </c>
      <c r="B49" s="4">
        <v>1</v>
      </c>
      <c r="C49" s="4">
        <v>3</v>
      </c>
      <c r="D49" s="4">
        <v>1</v>
      </c>
      <c r="E49" s="4">
        <v>2</v>
      </c>
      <c r="F49" s="4">
        <v>2</v>
      </c>
      <c r="G49" s="4">
        <v>1</v>
      </c>
      <c r="H49" s="4">
        <v>5</v>
      </c>
      <c r="I49" s="4">
        <v>1.104763420326756</v>
      </c>
      <c r="J49" s="4">
        <v>4.7643544649904692</v>
      </c>
      <c r="K49" s="4" t="b">
        <v>1</v>
      </c>
      <c r="L49" s="4">
        <v>1.4891063815708161</v>
      </c>
      <c r="M49" s="4">
        <v>6.7051617363045199</v>
      </c>
      <c r="N49" s="4">
        <v>0.66666666666666663</v>
      </c>
      <c r="O49" s="4" t="s">
        <v>13</v>
      </c>
      <c r="P49" s="4" t="s">
        <v>301</v>
      </c>
    </row>
    <row r="50" spans="1:16">
      <c r="A50" s="4" t="s">
        <v>200</v>
      </c>
      <c r="B50" s="4">
        <v>2</v>
      </c>
      <c r="C50" s="4">
        <v>3</v>
      </c>
      <c r="D50" s="4">
        <v>2</v>
      </c>
      <c r="E50" s="4">
        <v>5</v>
      </c>
      <c r="F50" s="4">
        <v>5</v>
      </c>
      <c r="G50" s="4">
        <v>4</v>
      </c>
      <c r="H50" s="4">
        <v>13</v>
      </c>
      <c r="I50" s="4">
        <v>4.068297654666118</v>
      </c>
      <c r="J50" s="4">
        <v>12.44628384505177</v>
      </c>
      <c r="K50" s="4" t="b">
        <v>1</v>
      </c>
      <c r="L50" s="4">
        <v>1.454982001967831</v>
      </c>
      <c r="M50" s="4">
        <v>6.5515061699723827</v>
      </c>
      <c r="N50" s="4">
        <v>0.6</v>
      </c>
      <c r="O50" s="4" t="s">
        <v>13</v>
      </c>
      <c r="P50" s="4" t="s">
        <v>301</v>
      </c>
    </row>
    <row r="51" spans="1:16">
      <c r="A51" s="4" t="s">
        <v>107</v>
      </c>
      <c r="B51" s="4">
        <v>2</v>
      </c>
      <c r="C51" s="4">
        <v>3</v>
      </c>
      <c r="D51" s="4">
        <v>2</v>
      </c>
      <c r="E51" s="4">
        <v>4</v>
      </c>
      <c r="F51" s="4">
        <v>4</v>
      </c>
      <c r="G51" s="4">
        <v>3</v>
      </c>
      <c r="H51" s="4">
        <v>10</v>
      </c>
      <c r="I51" s="4">
        <v>3.0647802604288619</v>
      </c>
      <c r="J51" s="4">
        <v>9.5949449031622507</v>
      </c>
      <c r="K51" s="4" t="b">
        <v>1</v>
      </c>
      <c r="L51" s="4">
        <v>1.4271465131569721</v>
      </c>
      <c r="M51" s="4">
        <v>6.4261682782033436</v>
      </c>
      <c r="N51" s="4">
        <v>0.58333333333333337</v>
      </c>
      <c r="O51" s="4" t="s">
        <v>13</v>
      </c>
      <c r="P51" s="4" t="s">
        <v>301</v>
      </c>
    </row>
    <row r="52" spans="1:16">
      <c r="A52" s="4" t="s">
        <v>338</v>
      </c>
      <c r="B52" s="4">
        <v>3</v>
      </c>
      <c r="C52" s="4">
        <v>3</v>
      </c>
      <c r="D52" s="4">
        <v>2</v>
      </c>
      <c r="E52" s="4">
        <v>7</v>
      </c>
      <c r="F52" s="4">
        <v>7</v>
      </c>
      <c r="G52" s="4">
        <v>4</v>
      </c>
      <c r="H52" s="4">
        <v>13</v>
      </c>
      <c r="I52" s="4">
        <v>4.1424296418970714</v>
      </c>
      <c r="J52" s="4">
        <v>12.35190776655606</v>
      </c>
      <c r="K52" s="4" t="b">
        <v>1</v>
      </c>
      <c r="L52" s="4">
        <v>1.4238312972015641</v>
      </c>
      <c r="M52" s="4">
        <v>6.4112404936965444</v>
      </c>
      <c r="N52" s="4">
        <v>0.4285714285714286</v>
      </c>
      <c r="O52" s="4" t="s">
        <v>13</v>
      </c>
      <c r="P52" s="4" t="s">
        <v>301</v>
      </c>
    </row>
    <row r="53" spans="1:16">
      <c r="A53" s="4" t="s">
        <v>279</v>
      </c>
      <c r="B53" s="4">
        <v>2</v>
      </c>
      <c r="C53" s="4">
        <v>3</v>
      </c>
      <c r="D53" s="4">
        <v>1</v>
      </c>
      <c r="E53" s="4">
        <v>3</v>
      </c>
      <c r="F53" s="4">
        <v>3</v>
      </c>
      <c r="G53" s="4">
        <v>2</v>
      </c>
      <c r="H53" s="4">
        <v>7</v>
      </c>
      <c r="I53" s="4">
        <v>2.034148827333059</v>
      </c>
      <c r="J53" s="4">
        <v>6.7154658559583247</v>
      </c>
      <c r="K53" s="4" t="b">
        <v>1</v>
      </c>
      <c r="L53" s="4">
        <v>1.3873877437737161</v>
      </c>
      <c r="M53" s="4">
        <v>6.2471421304072789</v>
      </c>
      <c r="N53" s="4">
        <v>0.55555555555555558</v>
      </c>
      <c r="O53" s="4" t="s">
        <v>13</v>
      </c>
      <c r="P53" s="4" t="s">
        <v>301</v>
      </c>
    </row>
    <row r="54" spans="1:16">
      <c r="A54" s="4" t="s">
        <v>241</v>
      </c>
      <c r="B54" s="4">
        <v>3</v>
      </c>
      <c r="C54" s="4">
        <v>3</v>
      </c>
      <c r="D54" s="4">
        <v>1</v>
      </c>
      <c r="E54" s="4">
        <v>5</v>
      </c>
      <c r="F54" s="4">
        <v>5</v>
      </c>
      <c r="G54" s="4">
        <v>3</v>
      </c>
      <c r="H54" s="4">
        <v>10</v>
      </c>
      <c r="I54" s="4">
        <v>3.1389122476598148</v>
      </c>
      <c r="J54" s="4">
        <v>9.4624729567996262</v>
      </c>
      <c r="K54" s="4" t="b">
        <v>1</v>
      </c>
      <c r="L54" s="4">
        <v>1.3828180165558059</v>
      </c>
      <c r="M54" s="4">
        <v>6.226565521196485</v>
      </c>
      <c r="N54" s="4">
        <v>0.46666666666666662</v>
      </c>
      <c r="O54" s="4" t="s">
        <v>13</v>
      </c>
      <c r="P54" s="4" t="s">
        <v>301</v>
      </c>
    </row>
    <row r="55" spans="1:16">
      <c r="A55" s="4" t="s">
        <v>257</v>
      </c>
      <c r="B55" s="4">
        <v>2</v>
      </c>
      <c r="C55" s="4">
        <v>3</v>
      </c>
      <c r="D55" s="4">
        <v>1</v>
      </c>
      <c r="E55" s="4">
        <v>4</v>
      </c>
      <c r="F55" s="4">
        <v>4</v>
      </c>
      <c r="G55" s="4">
        <v>2</v>
      </c>
      <c r="H55" s="4">
        <v>7</v>
      </c>
      <c r="I55" s="4">
        <v>2.1353948534225591</v>
      </c>
      <c r="J55" s="4">
        <v>6.6210897774626094</v>
      </c>
      <c r="K55" s="4" t="b">
        <v>1</v>
      </c>
      <c r="L55" s="4">
        <v>1.3221630104662629</v>
      </c>
      <c r="M55" s="4">
        <v>5.9534476090175676</v>
      </c>
      <c r="N55" s="4">
        <v>0.41666666666666669</v>
      </c>
      <c r="O55" s="4" t="s">
        <v>13</v>
      </c>
      <c r="P55" s="4" t="s">
        <v>301</v>
      </c>
    </row>
    <row r="56" spans="1:16">
      <c r="A56" s="4" t="s">
        <v>339</v>
      </c>
      <c r="B56" s="4">
        <v>1</v>
      </c>
      <c r="C56" s="4">
        <v>3</v>
      </c>
      <c r="D56" s="4">
        <v>1</v>
      </c>
      <c r="E56" s="4">
        <v>2</v>
      </c>
      <c r="F56" s="4">
        <v>2</v>
      </c>
      <c r="G56" s="4">
        <v>1</v>
      </c>
      <c r="H56" s="4">
        <v>4</v>
      </c>
      <c r="I56" s="4">
        <v>1.0035173942372559</v>
      </c>
      <c r="J56" s="4">
        <v>3.8359868087543991</v>
      </c>
      <c r="K56" s="4" t="b">
        <v>1</v>
      </c>
      <c r="L56" s="4">
        <v>1.303269872619703</v>
      </c>
      <c r="M56" s="4">
        <v>5.8683754163688153</v>
      </c>
      <c r="N56" s="4">
        <v>0.5</v>
      </c>
      <c r="O56" s="4" t="s">
        <v>13</v>
      </c>
      <c r="P56" s="4" t="s">
        <v>301</v>
      </c>
    </row>
    <row r="57" spans="1:16">
      <c r="A57" s="4" t="s">
        <v>258</v>
      </c>
      <c r="B57" s="4">
        <v>3</v>
      </c>
      <c r="C57" s="4">
        <v>3</v>
      </c>
      <c r="D57" s="4">
        <v>5</v>
      </c>
      <c r="E57" s="4">
        <v>9</v>
      </c>
      <c r="F57" s="4">
        <v>9</v>
      </c>
      <c r="G57" s="4">
        <v>8</v>
      </c>
      <c r="H57" s="4">
        <v>21</v>
      </c>
      <c r="I57" s="4">
        <v>8.2577452449355917</v>
      </c>
      <c r="J57" s="4">
        <v>20.023881384064861</v>
      </c>
      <c r="K57" s="4" t="b">
        <v>1</v>
      </c>
      <c r="L57" s="4">
        <v>1.233879053656562</v>
      </c>
      <c r="M57" s="4">
        <v>5.5559218066598293</v>
      </c>
      <c r="N57" s="4">
        <v>0.48148148148148151</v>
      </c>
      <c r="O57" s="4" t="s">
        <v>13</v>
      </c>
      <c r="P57" s="4" t="s">
        <v>301</v>
      </c>
    </row>
    <row r="58" spans="1:16">
      <c r="A58" s="4" t="s">
        <v>340</v>
      </c>
      <c r="B58" s="4">
        <v>1</v>
      </c>
      <c r="C58" s="4">
        <v>3</v>
      </c>
      <c r="D58" s="4">
        <v>1</v>
      </c>
      <c r="E58" s="4">
        <v>2</v>
      </c>
      <c r="F58" s="4">
        <v>2</v>
      </c>
      <c r="G58" s="4">
        <v>1</v>
      </c>
      <c r="H58" s="4">
        <v>4</v>
      </c>
      <c r="I58" s="4">
        <v>1.104763420326756</v>
      </c>
      <c r="J58" s="4">
        <v>3.807846703439997</v>
      </c>
      <c r="K58" s="4" t="b">
        <v>1</v>
      </c>
      <c r="L58" s="4">
        <v>1.2237220807779301</v>
      </c>
      <c r="M58" s="4">
        <v>5.5101868969546937</v>
      </c>
      <c r="N58" s="4">
        <v>0.5</v>
      </c>
      <c r="O58" s="4" t="s">
        <v>13</v>
      </c>
      <c r="P58" s="4" t="s">
        <v>301</v>
      </c>
    </row>
    <row r="59" spans="1:16">
      <c r="A59" s="4" t="s">
        <v>224</v>
      </c>
      <c r="B59" s="4">
        <v>3</v>
      </c>
      <c r="C59" s="4">
        <v>3</v>
      </c>
      <c r="D59" s="4">
        <v>5</v>
      </c>
      <c r="E59" s="4">
        <v>11</v>
      </c>
      <c r="F59" s="4">
        <v>11</v>
      </c>
      <c r="G59" s="4">
        <v>11</v>
      </c>
      <c r="H59" s="4">
        <v>28</v>
      </c>
      <c r="I59" s="4">
        <v>11.42377153145395</v>
      </c>
      <c r="J59" s="4">
        <v>26.701251372156271</v>
      </c>
      <c r="K59" s="4" t="b">
        <v>1</v>
      </c>
      <c r="L59" s="4">
        <v>1.2087588133266769</v>
      </c>
      <c r="M59" s="4">
        <v>5.4428101604058918</v>
      </c>
      <c r="N59" s="4">
        <v>0.51515151515151514</v>
      </c>
      <c r="O59" s="4" t="s">
        <v>13</v>
      </c>
      <c r="P59" s="4" t="s">
        <v>301</v>
      </c>
    </row>
    <row r="60" spans="1:16">
      <c r="A60" s="4" t="s">
        <v>233</v>
      </c>
      <c r="B60" s="4">
        <v>3</v>
      </c>
      <c r="C60" s="4">
        <v>3</v>
      </c>
      <c r="D60" s="4">
        <v>5</v>
      </c>
      <c r="E60" s="4">
        <v>11</v>
      </c>
      <c r="F60" s="4">
        <v>11</v>
      </c>
      <c r="G60" s="4">
        <v>11</v>
      </c>
      <c r="H60" s="4">
        <v>27</v>
      </c>
      <c r="I60" s="4">
        <v>11.42377153145395</v>
      </c>
      <c r="J60" s="4">
        <v>25.859031214206532</v>
      </c>
      <c r="K60" s="4" t="b">
        <v>1</v>
      </c>
      <c r="L60" s="4">
        <v>1.164097642025828</v>
      </c>
      <c r="M60" s="4">
        <v>5.241709432740552</v>
      </c>
      <c r="N60" s="4">
        <v>0.48484848484848492</v>
      </c>
      <c r="O60" s="4" t="s">
        <v>13</v>
      </c>
      <c r="P60" s="4" t="s">
        <v>301</v>
      </c>
    </row>
    <row r="61" spans="1:16">
      <c r="A61" s="4" t="s">
        <v>281</v>
      </c>
      <c r="B61" s="4">
        <v>3</v>
      </c>
      <c r="C61" s="4">
        <v>3</v>
      </c>
      <c r="D61" s="4">
        <v>4</v>
      </c>
      <c r="E61" s="4">
        <v>8</v>
      </c>
      <c r="F61" s="4">
        <v>8</v>
      </c>
      <c r="G61" s="4">
        <v>8</v>
      </c>
      <c r="H61" s="4">
        <v>20</v>
      </c>
      <c r="I61" s="4">
        <v>8.3390873615112362</v>
      </c>
      <c r="J61" s="4">
        <v>19.095513727828781</v>
      </c>
      <c r="K61" s="4" t="b">
        <v>1</v>
      </c>
      <c r="L61" s="4">
        <v>1.15587965308889</v>
      </c>
      <c r="M61" s="4">
        <v>5.2047053975344131</v>
      </c>
      <c r="N61" s="4">
        <v>0.5</v>
      </c>
      <c r="O61" s="4" t="s">
        <v>13</v>
      </c>
      <c r="P61" s="4" t="s">
        <v>301</v>
      </c>
    </row>
    <row r="62" spans="1:16">
      <c r="A62" s="4" t="s">
        <v>341</v>
      </c>
      <c r="B62" s="4">
        <v>1</v>
      </c>
      <c r="C62" s="4">
        <v>3</v>
      </c>
      <c r="D62" s="4">
        <v>2</v>
      </c>
      <c r="E62" s="4">
        <v>3</v>
      </c>
      <c r="F62" s="4">
        <v>3</v>
      </c>
      <c r="G62" s="4">
        <v>2</v>
      </c>
      <c r="H62" s="4">
        <v>6</v>
      </c>
      <c r="I62" s="4">
        <v>2.209526840653512</v>
      </c>
      <c r="J62" s="4">
        <v>5.7970539622747621</v>
      </c>
      <c r="K62" s="4" t="b">
        <v>1</v>
      </c>
      <c r="L62" s="4">
        <v>1.121738613866696</v>
      </c>
      <c r="M62" s="4">
        <v>5.0509748161176304</v>
      </c>
      <c r="N62" s="4">
        <v>0.44444444444444442</v>
      </c>
      <c r="O62" s="4" t="s">
        <v>13</v>
      </c>
      <c r="P62" s="4" t="s">
        <v>301</v>
      </c>
    </row>
    <row r="63" spans="1:16">
      <c r="A63" s="4" t="s">
        <v>342</v>
      </c>
      <c r="B63" s="4">
        <v>1</v>
      </c>
      <c r="C63" s="4">
        <v>3</v>
      </c>
      <c r="D63" s="4">
        <v>1</v>
      </c>
      <c r="E63" s="4">
        <v>1</v>
      </c>
      <c r="F63" s="4">
        <v>1</v>
      </c>
      <c r="G63" s="4">
        <v>1</v>
      </c>
      <c r="H63" s="4">
        <v>3</v>
      </c>
      <c r="I63" s="4">
        <v>1.0035173942372559</v>
      </c>
      <c r="J63" s="4">
        <v>2.879479047203926</v>
      </c>
      <c r="K63" s="4" t="b">
        <v>1</v>
      </c>
      <c r="L63" s="4">
        <v>0.97996451951313035</v>
      </c>
      <c r="M63" s="4">
        <v>4.4125931367268159</v>
      </c>
      <c r="N63" s="4">
        <v>0.66666666666666663</v>
      </c>
      <c r="O63" s="4" t="s">
        <v>13</v>
      </c>
      <c r="P63" s="4" t="s">
        <v>301</v>
      </c>
    </row>
    <row r="64" spans="1:16">
      <c r="A64" s="4" t="s">
        <v>343</v>
      </c>
      <c r="B64" s="4">
        <v>1</v>
      </c>
      <c r="C64" s="4">
        <v>3</v>
      </c>
      <c r="D64" s="4">
        <v>1</v>
      </c>
      <c r="E64" s="4">
        <v>1</v>
      </c>
      <c r="F64" s="4">
        <v>1</v>
      </c>
      <c r="G64" s="4">
        <v>1</v>
      </c>
      <c r="H64" s="4">
        <v>3</v>
      </c>
      <c r="I64" s="4">
        <v>1.0035173942372559</v>
      </c>
      <c r="J64" s="4">
        <v>2.879479047203926</v>
      </c>
      <c r="K64" s="4" t="b">
        <v>1</v>
      </c>
      <c r="L64" s="4">
        <v>0.97996451951313035</v>
      </c>
      <c r="M64" s="4">
        <v>4.4125931367268159</v>
      </c>
      <c r="N64" s="4">
        <v>0.66666666666666663</v>
      </c>
      <c r="O64" s="4" t="s">
        <v>13</v>
      </c>
      <c r="P64" s="4" t="s">
        <v>301</v>
      </c>
    </row>
    <row r="65" spans="1:16">
      <c r="A65" s="4" t="s">
        <v>231</v>
      </c>
      <c r="B65" s="4">
        <v>2</v>
      </c>
      <c r="C65" s="4">
        <v>2</v>
      </c>
      <c r="D65" s="4">
        <v>1</v>
      </c>
      <c r="E65" s="4">
        <v>3</v>
      </c>
      <c r="F65" s="4">
        <v>3</v>
      </c>
      <c r="G65" s="4">
        <v>2</v>
      </c>
      <c r="H65" s="4">
        <v>5</v>
      </c>
      <c r="I65" s="4">
        <v>2.034148827333059</v>
      </c>
      <c r="J65" s="4">
        <v>4.7743102275429763</v>
      </c>
      <c r="K65" s="4" t="b">
        <v>1</v>
      </c>
      <c r="L65" s="4">
        <v>0.96473093224202744</v>
      </c>
      <c r="M65" s="4">
        <v>4.3439992016386411</v>
      </c>
      <c r="N65" s="4">
        <v>0.33333333333333331</v>
      </c>
      <c r="O65" s="4" t="s">
        <v>13</v>
      </c>
      <c r="P65" s="4" t="s">
        <v>301</v>
      </c>
    </row>
    <row r="66" spans="1:16">
      <c r="A66" s="4" t="s">
        <v>344</v>
      </c>
      <c r="B66" s="4">
        <v>1</v>
      </c>
      <c r="C66" s="4">
        <v>3</v>
      </c>
      <c r="D66" s="4">
        <v>1</v>
      </c>
      <c r="E66" s="4">
        <v>1</v>
      </c>
      <c r="F66" s="4">
        <v>1</v>
      </c>
      <c r="G66" s="4">
        <v>1</v>
      </c>
      <c r="H66" s="4">
        <v>3</v>
      </c>
      <c r="I66" s="4">
        <v>1.030631433095804</v>
      </c>
      <c r="J66" s="4">
        <v>2.879479047203926</v>
      </c>
      <c r="K66" s="4" t="b">
        <v>1</v>
      </c>
      <c r="L66" s="4">
        <v>0.9606049060392976</v>
      </c>
      <c r="M66" s="4">
        <v>4.3254204933878908</v>
      </c>
      <c r="N66" s="4">
        <v>0.66666666666666663</v>
      </c>
      <c r="O66" s="4" t="s">
        <v>13</v>
      </c>
      <c r="P66" s="4" t="s">
        <v>301</v>
      </c>
    </row>
    <row r="67" spans="1:16">
      <c r="A67" s="4" t="s">
        <v>345</v>
      </c>
      <c r="B67" s="4">
        <v>1</v>
      </c>
      <c r="C67" s="4">
        <v>3</v>
      </c>
      <c r="D67" s="4">
        <v>1</v>
      </c>
      <c r="E67" s="4">
        <v>1</v>
      </c>
      <c r="F67" s="4">
        <v>1</v>
      </c>
      <c r="G67" s="4">
        <v>1</v>
      </c>
      <c r="H67" s="4">
        <v>3</v>
      </c>
      <c r="I67" s="4">
        <v>1.030631433095804</v>
      </c>
      <c r="J67" s="4">
        <v>2.879479047203926</v>
      </c>
      <c r="K67" s="4" t="b">
        <v>1</v>
      </c>
      <c r="L67" s="4">
        <v>0.9606049060392976</v>
      </c>
      <c r="M67" s="4">
        <v>4.3254204933878908</v>
      </c>
      <c r="N67" s="4">
        <v>0.66666666666666663</v>
      </c>
      <c r="O67" s="4" t="s">
        <v>13</v>
      </c>
      <c r="P67" s="4" t="s">
        <v>301</v>
      </c>
    </row>
    <row r="68" spans="1:16">
      <c r="A68" s="4" t="s">
        <v>102</v>
      </c>
      <c r="B68" s="4">
        <v>3</v>
      </c>
      <c r="C68" s="4">
        <v>3</v>
      </c>
      <c r="D68" s="4">
        <v>1</v>
      </c>
      <c r="E68" s="4">
        <v>4</v>
      </c>
      <c r="F68" s="4">
        <v>4</v>
      </c>
      <c r="G68" s="4">
        <v>3</v>
      </c>
      <c r="H68" s="4">
        <v>7</v>
      </c>
      <c r="I68" s="4">
        <v>3.1389122476598148</v>
      </c>
      <c r="J68" s="4">
        <v>6.8197976970065479</v>
      </c>
      <c r="K68" s="4" t="b">
        <v>1</v>
      </c>
      <c r="L68" s="4">
        <v>0.95943229226373772</v>
      </c>
      <c r="M68" s="4">
        <v>4.3201404374317454</v>
      </c>
      <c r="N68" s="4">
        <v>0.33333333333333331</v>
      </c>
      <c r="O68" s="4" t="s">
        <v>13</v>
      </c>
      <c r="P68" s="4" t="s">
        <v>301</v>
      </c>
    </row>
    <row r="69" spans="1:16">
      <c r="A69" s="4" t="s">
        <v>87</v>
      </c>
      <c r="B69" s="4">
        <v>3</v>
      </c>
      <c r="C69" s="4">
        <v>3</v>
      </c>
      <c r="D69" s="4">
        <v>4</v>
      </c>
      <c r="E69" s="4">
        <v>6</v>
      </c>
      <c r="F69" s="4">
        <v>6</v>
      </c>
      <c r="G69" s="4">
        <v>6</v>
      </c>
      <c r="H69" s="4">
        <v>13</v>
      </c>
      <c r="I69" s="4">
        <v>6.1494644303715811</v>
      </c>
      <c r="J69" s="4">
        <v>12.370092109317961</v>
      </c>
      <c r="K69" s="4" t="b">
        <v>1</v>
      </c>
      <c r="L69" s="4">
        <v>0.95069722425391534</v>
      </c>
      <c r="M69" s="4">
        <v>4.2808080938810482</v>
      </c>
      <c r="N69" s="4">
        <v>0.3888888888888889</v>
      </c>
      <c r="O69" s="4" t="s">
        <v>13</v>
      </c>
      <c r="P69" s="4" t="s">
        <v>301</v>
      </c>
    </row>
    <row r="70" spans="1:16">
      <c r="A70" s="4" t="s">
        <v>346</v>
      </c>
      <c r="B70" s="4">
        <v>1</v>
      </c>
      <c r="C70" s="4">
        <v>2</v>
      </c>
      <c r="D70" s="4">
        <v>1</v>
      </c>
      <c r="E70" s="4">
        <v>2</v>
      </c>
      <c r="F70" s="4">
        <v>2</v>
      </c>
      <c r="G70" s="4">
        <v>1</v>
      </c>
      <c r="H70" s="4">
        <v>3</v>
      </c>
      <c r="I70" s="4">
        <v>1.030631433095804</v>
      </c>
      <c r="J70" s="4">
        <v>2.851338941889523</v>
      </c>
      <c r="K70" s="4" t="b">
        <v>1</v>
      </c>
      <c r="L70" s="4">
        <v>0.94990375511232794</v>
      </c>
      <c r="M70" s="4">
        <v>4.2772352538254594</v>
      </c>
      <c r="N70" s="4">
        <v>0.33333333333333331</v>
      </c>
      <c r="O70" s="4" t="s">
        <v>13</v>
      </c>
      <c r="P70" s="4" t="s">
        <v>301</v>
      </c>
    </row>
    <row r="71" spans="1:16">
      <c r="A71" s="4" t="s">
        <v>282</v>
      </c>
      <c r="B71" s="4">
        <v>3</v>
      </c>
      <c r="C71" s="4">
        <v>3</v>
      </c>
      <c r="D71" s="4">
        <v>3</v>
      </c>
      <c r="E71" s="4">
        <v>5</v>
      </c>
      <c r="F71" s="4">
        <v>5</v>
      </c>
      <c r="G71" s="4">
        <v>6</v>
      </c>
      <c r="H71" s="4">
        <v>13</v>
      </c>
      <c r="I71" s="4">
        <v>6.2036925080886771</v>
      </c>
      <c r="J71" s="4">
        <v>12.408187977184861</v>
      </c>
      <c r="K71" s="4" t="b">
        <v>1</v>
      </c>
      <c r="L71" s="4">
        <v>0.94392809220738139</v>
      </c>
      <c r="M71" s="4">
        <v>4.2503279846369164</v>
      </c>
      <c r="N71" s="4">
        <v>0.46666666666666662</v>
      </c>
      <c r="O71" s="4" t="s">
        <v>13</v>
      </c>
      <c r="P71" s="4" t="s">
        <v>301</v>
      </c>
    </row>
    <row r="72" spans="1:16">
      <c r="A72" s="4" t="s">
        <v>16</v>
      </c>
      <c r="B72" s="4">
        <v>2</v>
      </c>
      <c r="C72" s="4">
        <v>3</v>
      </c>
      <c r="D72" s="4">
        <v>1</v>
      </c>
      <c r="E72" s="4">
        <v>2</v>
      </c>
      <c r="F72" s="4">
        <v>2</v>
      </c>
      <c r="G72" s="4">
        <v>2</v>
      </c>
      <c r="H72" s="4">
        <v>5</v>
      </c>
      <c r="I72" s="4">
        <v>2.108280814564012</v>
      </c>
      <c r="J72" s="4">
        <v>4.8024503328573793</v>
      </c>
      <c r="K72" s="4" t="b">
        <v>1</v>
      </c>
      <c r="L72" s="4">
        <v>0.93704731159304178</v>
      </c>
      <c r="M72" s="4">
        <v>4.2193451432078799</v>
      </c>
      <c r="N72" s="4">
        <v>0.5</v>
      </c>
      <c r="O72" s="4" t="s">
        <v>13</v>
      </c>
      <c r="P72" s="4" t="s">
        <v>301</v>
      </c>
    </row>
    <row r="73" spans="1:16">
      <c r="A73" s="4" t="s">
        <v>251</v>
      </c>
      <c r="B73" s="4">
        <v>2</v>
      </c>
      <c r="C73" s="4">
        <v>3</v>
      </c>
      <c r="D73" s="4">
        <v>1</v>
      </c>
      <c r="E73" s="4">
        <v>2</v>
      </c>
      <c r="F73" s="4">
        <v>2</v>
      </c>
      <c r="G73" s="4">
        <v>2</v>
      </c>
      <c r="H73" s="4">
        <v>5</v>
      </c>
      <c r="I73" s="4">
        <v>2.108280814564012</v>
      </c>
      <c r="J73" s="4">
        <v>4.8024503328573793</v>
      </c>
      <c r="K73" s="4" t="b">
        <v>1</v>
      </c>
      <c r="L73" s="4">
        <v>0.93704731159304178</v>
      </c>
      <c r="M73" s="4">
        <v>4.2193451432078799</v>
      </c>
      <c r="N73" s="4">
        <v>0.5</v>
      </c>
      <c r="O73" s="4" t="s">
        <v>13</v>
      </c>
      <c r="P73" s="4" t="s">
        <v>301</v>
      </c>
    </row>
    <row r="74" spans="1:16">
      <c r="A74" s="4" t="s">
        <v>347</v>
      </c>
      <c r="B74" s="4">
        <v>1</v>
      </c>
      <c r="C74" s="4">
        <v>2</v>
      </c>
      <c r="D74" s="4">
        <v>1</v>
      </c>
      <c r="E74" s="4">
        <v>2</v>
      </c>
      <c r="F74" s="4">
        <v>2</v>
      </c>
      <c r="G74" s="4">
        <v>1</v>
      </c>
      <c r="H74" s="4">
        <v>3</v>
      </c>
      <c r="I74" s="4">
        <v>1.104763420326756</v>
      </c>
      <c r="J74" s="4">
        <v>2.851338941889523</v>
      </c>
      <c r="K74" s="4" t="b">
        <v>1</v>
      </c>
      <c r="L74" s="4">
        <v>0.89826195114765639</v>
      </c>
      <c r="M74" s="4">
        <v>4.044702070015993</v>
      </c>
      <c r="N74" s="4">
        <v>0.33333333333333331</v>
      </c>
      <c r="O74" s="4" t="s">
        <v>13</v>
      </c>
      <c r="P74" s="4" t="s">
        <v>301</v>
      </c>
    </row>
    <row r="75" spans="1:16">
      <c r="A75" s="4" t="s">
        <v>348</v>
      </c>
      <c r="B75" s="4">
        <v>2</v>
      </c>
      <c r="C75" s="4">
        <v>2</v>
      </c>
      <c r="D75" s="4">
        <v>1</v>
      </c>
      <c r="E75" s="4">
        <v>4</v>
      </c>
      <c r="F75" s="4">
        <v>4</v>
      </c>
      <c r="G75" s="4">
        <v>2</v>
      </c>
      <c r="H75" s="4">
        <v>5</v>
      </c>
      <c r="I75" s="4">
        <v>2.1353948534225591</v>
      </c>
      <c r="J75" s="4">
        <v>4.6699783864947539</v>
      </c>
      <c r="K75" s="4" t="b">
        <v>1</v>
      </c>
      <c r="L75" s="4">
        <v>0.89079071122910536</v>
      </c>
      <c r="M75" s="4">
        <v>4.0110605030704711</v>
      </c>
      <c r="N75" s="4">
        <v>0.25</v>
      </c>
      <c r="O75" s="4" t="s">
        <v>13</v>
      </c>
      <c r="P75" s="4" t="s">
        <v>301</v>
      </c>
    </row>
    <row r="76" spans="1:16">
      <c r="A76" s="4" t="s">
        <v>243</v>
      </c>
      <c r="B76" s="4">
        <v>3</v>
      </c>
      <c r="C76" s="4">
        <v>3</v>
      </c>
      <c r="D76" s="4">
        <v>2</v>
      </c>
      <c r="E76" s="4">
        <v>4</v>
      </c>
      <c r="F76" s="4">
        <v>4</v>
      </c>
      <c r="G76" s="4">
        <v>5</v>
      </c>
      <c r="H76" s="4">
        <v>10</v>
      </c>
      <c r="I76" s="4">
        <v>5.1730610749928738</v>
      </c>
      <c r="J76" s="4">
        <v>9.5668047978478477</v>
      </c>
      <c r="K76" s="4" t="b">
        <v>1</v>
      </c>
      <c r="L76" s="4">
        <v>0.82090083612464637</v>
      </c>
      <c r="M76" s="4">
        <v>3.696359738836835</v>
      </c>
      <c r="N76" s="4">
        <v>0.41666666666666669</v>
      </c>
      <c r="O76" s="4" t="s">
        <v>13</v>
      </c>
      <c r="P76" s="4" t="s">
        <v>301</v>
      </c>
    </row>
    <row r="77" spans="1:16">
      <c r="A77" s="4" t="s">
        <v>105</v>
      </c>
      <c r="B77" s="4">
        <v>3</v>
      </c>
      <c r="C77" s="4">
        <v>3</v>
      </c>
      <c r="D77" s="4">
        <v>2</v>
      </c>
      <c r="E77" s="4">
        <v>3</v>
      </c>
      <c r="F77" s="4">
        <v>3</v>
      </c>
      <c r="G77" s="4">
        <v>4</v>
      </c>
      <c r="H77" s="4">
        <v>8</v>
      </c>
      <c r="I77" s="4">
        <v>4.1424296418970714</v>
      </c>
      <c r="J77" s="4">
        <v>7.7100694853757066</v>
      </c>
      <c r="K77" s="4" t="b">
        <v>1</v>
      </c>
      <c r="L77" s="4">
        <v>0.80338845981258533</v>
      </c>
      <c r="M77" s="4">
        <v>3.6175048517631989</v>
      </c>
      <c r="N77" s="4">
        <v>0.44444444444444442</v>
      </c>
      <c r="O77" s="4" t="s">
        <v>13</v>
      </c>
      <c r="P77" s="4" t="s">
        <v>301</v>
      </c>
    </row>
    <row r="78" spans="1:16">
      <c r="A78" s="4" t="s">
        <v>217</v>
      </c>
      <c r="B78" s="4">
        <v>3</v>
      </c>
      <c r="C78" s="4">
        <v>3</v>
      </c>
      <c r="D78" s="4">
        <v>2</v>
      </c>
      <c r="E78" s="4">
        <v>4</v>
      </c>
      <c r="F78" s="4">
        <v>4</v>
      </c>
      <c r="G78" s="4">
        <v>5</v>
      </c>
      <c r="H78" s="4">
        <v>10</v>
      </c>
      <c r="I78" s="4">
        <v>5.2743071010823739</v>
      </c>
      <c r="J78" s="4">
        <v>9.5668047978478477</v>
      </c>
      <c r="K78" s="4" t="b">
        <v>1</v>
      </c>
      <c r="L78" s="4">
        <v>0.79744401399326481</v>
      </c>
      <c r="M78" s="4">
        <v>3.5907381471512712</v>
      </c>
      <c r="N78" s="4">
        <v>0.41666666666666669</v>
      </c>
      <c r="O78" s="4" t="s">
        <v>13</v>
      </c>
      <c r="P78" s="4" t="s">
        <v>301</v>
      </c>
    </row>
    <row r="79" spans="1:16">
      <c r="A79" s="4" t="s">
        <v>275</v>
      </c>
      <c r="B79" s="4">
        <v>3</v>
      </c>
      <c r="C79" s="4">
        <v>3</v>
      </c>
      <c r="D79" s="4">
        <v>2</v>
      </c>
      <c r="E79" s="4">
        <v>3</v>
      </c>
      <c r="F79" s="4">
        <v>3</v>
      </c>
      <c r="G79" s="4">
        <v>4</v>
      </c>
      <c r="H79" s="4">
        <v>8</v>
      </c>
      <c r="I79" s="4">
        <v>4.1424296418970714</v>
      </c>
      <c r="J79" s="4">
        <v>7.6438335121943952</v>
      </c>
      <c r="K79" s="4" t="b">
        <v>1</v>
      </c>
      <c r="L79" s="4">
        <v>0.79228384183136047</v>
      </c>
      <c r="M79" s="4">
        <v>3.567502877085309</v>
      </c>
      <c r="N79" s="4">
        <v>0.44444444444444442</v>
      </c>
      <c r="O79" s="4" t="s">
        <v>13</v>
      </c>
      <c r="P79" s="4" t="s">
        <v>301</v>
      </c>
    </row>
    <row r="80" spans="1:16">
      <c r="A80" s="4" t="s">
        <v>349</v>
      </c>
      <c r="B80" s="4">
        <v>1</v>
      </c>
      <c r="C80" s="4">
        <v>3</v>
      </c>
      <c r="D80" s="4">
        <v>3</v>
      </c>
      <c r="E80" s="4">
        <v>3</v>
      </c>
      <c r="F80" s="4">
        <v>3</v>
      </c>
      <c r="G80" s="4">
        <v>3</v>
      </c>
      <c r="H80" s="4">
        <v>6</v>
      </c>
      <c r="I80" s="4">
        <v>3.0918942992874112</v>
      </c>
      <c r="J80" s="4">
        <v>5.7970539622747621</v>
      </c>
      <c r="K80" s="4" t="b">
        <v>1</v>
      </c>
      <c r="L80" s="4">
        <v>0.77167096993147011</v>
      </c>
      <c r="M80" s="4">
        <v>3.4746870503257088</v>
      </c>
      <c r="N80" s="4">
        <v>0.33333333333333331</v>
      </c>
      <c r="O80" s="4" t="s">
        <v>13</v>
      </c>
      <c r="P80" s="4" t="s">
        <v>301</v>
      </c>
    </row>
    <row r="81" spans="1:16">
      <c r="A81" s="4" t="s">
        <v>245</v>
      </c>
      <c r="B81" s="4">
        <v>3</v>
      </c>
      <c r="C81" s="4">
        <v>3</v>
      </c>
      <c r="D81" s="4">
        <v>2</v>
      </c>
      <c r="E81" s="4">
        <v>3</v>
      </c>
      <c r="F81" s="4">
        <v>3</v>
      </c>
      <c r="G81" s="4">
        <v>4</v>
      </c>
      <c r="H81" s="4">
        <v>8</v>
      </c>
      <c r="I81" s="4">
        <v>4.2436756679865706</v>
      </c>
      <c r="J81" s="4">
        <v>7.6438335121943952</v>
      </c>
      <c r="K81" s="4" t="b">
        <v>1</v>
      </c>
      <c r="L81" s="4">
        <v>0.76417457760903407</v>
      </c>
      <c r="M81" s="4">
        <v>3.4409322269075848</v>
      </c>
      <c r="N81" s="4">
        <v>0.44444444444444442</v>
      </c>
      <c r="O81" s="4" t="s">
        <v>13</v>
      </c>
      <c r="P81" s="4" t="s">
        <v>301</v>
      </c>
    </row>
    <row r="82" spans="1:16">
      <c r="A82" s="4" t="s">
        <v>204</v>
      </c>
      <c r="B82" s="4">
        <v>3</v>
      </c>
      <c r="C82" s="4">
        <v>3</v>
      </c>
      <c r="D82" s="4">
        <v>20</v>
      </c>
      <c r="E82" s="4">
        <v>41</v>
      </c>
      <c r="F82" s="4">
        <v>41</v>
      </c>
      <c r="G82" s="4">
        <v>50</v>
      </c>
      <c r="H82" s="4">
        <v>90</v>
      </c>
      <c r="I82" s="4">
        <v>52.175402673314451</v>
      </c>
      <c r="J82" s="4">
        <v>85.808159182590984</v>
      </c>
      <c r="K82" s="4" t="b">
        <v>1</v>
      </c>
      <c r="L82" s="4">
        <v>0.76183993844532871</v>
      </c>
      <c r="M82" s="4">
        <v>3.430419792482287</v>
      </c>
      <c r="N82" s="4">
        <v>0.32520325203252032</v>
      </c>
      <c r="O82" s="4" t="s">
        <v>13</v>
      </c>
      <c r="P82" s="4" t="s">
        <v>301</v>
      </c>
    </row>
    <row r="83" spans="1:16">
      <c r="A83" s="4" t="s">
        <v>260</v>
      </c>
      <c r="B83" s="4">
        <v>2</v>
      </c>
      <c r="C83" s="4">
        <v>2</v>
      </c>
      <c r="D83" s="4">
        <v>2</v>
      </c>
      <c r="E83" s="4">
        <v>3</v>
      </c>
      <c r="F83" s="4">
        <v>3</v>
      </c>
      <c r="G83" s="4">
        <v>3</v>
      </c>
      <c r="H83" s="4">
        <v>6</v>
      </c>
      <c r="I83" s="4">
        <v>3.0376662215703152</v>
      </c>
      <c r="J83" s="4">
        <v>5.6546262533596297</v>
      </c>
      <c r="K83" s="4" t="b">
        <v>1</v>
      </c>
      <c r="L83" s="4">
        <v>0.76002070285812051</v>
      </c>
      <c r="M83" s="4">
        <v>3.422228121961203</v>
      </c>
      <c r="N83" s="4">
        <v>0.33333333333333331</v>
      </c>
      <c r="O83" s="4" t="s">
        <v>13</v>
      </c>
      <c r="P83" s="4" t="s">
        <v>301</v>
      </c>
    </row>
    <row r="84" spans="1:16">
      <c r="A84" s="4" t="s">
        <v>268</v>
      </c>
      <c r="B84" s="4">
        <v>3</v>
      </c>
      <c r="C84" s="4">
        <v>3</v>
      </c>
      <c r="D84" s="4">
        <v>1</v>
      </c>
      <c r="E84" s="4">
        <v>3</v>
      </c>
      <c r="F84" s="4">
        <v>3</v>
      </c>
      <c r="G84" s="4">
        <v>3</v>
      </c>
      <c r="H84" s="4">
        <v>6</v>
      </c>
      <c r="I84" s="4">
        <v>3.1389122476598148</v>
      </c>
      <c r="J84" s="4">
        <v>5.7970539622747621</v>
      </c>
      <c r="K84" s="4" t="b">
        <v>1</v>
      </c>
      <c r="L84" s="4">
        <v>0.7552022629540267</v>
      </c>
      <c r="M84" s="4">
        <v>3.4005316070087042</v>
      </c>
      <c r="N84" s="4">
        <v>0.33333333333333331</v>
      </c>
      <c r="O84" s="4" t="s">
        <v>13</v>
      </c>
      <c r="P84" s="4" t="s">
        <v>301</v>
      </c>
    </row>
    <row r="85" spans="1:16">
      <c r="A85" s="4" t="s">
        <v>274</v>
      </c>
      <c r="B85" s="4">
        <v>3</v>
      </c>
      <c r="C85" s="4">
        <v>3</v>
      </c>
      <c r="D85" s="4">
        <v>3</v>
      </c>
      <c r="E85" s="4">
        <v>5</v>
      </c>
      <c r="F85" s="4">
        <v>5</v>
      </c>
      <c r="G85" s="4">
        <v>8</v>
      </c>
      <c r="H85" s="4">
        <v>14</v>
      </c>
      <c r="I85" s="4">
        <v>8.3119733226526886</v>
      </c>
      <c r="J85" s="4">
        <v>13.40279160660225</v>
      </c>
      <c r="K85" s="4" t="b">
        <v>1</v>
      </c>
      <c r="L85" s="4">
        <v>0.67750638495535886</v>
      </c>
      <c r="M85" s="4">
        <v>3.0506819020630429</v>
      </c>
      <c r="N85" s="4">
        <v>0.4</v>
      </c>
      <c r="O85" s="4" t="s">
        <v>13</v>
      </c>
      <c r="P85" s="4" t="s">
        <v>301</v>
      </c>
    </row>
    <row r="86" spans="1:16">
      <c r="A86" s="4" t="s">
        <v>277</v>
      </c>
      <c r="B86" s="4">
        <v>3</v>
      </c>
      <c r="C86" s="4">
        <v>3</v>
      </c>
      <c r="D86" s="4">
        <v>3</v>
      </c>
      <c r="E86" s="4">
        <v>5</v>
      </c>
      <c r="F86" s="4">
        <v>5</v>
      </c>
      <c r="G86" s="4">
        <v>8</v>
      </c>
      <c r="H86" s="4">
        <v>14</v>
      </c>
      <c r="I86" s="4">
        <v>8.3861053098836411</v>
      </c>
      <c r="J86" s="4">
        <v>13.440887474469161</v>
      </c>
      <c r="K86" s="4" t="b">
        <v>1</v>
      </c>
      <c r="L86" s="4">
        <v>0.66990092761261222</v>
      </c>
      <c r="M86" s="4">
        <v>3.0164359796811331</v>
      </c>
      <c r="N86" s="4">
        <v>0.4</v>
      </c>
      <c r="O86" s="4" t="s">
        <v>13</v>
      </c>
      <c r="P86" s="4" t="s">
        <v>301</v>
      </c>
    </row>
    <row r="87" spans="1:16">
      <c r="A87" s="4" t="s">
        <v>350</v>
      </c>
      <c r="B87" s="4">
        <v>2</v>
      </c>
      <c r="C87" s="4">
        <v>1</v>
      </c>
      <c r="D87" s="4">
        <v>1</v>
      </c>
      <c r="E87" s="4">
        <v>4</v>
      </c>
      <c r="F87" s="4">
        <v>4</v>
      </c>
      <c r="G87" s="4">
        <v>2</v>
      </c>
      <c r="H87" s="4">
        <v>4</v>
      </c>
      <c r="I87" s="4">
        <v>2.034148827333059</v>
      </c>
      <c r="J87" s="4">
        <v>3.7134706249442808</v>
      </c>
      <c r="K87" s="4" t="b">
        <v>1</v>
      </c>
      <c r="L87" s="4">
        <v>0.66778764891997788</v>
      </c>
      <c r="M87" s="4">
        <v>3.0069202891949689</v>
      </c>
      <c r="N87" s="4">
        <v>0.16666666666666671</v>
      </c>
      <c r="O87" s="4" t="s">
        <v>13</v>
      </c>
      <c r="P87" s="4" t="s">
        <v>301</v>
      </c>
    </row>
    <row r="88" spans="1:16">
      <c r="A88" s="4" t="s">
        <v>163</v>
      </c>
      <c r="B88" s="4">
        <v>2</v>
      </c>
      <c r="C88" s="4">
        <v>3</v>
      </c>
      <c r="D88" s="4">
        <v>3</v>
      </c>
      <c r="E88" s="4">
        <v>3</v>
      </c>
      <c r="F88" s="4">
        <v>3</v>
      </c>
      <c r="G88" s="4">
        <v>4</v>
      </c>
      <c r="H88" s="4">
        <v>7</v>
      </c>
      <c r="I88" s="4">
        <v>4.1153156030385221</v>
      </c>
      <c r="J88" s="4">
        <v>6.7535617238252348</v>
      </c>
      <c r="K88" s="4" t="b">
        <v>1</v>
      </c>
      <c r="L88" s="4">
        <v>0.64170850565045212</v>
      </c>
      <c r="M88" s="4">
        <v>2.8894908860773971</v>
      </c>
      <c r="N88" s="4">
        <v>0.33333333333333331</v>
      </c>
      <c r="O88" s="4" t="s">
        <v>13</v>
      </c>
      <c r="P88" s="4" t="s">
        <v>301</v>
      </c>
    </row>
    <row r="89" spans="1:16">
      <c r="A89" s="4" t="s">
        <v>256</v>
      </c>
      <c r="B89" s="4">
        <v>2</v>
      </c>
      <c r="C89" s="4">
        <v>3</v>
      </c>
      <c r="D89" s="4">
        <v>5</v>
      </c>
      <c r="E89" s="4">
        <v>6</v>
      </c>
      <c r="F89" s="4">
        <v>6</v>
      </c>
      <c r="G89" s="4">
        <v>9</v>
      </c>
      <c r="H89" s="4">
        <v>15</v>
      </c>
      <c r="I89" s="4">
        <v>9.1672267424280403</v>
      </c>
      <c r="J89" s="4">
        <v>14.33115926283832</v>
      </c>
      <c r="K89" s="4" t="b">
        <v>1</v>
      </c>
      <c r="L89" s="4">
        <v>0.64133974229720714</v>
      </c>
      <c r="M89" s="4">
        <v>2.8878304151019649</v>
      </c>
      <c r="N89" s="4">
        <v>0.33333333333333331</v>
      </c>
      <c r="O89" s="4" t="s">
        <v>13</v>
      </c>
      <c r="P89" s="4" t="s">
        <v>301</v>
      </c>
    </row>
    <row r="90" spans="1:16">
      <c r="A90" s="4" t="s">
        <v>266</v>
      </c>
      <c r="B90" s="4">
        <v>3</v>
      </c>
      <c r="C90" s="4">
        <v>3</v>
      </c>
      <c r="D90" s="4">
        <v>5</v>
      </c>
      <c r="E90" s="4">
        <v>7</v>
      </c>
      <c r="F90" s="4">
        <v>7</v>
      </c>
      <c r="G90" s="4">
        <v>12</v>
      </c>
      <c r="H90" s="4">
        <v>20</v>
      </c>
      <c r="I90" s="4">
        <v>12.454402964549759</v>
      </c>
      <c r="J90" s="4">
        <v>19.161749701010098</v>
      </c>
      <c r="K90" s="4" t="b">
        <v>1</v>
      </c>
      <c r="L90" s="4">
        <v>0.63408524630377983</v>
      </c>
      <c r="M90" s="4">
        <v>2.8551648046705651</v>
      </c>
      <c r="N90" s="4">
        <v>0.38095238095238088</v>
      </c>
      <c r="O90" s="4" t="s">
        <v>13</v>
      </c>
      <c r="P90" s="4" t="s">
        <v>301</v>
      </c>
    </row>
    <row r="91" spans="1:16">
      <c r="A91" s="4" t="s">
        <v>248</v>
      </c>
      <c r="B91" s="4">
        <v>3</v>
      </c>
      <c r="C91" s="4">
        <v>3</v>
      </c>
      <c r="D91" s="4">
        <v>4</v>
      </c>
      <c r="E91" s="4">
        <v>5</v>
      </c>
      <c r="F91" s="4">
        <v>5</v>
      </c>
      <c r="G91" s="4">
        <v>9</v>
      </c>
      <c r="H91" s="4">
        <v>15</v>
      </c>
      <c r="I91" s="4">
        <v>9.4637546913518484</v>
      </c>
      <c r="J91" s="4">
        <v>14.39739523601963</v>
      </c>
      <c r="K91" s="4" t="b">
        <v>1</v>
      </c>
      <c r="L91" s="4">
        <v>0.60612812896357671</v>
      </c>
      <c r="M91" s="4">
        <v>2.729279242855188</v>
      </c>
      <c r="N91" s="4">
        <v>0.4</v>
      </c>
      <c r="O91" s="4" t="s">
        <v>13</v>
      </c>
      <c r="P91" s="4" t="s">
        <v>301</v>
      </c>
    </row>
    <row r="92" spans="1:16">
      <c r="A92" s="4" t="s">
        <v>247</v>
      </c>
      <c r="B92" s="4">
        <v>3</v>
      </c>
      <c r="C92" s="4">
        <v>3</v>
      </c>
      <c r="D92" s="4">
        <v>3</v>
      </c>
      <c r="E92" s="4">
        <v>5</v>
      </c>
      <c r="F92" s="4">
        <v>5</v>
      </c>
      <c r="G92" s="4">
        <v>6</v>
      </c>
      <c r="H92" s="4">
        <v>10</v>
      </c>
      <c r="I92" s="4">
        <v>6.2507104564610811</v>
      </c>
      <c r="J92" s="4">
        <v>9.6230850084766537</v>
      </c>
      <c r="K92" s="4" t="b">
        <v>1</v>
      </c>
      <c r="L92" s="4">
        <v>0.59660241283904147</v>
      </c>
      <c r="M92" s="4">
        <v>2.6863867617943278</v>
      </c>
      <c r="N92" s="4">
        <v>0.26666666666666672</v>
      </c>
      <c r="O92" s="4" t="s">
        <v>13</v>
      </c>
      <c r="P92" s="4" t="s">
        <v>301</v>
      </c>
    </row>
    <row r="93" spans="1:16">
      <c r="A93" s="4" t="s">
        <v>351</v>
      </c>
      <c r="B93" s="4">
        <v>1</v>
      </c>
      <c r="C93" s="4">
        <v>2</v>
      </c>
      <c r="D93" s="4">
        <v>1</v>
      </c>
      <c r="E93" s="4">
        <v>1</v>
      </c>
      <c r="F93" s="4">
        <v>1</v>
      </c>
      <c r="G93" s="4">
        <v>1</v>
      </c>
      <c r="H93" s="4">
        <v>2</v>
      </c>
      <c r="I93" s="4">
        <v>1.0035173942372559</v>
      </c>
      <c r="J93" s="4">
        <v>1.9511113909678559</v>
      </c>
      <c r="K93" s="4" t="b">
        <v>1</v>
      </c>
      <c r="L93" s="4">
        <v>0.57679694398456727</v>
      </c>
      <c r="M93" s="4">
        <v>2.5972065167989999</v>
      </c>
      <c r="N93" s="4">
        <v>0.33333333333333331</v>
      </c>
      <c r="O93" s="4" t="s">
        <v>13</v>
      </c>
      <c r="P93" s="4" t="s">
        <v>301</v>
      </c>
    </row>
    <row r="94" spans="1:16">
      <c r="A94" s="4" t="s">
        <v>352</v>
      </c>
      <c r="B94" s="4">
        <v>1</v>
      </c>
      <c r="C94" s="4">
        <v>2</v>
      </c>
      <c r="D94" s="4">
        <v>1</v>
      </c>
      <c r="E94" s="4">
        <v>1</v>
      </c>
      <c r="F94" s="4">
        <v>1</v>
      </c>
      <c r="G94" s="4">
        <v>1</v>
      </c>
      <c r="H94" s="4">
        <v>2</v>
      </c>
      <c r="I94" s="4">
        <v>1.0035173942372559</v>
      </c>
      <c r="J94" s="4">
        <v>1.9229712856534531</v>
      </c>
      <c r="K94" s="4" t="b">
        <v>1</v>
      </c>
      <c r="L94" s="4">
        <v>0.56262866407959033</v>
      </c>
      <c r="M94" s="4">
        <v>2.5334094573922101</v>
      </c>
      <c r="N94" s="4">
        <v>0.33333333333333331</v>
      </c>
      <c r="O94" s="4" t="s">
        <v>13</v>
      </c>
      <c r="P94" s="4" t="s">
        <v>301</v>
      </c>
    </row>
    <row r="95" spans="1:16">
      <c r="A95" s="4" t="s">
        <v>353</v>
      </c>
      <c r="B95" s="4">
        <v>1</v>
      </c>
      <c r="C95" s="4">
        <v>2</v>
      </c>
      <c r="D95" s="4">
        <v>1</v>
      </c>
      <c r="E95" s="4">
        <v>1</v>
      </c>
      <c r="F95" s="4">
        <v>1</v>
      </c>
      <c r="G95" s="4">
        <v>1</v>
      </c>
      <c r="H95" s="4">
        <v>2</v>
      </c>
      <c r="I95" s="4">
        <v>1.0035173942372559</v>
      </c>
      <c r="J95" s="4">
        <v>1.9229712856534531</v>
      </c>
      <c r="K95" s="4" t="b">
        <v>1</v>
      </c>
      <c r="L95" s="4">
        <v>0.56262866407959033</v>
      </c>
      <c r="M95" s="4">
        <v>2.5334094573922101</v>
      </c>
      <c r="N95" s="4">
        <v>0.33333333333333331</v>
      </c>
      <c r="O95" s="4" t="s">
        <v>13</v>
      </c>
      <c r="P95" s="4" t="s">
        <v>301</v>
      </c>
    </row>
    <row r="96" spans="1:16">
      <c r="A96" s="4" t="s">
        <v>259</v>
      </c>
      <c r="B96" s="4">
        <v>2</v>
      </c>
      <c r="C96" s="4">
        <v>3</v>
      </c>
      <c r="D96" s="4">
        <v>2</v>
      </c>
      <c r="E96" s="4">
        <v>2</v>
      </c>
      <c r="F96" s="4">
        <v>2</v>
      </c>
      <c r="G96" s="4">
        <v>3</v>
      </c>
      <c r="H96" s="4">
        <v>5</v>
      </c>
      <c r="I96" s="4">
        <v>3.0647802604288619</v>
      </c>
      <c r="J96" s="4">
        <v>4.8024503328573793</v>
      </c>
      <c r="K96" s="4" t="b">
        <v>1</v>
      </c>
      <c r="L96" s="4">
        <v>0.55037058329745037</v>
      </c>
      <c r="M96" s="4">
        <v>2.4782136599406992</v>
      </c>
      <c r="N96" s="4">
        <v>0.33333333333333331</v>
      </c>
      <c r="O96" s="4" t="s">
        <v>13</v>
      </c>
      <c r="P96" s="4" t="s">
        <v>301</v>
      </c>
    </row>
    <row r="97" spans="1:16">
      <c r="A97" s="4" t="s">
        <v>354</v>
      </c>
      <c r="B97" s="4">
        <v>1</v>
      </c>
      <c r="C97" s="4">
        <v>2</v>
      </c>
      <c r="D97" s="4">
        <v>1</v>
      </c>
      <c r="E97" s="4">
        <v>1</v>
      </c>
      <c r="F97" s="4">
        <v>1</v>
      </c>
      <c r="G97" s="4">
        <v>1</v>
      </c>
      <c r="H97" s="4">
        <v>2</v>
      </c>
      <c r="I97" s="4">
        <v>1.030631433095804</v>
      </c>
      <c r="J97" s="4">
        <v>1.9229712856534531</v>
      </c>
      <c r="K97" s="4" t="b">
        <v>1</v>
      </c>
      <c r="L97" s="4">
        <v>0.54326905060575759</v>
      </c>
      <c r="M97" s="4">
        <v>2.446236814053286</v>
      </c>
      <c r="N97" s="4">
        <v>0.33333333333333331</v>
      </c>
      <c r="O97" s="4" t="s">
        <v>13</v>
      </c>
      <c r="P97" s="4" t="s">
        <v>301</v>
      </c>
    </row>
    <row r="98" spans="1:16">
      <c r="A98" s="4" t="s">
        <v>355</v>
      </c>
      <c r="B98" s="4">
        <v>1</v>
      </c>
      <c r="C98" s="4">
        <v>2</v>
      </c>
      <c r="D98" s="4">
        <v>1</v>
      </c>
      <c r="E98" s="4">
        <v>1</v>
      </c>
      <c r="F98" s="4">
        <v>1</v>
      </c>
      <c r="G98" s="4">
        <v>1</v>
      </c>
      <c r="H98" s="4">
        <v>2</v>
      </c>
      <c r="I98" s="4">
        <v>1.0035173942372559</v>
      </c>
      <c r="J98" s="4">
        <v>1.884875417786543</v>
      </c>
      <c r="K98" s="4" t="b">
        <v>1</v>
      </c>
      <c r="L98" s="4">
        <v>0.5432233317426447</v>
      </c>
      <c r="M98" s="4">
        <v>2.4460309507413251</v>
      </c>
      <c r="N98" s="4">
        <v>0.33333333333333331</v>
      </c>
      <c r="O98" s="4" t="s">
        <v>13</v>
      </c>
      <c r="P98" s="4" t="s">
        <v>301</v>
      </c>
    </row>
    <row r="99" spans="1:16">
      <c r="A99" s="4" t="s">
        <v>356</v>
      </c>
      <c r="B99" s="4">
        <v>1</v>
      </c>
      <c r="C99" s="4">
        <v>2</v>
      </c>
      <c r="D99" s="4">
        <v>1</v>
      </c>
      <c r="E99" s="4">
        <v>1</v>
      </c>
      <c r="F99" s="4">
        <v>1</v>
      </c>
      <c r="G99" s="4">
        <v>1</v>
      </c>
      <c r="H99" s="4">
        <v>2</v>
      </c>
      <c r="I99" s="4">
        <v>1.030631433095804</v>
      </c>
      <c r="J99" s="4">
        <v>1.884875417786543</v>
      </c>
      <c r="K99" s="4" t="b">
        <v>1</v>
      </c>
      <c r="L99" s="4">
        <v>0.52386371826881195</v>
      </c>
      <c r="M99" s="4">
        <v>2.358858307402401</v>
      </c>
      <c r="N99" s="4">
        <v>0.33333333333333331</v>
      </c>
      <c r="O99" s="4" t="s">
        <v>13</v>
      </c>
      <c r="P99" s="4" t="s">
        <v>301</v>
      </c>
    </row>
    <row r="100" spans="1:16">
      <c r="A100" s="4" t="s">
        <v>285</v>
      </c>
      <c r="B100" s="4">
        <v>3</v>
      </c>
      <c r="C100" s="4">
        <v>3</v>
      </c>
      <c r="D100" s="4">
        <v>6</v>
      </c>
      <c r="E100" s="4">
        <v>10</v>
      </c>
      <c r="F100" s="4">
        <v>10</v>
      </c>
      <c r="G100" s="4">
        <v>17</v>
      </c>
      <c r="H100" s="4">
        <v>26</v>
      </c>
      <c r="I100" s="4">
        <v>17.802842052863081</v>
      </c>
      <c r="J100" s="4">
        <v>24.94884790073235</v>
      </c>
      <c r="K100" s="4" t="b">
        <v>1</v>
      </c>
      <c r="L100" s="4">
        <v>0.51651653438994316</v>
      </c>
      <c r="M100" s="4">
        <v>2.325775341118812</v>
      </c>
      <c r="N100" s="4">
        <v>0.3</v>
      </c>
      <c r="O100" s="4" t="s">
        <v>13</v>
      </c>
      <c r="P100" s="4" t="s">
        <v>301</v>
      </c>
    </row>
    <row r="101" spans="1:16">
      <c r="A101" s="4" t="s">
        <v>53</v>
      </c>
      <c r="B101" s="4">
        <v>3</v>
      </c>
      <c r="C101" s="4">
        <v>3</v>
      </c>
      <c r="D101" s="4">
        <v>1</v>
      </c>
      <c r="E101" s="4">
        <v>2</v>
      </c>
      <c r="F101" s="4">
        <v>2</v>
      </c>
      <c r="G101" s="4">
        <v>3</v>
      </c>
      <c r="H101" s="4">
        <v>5</v>
      </c>
      <c r="I101" s="4">
        <v>3.1389122476598148</v>
      </c>
      <c r="J101" s="4">
        <v>4.7643544649904692</v>
      </c>
      <c r="K101" s="4" t="b">
        <v>1</v>
      </c>
      <c r="L101" s="4">
        <v>0.51469622869795773</v>
      </c>
      <c r="M101" s="4">
        <v>2.3175788521202199</v>
      </c>
      <c r="N101" s="4">
        <v>0.33333333333333331</v>
      </c>
      <c r="O101" s="4" t="s">
        <v>13</v>
      </c>
      <c r="P101" s="4" t="s">
        <v>301</v>
      </c>
    </row>
    <row r="102" spans="1:16">
      <c r="A102" s="4" t="s">
        <v>357</v>
      </c>
      <c r="B102" s="4">
        <v>1</v>
      </c>
      <c r="C102" s="4">
        <v>2</v>
      </c>
      <c r="D102" s="4">
        <v>1</v>
      </c>
      <c r="E102" s="4">
        <v>1</v>
      </c>
      <c r="F102" s="4">
        <v>1</v>
      </c>
      <c r="G102" s="4">
        <v>1</v>
      </c>
      <c r="H102" s="4">
        <v>2</v>
      </c>
      <c r="I102" s="4">
        <v>1.104763420326756</v>
      </c>
      <c r="J102" s="4">
        <v>1.9511113909678559</v>
      </c>
      <c r="K102" s="4" t="b">
        <v>1</v>
      </c>
      <c r="L102" s="4">
        <v>0.50579552654606297</v>
      </c>
      <c r="M102" s="4">
        <v>2.2775006896506098</v>
      </c>
      <c r="N102" s="4">
        <v>0.33333333333333331</v>
      </c>
      <c r="O102" s="4" t="s">
        <v>13</v>
      </c>
      <c r="P102" s="4" t="s">
        <v>301</v>
      </c>
    </row>
    <row r="103" spans="1:16">
      <c r="A103" s="4" t="s">
        <v>190</v>
      </c>
      <c r="B103" s="4">
        <v>3</v>
      </c>
      <c r="C103" s="4">
        <v>3</v>
      </c>
      <c r="D103" s="4">
        <v>8</v>
      </c>
      <c r="E103" s="4">
        <v>13</v>
      </c>
      <c r="F103" s="4">
        <v>13</v>
      </c>
      <c r="G103" s="4">
        <v>19</v>
      </c>
      <c r="H103" s="4">
        <v>28</v>
      </c>
      <c r="I103" s="4">
        <v>19.809876841337601</v>
      </c>
      <c r="J103" s="4">
        <v>27.08048286848225</v>
      </c>
      <c r="K103" s="4" t="b">
        <v>1</v>
      </c>
      <c r="L103" s="4">
        <v>0.48442526210494918</v>
      </c>
      <c r="M103" s="4">
        <v>2.1812744688791219</v>
      </c>
      <c r="N103" s="4">
        <v>0.23076923076923081</v>
      </c>
      <c r="O103" s="4" t="s">
        <v>13</v>
      </c>
      <c r="P103" s="4" t="s">
        <v>301</v>
      </c>
    </row>
    <row r="104" spans="1:16">
      <c r="A104" s="4" t="s">
        <v>182</v>
      </c>
      <c r="B104" s="4">
        <v>3</v>
      </c>
      <c r="C104" s="4">
        <v>3</v>
      </c>
      <c r="D104" s="4">
        <v>4</v>
      </c>
      <c r="E104" s="4">
        <v>6</v>
      </c>
      <c r="F104" s="4">
        <v>6</v>
      </c>
      <c r="G104" s="4">
        <v>8</v>
      </c>
      <c r="H104" s="4">
        <v>12</v>
      </c>
      <c r="I104" s="4">
        <v>8.3589912710250935</v>
      </c>
      <c r="J104" s="4">
        <v>11.565967819235119</v>
      </c>
      <c r="K104" s="4" t="b">
        <v>1</v>
      </c>
      <c r="L104" s="4">
        <v>0.47236186161034871</v>
      </c>
      <c r="M104" s="4">
        <v>2.1269552795940778</v>
      </c>
      <c r="N104" s="4">
        <v>0.22222222222222221</v>
      </c>
      <c r="O104" s="4" t="s">
        <v>13</v>
      </c>
      <c r="P104" s="4" t="s">
        <v>301</v>
      </c>
    </row>
    <row r="105" spans="1:16">
      <c r="A105" s="4" t="s">
        <v>358</v>
      </c>
      <c r="B105" s="4">
        <v>1</v>
      </c>
      <c r="C105" s="4">
        <v>2</v>
      </c>
      <c r="D105" s="4">
        <v>1</v>
      </c>
      <c r="E105" s="4">
        <v>1</v>
      </c>
      <c r="F105" s="4">
        <v>1</v>
      </c>
      <c r="G105" s="4">
        <v>1</v>
      </c>
      <c r="H105" s="4">
        <v>2</v>
      </c>
      <c r="I105" s="4">
        <v>1.104763420326756</v>
      </c>
      <c r="J105" s="4">
        <v>1.884875417786543</v>
      </c>
      <c r="K105" s="4" t="b">
        <v>1</v>
      </c>
      <c r="L105" s="4">
        <v>0.4722219143041404</v>
      </c>
      <c r="M105" s="4">
        <v>2.126325123592935</v>
      </c>
      <c r="N105" s="4">
        <v>0.33333333333333331</v>
      </c>
      <c r="O105" s="4" t="s">
        <v>13</v>
      </c>
      <c r="P105" s="4" t="s">
        <v>301</v>
      </c>
    </row>
    <row r="106" spans="1:16">
      <c r="A106" s="4" t="s">
        <v>227</v>
      </c>
      <c r="B106" s="4">
        <v>3</v>
      </c>
      <c r="C106" s="4">
        <v>3</v>
      </c>
      <c r="D106" s="4">
        <v>4</v>
      </c>
      <c r="E106" s="4">
        <v>6</v>
      </c>
      <c r="F106" s="4">
        <v>6</v>
      </c>
      <c r="G106" s="4">
        <v>11</v>
      </c>
      <c r="H106" s="4">
        <v>16</v>
      </c>
      <c r="I106" s="4">
        <v>11.450885570312501</v>
      </c>
      <c r="J106" s="4">
        <v>15.353902997570099</v>
      </c>
      <c r="K106" s="4" t="b">
        <v>1</v>
      </c>
      <c r="L106" s="4">
        <v>0.44270078513826089</v>
      </c>
      <c r="M106" s="4">
        <v>1.9933971151273799</v>
      </c>
      <c r="N106" s="4">
        <v>0.27777777777777779</v>
      </c>
      <c r="O106" s="4" t="s">
        <v>13</v>
      </c>
      <c r="P106" s="4" t="s">
        <v>301</v>
      </c>
    </row>
    <row r="107" spans="1:16">
      <c r="A107" s="4" t="s">
        <v>218</v>
      </c>
      <c r="B107" s="4">
        <v>3</v>
      </c>
      <c r="C107" s="4">
        <v>3</v>
      </c>
      <c r="D107" s="4">
        <v>4</v>
      </c>
      <c r="E107" s="4">
        <v>6</v>
      </c>
      <c r="F107" s="4">
        <v>6</v>
      </c>
      <c r="G107" s="4">
        <v>11</v>
      </c>
      <c r="H107" s="4">
        <v>16</v>
      </c>
      <c r="I107" s="4">
        <v>11.450885570312501</v>
      </c>
      <c r="J107" s="4">
        <v>15.353902997570099</v>
      </c>
      <c r="K107" s="4" t="b">
        <v>1</v>
      </c>
      <c r="L107" s="4">
        <v>0.44270078513826089</v>
      </c>
      <c r="M107" s="4">
        <v>1.9933971151273799</v>
      </c>
      <c r="N107" s="4">
        <v>0.27777777777777779</v>
      </c>
      <c r="O107" s="4" t="s">
        <v>13</v>
      </c>
      <c r="P107" s="4" t="s">
        <v>301</v>
      </c>
    </row>
    <row r="108" spans="1:16">
      <c r="A108" s="4" t="s">
        <v>239</v>
      </c>
      <c r="B108" s="4">
        <v>3</v>
      </c>
      <c r="C108" s="4">
        <v>3</v>
      </c>
      <c r="D108" s="4">
        <v>2</v>
      </c>
      <c r="E108" s="4">
        <v>3</v>
      </c>
      <c r="F108" s="4">
        <v>3</v>
      </c>
      <c r="G108" s="4">
        <v>4</v>
      </c>
      <c r="H108" s="4">
        <v>6</v>
      </c>
      <c r="I108" s="4">
        <v>4.1695436807556181</v>
      </c>
      <c r="J108" s="4">
        <v>5.7208622265409419</v>
      </c>
      <c r="K108" s="4" t="b">
        <v>1</v>
      </c>
      <c r="L108" s="4">
        <v>0.41822377535240252</v>
      </c>
      <c r="M108" s="4">
        <v>1.88318181320774</v>
      </c>
      <c r="N108" s="4">
        <v>0.22222222222222221</v>
      </c>
      <c r="O108" s="4" t="s">
        <v>13</v>
      </c>
      <c r="P108" s="4" t="s">
        <v>301</v>
      </c>
    </row>
    <row r="109" spans="1:16">
      <c r="A109" s="4" t="s">
        <v>121</v>
      </c>
      <c r="B109" s="4">
        <v>3</v>
      </c>
      <c r="C109" s="4">
        <v>3</v>
      </c>
      <c r="D109" s="4">
        <v>2</v>
      </c>
      <c r="E109" s="4">
        <v>4</v>
      </c>
      <c r="F109" s="4">
        <v>4</v>
      </c>
      <c r="G109" s="4">
        <v>4</v>
      </c>
      <c r="H109" s="4">
        <v>6</v>
      </c>
      <c r="I109" s="4">
        <v>4.1424296418970714</v>
      </c>
      <c r="J109" s="4">
        <v>5.6645820159121367</v>
      </c>
      <c r="K109" s="4" t="b">
        <v>1</v>
      </c>
      <c r="L109" s="4">
        <v>0.41354220338770992</v>
      </c>
      <c r="M109" s="4">
        <v>1.8621015884555641</v>
      </c>
      <c r="N109" s="4">
        <v>0.16666666666666671</v>
      </c>
      <c r="O109" s="4" t="s">
        <v>13</v>
      </c>
      <c r="P109" s="4" t="s">
        <v>301</v>
      </c>
    </row>
    <row r="110" spans="1:16">
      <c r="A110" s="4" t="s">
        <v>198</v>
      </c>
      <c r="B110" s="4">
        <v>3</v>
      </c>
      <c r="C110" s="4">
        <v>3</v>
      </c>
      <c r="D110" s="4">
        <v>8</v>
      </c>
      <c r="E110" s="4">
        <v>8</v>
      </c>
      <c r="F110" s="4">
        <v>8</v>
      </c>
      <c r="G110" s="4">
        <v>17</v>
      </c>
      <c r="H110" s="4">
        <v>24</v>
      </c>
      <c r="I110" s="4">
        <v>18.005334105042088</v>
      </c>
      <c r="J110" s="4">
        <v>23.035832377631412</v>
      </c>
      <c r="K110" s="4" t="b">
        <v>1</v>
      </c>
      <c r="L110" s="4">
        <v>0.39026415642480222</v>
      </c>
      <c r="M110" s="4">
        <v>1.7572849872219161</v>
      </c>
      <c r="N110" s="4">
        <v>0.29166666666666669</v>
      </c>
      <c r="O110" s="4" t="s">
        <v>13</v>
      </c>
      <c r="P110" s="4" t="s">
        <v>301</v>
      </c>
    </row>
    <row r="111" spans="1:16">
      <c r="A111" s="4" t="s">
        <v>232</v>
      </c>
      <c r="B111" s="4">
        <v>3</v>
      </c>
      <c r="C111" s="4">
        <v>3</v>
      </c>
      <c r="D111" s="4">
        <v>3</v>
      </c>
      <c r="E111" s="4">
        <v>4</v>
      </c>
      <c r="F111" s="4">
        <v>4</v>
      </c>
      <c r="G111" s="4">
        <v>7</v>
      </c>
      <c r="H111" s="4">
        <v>10</v>
      </c>
      <c r="I111" s="4">
        <v>7.3825879156463863</v>
      </c>
      <c r="J111" s="4">
        <v>9.5949449031622507</v>
      </c>
      <c r="K111" s="4" t="b">
        <v>1</v>
      </c>
      <c r="L111" s="4">
        <v>0.38357080299367491</v>
      </c>
      <c r="M111" s="4">
        <v>1.727146094615321</v>
      </c>
      <c r="N111" s="4">
        <v>0.25</v>
      </c>
      <c r="O111" s="4" t="s">
        <v>13</v>
      </c>
      <c r="P111" s="4" t="s">
        <v>301</v>
      </c>
    </row>
    <row r="112" spans="1:16">
      <c r="A112" s="4" t="s">
        <v>169</v>
      </c>
      <c r="B112" s="4">
        <v>2</v>
      </c>
      <c r="C112" s="4">
        <v>3</v>
      </c>
      <c r="D112" s="4">
        <v>1</v>
      </c>
      <c r="E112" s="4">
        <v>1</v>
      </c>
      <c r="F112" s="4">
        <v>1</v>
      </c>
      <c r="G112" s="4">
        <v>2</v>
      </c>
      <c r="H112" s="4">
        <v>3</v>
      </c>
      <c r="I112" s="4">
        <v>2.034148827333059</v>
      </c>
      <c r="J112" s="4">
        <v>2.879479047203926</v>
      </c>
      <c r="K112" s="4" t="b">
        <v>1</v>
      </c>
      <c r="L112" s="4">
        <v>0.38206678767556768</v>
      </c>
      <c r="M112" s="4">
        <v>1.7203738007842051</v>
      </c>
      <c r="N112" s="4">
        <v>0.33333333333333331</v>
      </c>
      <c r="O112" s="4" t="s">
        <v>13</v>
      </c>
      <c r="P112" s="4" t="s">
        <v>301</v>
      </c>
    </row>
    <row r="113" spans="1:16">
      <c r="A113" s="4" t="s">
        <v>249</v>
      </c>
      <c r="B113" s="4">
        <v>2</v>
      </c>
      <c r="C113" s="4">
        <v>3</v>
      </c>
      <c r="D113" s="4">
        <v>1</v>
      </c>
      <c r="E113" s="4">
        <v>1</v>
      </c>
      <c r="F113" s="4">
        <v>1</v>
      </c>
      <c r="G113" s="4">
        <v>2</v>
      </c>
      <c r="H113" s="4">
        <v>3</v>
      </c>
      <c r="I113" s="4">
        <v>2.034148827333059</v>
      </c>
      <c r="J113" s="4">
        <v>2.879479047203926</v>
      </c>
      <c r="K113" s="4" t="b">
        <v>1</v>
      </c>
      <c r="L113" s="4">
        <v>0.38206678767556768</v>
      </c>
      <c r="M113" s="4">
        <v>1.7203738007842051</v>
      </c>
      <c r="N113" s="4">
        <v>0.33333333333333331</v>
      </c>
      <c r="O113" s="4" t="s">
        <v>13</v>
      </c>
      <c r="P113" s="4" t="s">
        <v>301</v>
      </c>
    </row>
    <row r="114" spans="1:16">
      <c r="A114" s="4" t="s">
        <v>27</v>
      </c>
      <c r="B114" s="4">
        <v>2</v>
      </c>
      <c r="C114" s="4">
        <v>3</v>
      </c>
      <c r="D114" s="4">
        <v>1</v>
      </c>
      <c r="E114" s="4">
        <v>1</v>
      </c>
      <c r="F114" s="4">
        <v>1</v>
      </c>
      <c r="G114" s="4">
        <v>2</v>
      </c>
      <c r="H114" s="4">
        <v>3</v>
      </c>
      <c r="I114" s="4">
        <v>2.034148827333059</v>
      </c>
      <c r="J114" s="4">
        <v>2.879479047203926</v>
      </c>
      <c r="K114" s="4" t="b">
        <v>1</v>
      </c>
      <c r="L114" s="4">
        <v>0.38206678767556768</v>
      </c>
      <c r="M114" s="4">
        <v>1.7203738007842051</v>
      </c>
      <c r="N114" s="4">
        <v>0.33333333333333331</v>
      </c>
      <c r="O114" s="4" t="s">
        <v>13</v>
      </c>
      <c r="P114" s="4" t="s">
        <v>301</v>
      </c>
    </row>
    <row r="115" spans="1:16">
      <c r="A115" s="4" t="s">
        <v>359</v>
      </c>
      <c r="B115" s="4">
        <v>1</v>
      </c>
      <c r="C115" s="4">
        <v>2</v>
      </c>
      <c r="D115" s="4">
        <v>2</v>
      </c>
      <c r="E115" s="4">
        <v>2</v>
      </c>
      <c r="F115" s="4">
        <v>2</v>
      </c>
      <c r="G115" s="4">
        <v>2</v>
      </c>
      <c r="H115" s="4">
        <v>3</v>
      </c>
      <c r="I115" s="4">
        <v>2.061262866191607</v>
      </c>
      <c r="J115" s="4">
        <v>2.851338941889523</v>
      </c>
      <c r="K115" s="4" t="b">
        <v>1</v>
      </c>
      <c r="L115" s="4">
        <v>0.35854535330010001</v>
      </c>
      <c r="M115" s="4">
        <v>1.614461272499278</v>
      </c>
      <c r="N115" s="4">
        <v>0.16666666666666671</v>
      </c>
      <c r="O115" s="4" t="s">
        <v>13</v>
      </c>
      <c r="P115" s="4" t="s">
        <v>301</v>
      </c>
    </row>
    <row r="116" spans="1:16">
      <c r="A116" s="4" t="s">
        <v>360</v>
      </c>
      <c r="B116" s="4">
        <v>2</v>
      </c>
      <c r="C116" s="4">
        <v>2</v>
      </c>
      <c r="D116" s="4">
        <v>1</v>
      </c>
      <c r="E116" s="4">
        <v>2</v>
      </c>
      <c r="F116" s="4">
        <v>2</v>
      </c>
      <c r="G116" s="4">
        <v>2</v>
      </c>
      <c r="H116" s="4">
        <v>3</v>
      </c>
      <c r="I116" s="4">
        <v>2.034148827333059</v>
      </c>
      <c r="J116" s="4">
        <v>2.8132430740226129</v>
      </c>
      <c r="K116" s="4" t="b">
        <v>1</v>
      </c>
      <c r="L116" s="4">
        <v>0.35675085924118188</v>
      </c>
      <c r="M116" s="4">
        <v>1.6063810083564369</v>
      </c>
      <c r="N116" s="4">
        <v>0.16666666666666671</v>
      </c>
      <c r="O116" s="4" t="s">
        <v>13</v>
      </c>
      <c r="P116" s="4" t="s">
        <v>301</v>
      </c>
    </row>
    <row r="117" spans="1:16">
      <c r="A117" s="4" t="s">
        <v>188</v>
      </c>
      <c r="B117" s="4">
        <v>3</v>
      </c>
      <c r="C117" s="4">
        <v>3</v>
      </c>
      <c r="D117" s="4">
        <v>7</v>
      </c>
      <c r="E117" s="4">
        <v>8</v>
      </c>
      <c r="F117" s="4">
        <v>8</v>
      </c>
      <c r="G117" s="4">
        <v>17</v>
      </c>
      <c r="H117" s="4">
        <v>23</v>
      </c>
      <c r="I117" s="4">
        <v>17.65457807840118</v>
      </c>
      <c r="J117" s="4">
        <v>22.041228748214021</v>
      </c>
      <c r="K117" s="4" t="b">
        <v>1</v>
      </c>
      <c r="L117" s="4">
        <v>0.35597852046858408</v>
      </c>
      <c r="M117" s="4">
        <v>1.6029033143182021</v>
      </c>
      <c r="N117" s="4">
        <v>0.25</v>
      </c>
      <c r="O117" s="4" t="s">
        <v>13</v>
      </c>
      <c r="P117" s="4" t="s">
        <v>301</v>
      </c>
    </row>
    <row r="118" spans="1:16">
      <c r="A118" s="4" t="s">
        <v>269</v>
      </c>
      <c r="B118" s="4">
        <v>2</v>
      </c>
      <c r="C118" s="4">
        <v>3</v>
      </c>
      <c r="D118" s="4">
        <v>1</v>
      </c>
      <c r="E118" s="4">
        <v>1</v>
      </c>
      <c r="F118" s="4">
        <v>1</v>
      </c>
      <c r="G118" s="4">
        <v>2</v>
      </c>
      <c r="H118" s="4">
        <v>3</v>
      </c>
      <c r="I118" s="4">
        <v>2.108280814564012</v>
      </c>
      <c r="J118" s="4">
        <v>2.879479047203926</v>
      </c>
      <c r="K118" s="4" t="b">
        <v>1</v>
      </c>
      <c r="L118" s="4">
        <v>0.34728163433488901</v>
      </c>
      <c r="M118" s="4">
        <v>1.5637428964660289</v>
      </c>
      <c r="N118" s="4">
        <v>0.33333333333333331</v>
      </c>
      <c r="O118" s="4" t="s">
        <v>13</v>
      </c>
      <c r="P118" s="4" t="s">
        <v>301</v>
      </c>
    </row>
    <row r="119" spans="1:16">
      <c r="A119" s="4" t="s">
        <v>270</v>
      </c>
      <c r="B119" s="4">
        <v>2</v>
      </c>
      <c r="C119" s="4">
        <v>3</v>
      </c>
      <c r="D119" s="4">
        <v>1</v>
      </c>
      <c r="E119" s="4">
        <v>1</v>
      </c>
      <c r="F119" s="4">
        <v>1</v>
      </c>
      <c r="G119" s="4">
        <v>2</v>
      </c>
      <c r="H119" s="4">
        <v>3</v>
      </c>
      <c r="I119" s="4">
        <v>2.108280814564012</v>
      </c>
      <c r="J119" s="4">
        <v>2.879479047203926</v>
      </c>
      <c r="K119" s="4" t="b">
        <v>1</v>
      </c>
      <c r="L119" s="4">
        <v>0.34728163433488901</v>
      </c>
      <c r="M119" s="4">
        <v>1.5637428964660289</v>
      </c>
      <c r="N119" s="4">
        <v>0.33333333333333331</v>
      </c>
      <c r="O119" s="4" t="s">
        <v>13</v>
      </c>
      <c r="P119" s="4" t="s">
        <v>301</v>
      </c>
    </row>
    <row r="120" spans="1:16">
      <c r="A120" s="4" t="s">
        <v>216</v>
      </c>
      <c r="B120" s="4">
        <v>2</v>
      </c>
      <c r="C120" s="4">
        <v>3</v>
      </c>
      <c r="D120" s="4">
        <v>1</v>
      </c>
      <c r="E120" s="4">
        <v>1</v>
      </c>
      <c r="F120" s="4">
        <v>1</v>
      </c>
      <c r="G120" s="4">
        <v>2</v>
      </c>
      <c r="H120" s="4">
        <v>3</v>
      </c>
      <c r="I120" s="4">
        <v>2.108280814564012</v>
      </c>
      <c r="J120" s="4">
        <v>2.879479047203926</v>
      </c>
      <c r="K120" s="4" t="b">
        <v>1</v>
      </c>
      <c r="L120" s="4">
        <v>0.34728163433488901</v>
      </c>
      <c r="M120" s="4">
        <v>1.5637428964660289</v>
      </c>
      <c r="N120" s="4">
        <v>0.33333333333333331</v>
      </c>
      <c r="O120" s="4" t="s">
        <v>13</v>
      </c>
      <c r="P120" s="4" t="s">
        <v>301</v>
      </c>
    </row>
    <row r="121" spans="1:16">
      <c r="A121" s="4" t="s">
        <v>148</v>
      </c>
      <c r="B121" s="4">
        <v>2</v>
      </c>
      <c r="C121" s="4">
        <v>3</v>
      </c>
      <c r="D121" s="4">
        <v>1</v>
      </c>
      <c r="E121" s="4">
        <v>1</v>
      </c>
      <c r="F121" s="4">
        <v>1</v>
      </c>
      <c r="G121" s="4">
        <v>2</v>
      </c>
      <c r="H121" s="4">
        <v>3</v>
      </c>
      <c r="I121" s="4">
        <v>2.108280814564012</v>
      </c>
      <c r="J121" s="4">
        <v>2.879479047203926</v>
      </c>
      <c r="K121" s="4" t="b">
        <v>1</v>
      </c>
      <c r="L121" s="4">
        <v>0.34728163433488901</v>
      </c>
      <c r="M121" s="4">
        <v>1.5637428964660289</v>
      </c>
      <c r="N121" s="4">
        <v>0.33333333333333331</v>
      </c>
      <c r="O121" s="4" t="s">
        <v>13</v>
      </c>
      <c r="P121" s="4" t="s">
        <v>301</v>
      </c>
    </row>
    <row r="122" spans="1:16">
      <c r="A122" s="4" t="s">
        <v>246</v>
      </c>
      <c r="B122" s="4">
        <v>2</v>
      </c>
      <c r="C122" s="4">
        <v>3</v>
      </c>
      <c r="D122" s="4">
        <v>1</v>
      </c>
      <c r="E122" s="4">
        <v>1</v>
      </c>
      <c r="F122" s="4">
        <v>1</v>
      </c>
      <c r="G122" s="4">
        <v>2</v>
      </c>
      <c r="H122" s="4">
        <v>3</v>
      </c>
      <c r="I122" s="4">
        <v>2.108280814564012</v>
      </c>
      <c r="J122" s="4">
        <v>2.879479047203926</v>
      </c>
      <c r="K122" s="4" t="b">
        <v>1</v>
      </c>
      <c r="L122" s="4">
        <v>0.34728163433488901</v>
      </c>
      <c r="M122" s="4">
        <v>1.5637428964660289</v>
      </c>
      <c r="N122" s="4">
        <v>0.33333333333333331</v>
      </c>
      <c r="O122" s="4" t="s">
        <v>13</v>
      </c>
      <c r="P122" s="4" t="s">
        <v>301</v>
      </c>
    </row>
    <row r="123" spans="1:16">
      <c r="A123" s="4" t="s">
        <v>361</v>
      </c>
      <c r="B123" s="4">
        <v>2</v>
      </c>
      <c r="C123" s="4">
        <v>3</v>
      </c>
      <c r="D123" s="4">
        <v>1</v>
      </c>
      <c r="E123" s="4">
        <v>1</v>
      </c>
      <c r="F123" s="4">
        <v>1</v>
      </c>
      <c r="G123" s="4">
        <v>2</v>
      </c>
      <c r="H123" s="4">
        <v>3</v>
      </c>
      <c r="I123" s="4">
        <v>2.1353948534225591</v>
      </c>
      <c r="J123" s="4">
        <v>2.879479047203926</v>
      </c>
      <c r="K123" s="4" t="b">
        <v>1</v>
      </c>
      <c r="L123" s="4">
        <v>0.33476544596881141</v>
      </c>
      <c r="M123" s="4">
        <v>1.507384889841898</v>
      </c>
      <c r="N123" s="4">
        <v>0.33333333333333331</v>
      </c>
      <c r="O123" s="4" t="s">
        <v>13</v>
      </c>
      <c r="P123" s="4" t="s">
        <v>301</v>
      </c>
    </row>
    <row r="124" spans="1:16">
      <c r="A124" s="4" t="s">
        <v>24</v>
      </c>
      <c r="B124" s="4">
        <v>2</v>
      </c>
      <c r="C124" s="4">
        <v>3</v>
      </c>
      <c r="D124" s="4">
        <v>1</v>
      </c>
      <c r="E124" s="4">
        <v>1</v>
      </c>
      <c r="F124" s="4">
        <v>1</v>
      </c>
      <c r="G124" s="4">
        <v>2</v>
      </c>
      <c r="H124" s="4">
        <v>3</v>
      </c>
      <c r="I124" s="4">
        <v>2.1353948534225591</v>
      </c>
      <c r="J124" s="4">
        <v>2.879479047203926</v>
      </c>
      <c r="K124" s="4" t="b">
        <v>1</v>
      </c>
      <c r="L124" s="4">
        <v>0.33476544596881141</v>
      </c>
      <c r="M124" s="4">
        <v>1.507384889841898</v>
      </c>
      <c r="N124" s="4">
        <v>0.33333333333333331</v>
      </c>
      <c r="O124" s="4" t="s">
        <v>13</v>
      </c>
      <c r="P124" s="4" t="s">
        <v>301</v>
      </c>
    </row>
    <row r="125" spans="1:16">
      <c r="A125" s="4" t="s">
        <v>156</v>
      </c>
      <c r="B125" s="4">
        <v>3</v>
      </c>
      <c r="C125" s="4">
        <v>3</v>
      </c>
      <c r="D125" s="4">
        <v>11</v>
      </c>
      <c r="E125" s="4">
        <v>13</v>
      </c>
      <c r="F125" s="4">
        <v>13</v>
      </c>
      <c r="G125" s="4">
        <v>27</v>
      </c>
      <c r="H125" s="4">
        <v>36</v>
      </c>
      <c r="I125" s="4">
        <v>28.479816319975878</v>
      </c>
      <c r="J125" s="4">
        <v>34.648124644942833</v>
      </c>
      <c r="K125" s="4" t="b">
        <v>1</v>
      </c>
      <c r="L125" s="4">
        <v>0.32707935622122891</v>
      </c>
      <c r="M125" s="4">
        <v>1.472775895135336</v>
      </c>
      <c r="N125" s="4">
        <v>0.23076923076923081</v>
      </c>
      <c r="O125" s="4" t="s">
        <v>13</v>
      </c>
      <c r="P125" s="4" t="s">
        <v>301</v>
      </c>
    </row>
    <row r="126" spans="1:16">
      <c r="A126" s="4" t="s">
        <v>250</v>
      </c>
      <c r="B126" s="4">
        <v>3</v>
      </c>
      <c r="C126" s="4">
        <v>3</v>
      </c>
      <c r="D126" s="4">
        <v>4</v>
      </c>
      <c r="E126" s="4">
        <v>4</v>
      </c>
      <c r="F126" s="4">
        <v>4</v>
      </c>
      <c r="G126" s="4">
        <v>9</v>
      </c>
      <c r="H126" s="4">
        <v>12</v>
      </c>
      <c r="I126" s="4">
        <v>9.3426047557484928</v>
      </c>
      <c r="J126" s="4">
        <v>11.5179161888157</v>
      </c>
      <c r="K126" s="4" t="b">
        <v>1</v>
      </c>
      <c r="L126" s="4">
        <v>0.32267966687998811</v>
      </c>
      <c r="M126" s="4">
        <v>1.452964934019586</v>
      </c>
      <c r="N126" s="4">
        <v>0.25</v>
      </c>
      <c r="O126" s="4" t="s">
        <v>13</v>
      </c>
      <c r="P126" s="4" t="s">
        <v>301</v>
      </c>
    </row>
    <row r="127" spans="1:16">
      <c r="A127" s="4" t="s">
        <v>362</v>
      </c>
      <c r="B127" s="4">
        <v>2</v>
      </c>
      <c r="C127" s="4">
        <v>2</v>
      </c>
      <c r="D127" s="4">
        <v>1</v>
      </c>
      <c r="E127" s="4">
        <v>2</v>
      </c>
      <c r="F127" s="4">
        <v>2</v>
      </c>
      <c r="G127" s="4">
        <v>2</v>
      </c>
      <c r="H127" s="4">
        <v>3</v>
      </c>
      <c r="I127" s="4">
        <v>2.108280814564012</v>
      </c>
      <c r="J127" s="4">
        <v>2.8132430740226129</v>
      </c>
      <c r="K127" s="4" t="b">
        <v>1</v>
      </c>
      <c r="L127" s="4">
        <v>0.32196570590050322</v>
      </c>
      <c r="M127" s="4">
        <v>1.449750104038261</v>
      </c>
      <c r="N127" s="4">
        <v>0.16666666666666671</v>
      </c>
      <c r="O127" s="4" t="s">
        <v>13</v>
      </c>
      <c r="P127" s="4" t="s">
        <v>301</v>
      </c>
    </row>
    <row r="128" spans="1:16">
      <c r="A128" s="4" t="s">
        <v>55</v>
      </c>
      <c r="B128" s="4">
        <v>3</v>
      </c>
      <c r="C128" s="4">
        <v>3</v>
      </c>
      <c r="D128" s="4">
        <v>1</v>
      </c>
      <c r="E128" s="4">
        <v>2</v>
      </c>
      <c r="F128" s="4">
        <v>2</v>
      </c>
      <c r="G128" s="4">
        <v>3</v>
      </c>
      <c r="H128" s="4">
        <v>4</v>
      </c>
      <c r="I128" s="4">
        <v>3.1389122476598148</v>
      </c>
      <c r="J128" s="4">
        <v>3.8740826766213088</v>
      </c>
      <c r="K128" s="4" t="b">
        <v>1</v>
      </c>
      <c r="L128" s="4">
        <v>0.26934824306049648</v>
      </c>
      <c r="M128" s="4">
        <v>1.212823714585769</v>
      </c>
      <c r="N128" s="4">
        <v>0.16666666666666671</v>
      </c>
      <c r="O128" s="4" t="s">
        <v>13</v>
      </c>
      <c r="P128" s="4" t="s">
        <v>301</v>
      </c>
    </row>
    <row r="129" spans="1:16">
      <c r="A129" s="4" t="s">
        <v>106</v>
      </c>
      <c r="B129" s="4">
        <v>3</v>
      </c>
      <c r="C129" s="4">
        <v>3</v>
      </c>
      <c r="D129" s="4">
        <v>6</v>
      </c>
      <c r="E129" s="4">
        <v>6</v>
      </c>
      <c r="F129" s="4">
        <v>6</v>
      </c>
      <c r="G129" s="4">
        <v>12</v>
      </c>
      <c r="H129" s="4">
        <v>15</v>
      </c>
      <c r="I129" s="4">
        <v>12.306138990087859</v>
      </c>
      <c r="J129" s="4">
        <v>14.29306339497141</v>
      </c>
      <c r="K129" s="4" t="b">
        <v>1</v>
      </c>
      <c r="L129" s="4">
        <v>0.24968541869773109</v>
      </c>
      <c r="M129" s="4">
        <v>1.124285770502947</v>
      </c>
      <c r="N129" s="4">
        <v>0.16666666666666671</v>
      </c>
      <c r="O129" s="4" t="s">
        <v>13</v>
      </c>
      <c r="P129" s="4" t="s">
        <v>301</v>
      </c>
    </row>
    <row r="130" spans="1:16">
      <c r="A130" s="4" t="s">
        <v>209</v>
      </c>
      <c r="B130" s="4">
        <v>3</v>
      </c>
      <c r="C130" s="4">
        <v>3</v>
      </c>
      <c r="D130" s="4">
        <v>12</v>
      </c>
      <c r="E130" s="4">
        <v>13</v>
      </c>
      <c r="F130" s="4">
        <v>13</v>
      </c>
      <c r="G130" s="4">
        <v>30</v>
      </c>
      <c r="H130" s="4">
        <v>37</v>
      </c>
      <c r="I130" s="4">
        <v>31.240858502136241</v>
      </c>
      <c r="J130" s="4">
        <v>35.482116222683182</v>
      </c>
      <c r="K130" s="4" t="b">
        <v>1</v>
      </c>
      <c r="L130" s="4">
        <v>0.23136111119340089</v>
      </c>
      <c r="M130" s="4">
        <v>1.0417749122842721</v>
      </c>
      <c r="N130" s="4">
        <v>0.17948717948717949</v>
      </c>
      <c r="O130" s="4" t="s">
        <v>13</v>
      </c>
      <c r="P130" s="4" t="s">
        <v>301</v>
      </c>
    </row>
    <row r="131" spans="1:16">
      <c r="A131" s="4" t="s">
        <v>237</v>
      </c>
      <c r="B131" s="4">
        <v>3</v>
      </c>
      <c r="C131" s="4">
        <v>3</v>
      </c>
      <c r="D131" s="4">
        <v>2</v>
      </c>
      <c r="E131" s="4">
        <v>2</v>
      </c>
      <c r="F131" s="4">
        <v>2</v>
      </c>
      <c r="G131" s="4">
        <v>4</v>
      </c>
      <c r="H131" s="4">
        <v>5</v>
      </c>
      <c r="I131" s="4">
        <v>4.1424296418970714</v>
      </c>
      <c r="J131" s="4">
        <v>4.8305904381717824</v>
      </c>
      <c r="K131" s="4" t="b">
        <v>1</v>
      </c>
      <c r="L131" s="4">
        <v>0.2184259590914297</v>
      </c>
      <c r="M131" s="4">
        <v>0.98353039194588998</v>
      </c>
      <c r="N131" s="4">
        <v>0.16666666666666671</v>
      </c>
      <c r="O131" s="4" t="s">
        <v>13</v>
      </c>
      <c r="P131" s="4" t="s">
        <v>301</v>
      </c>
    </row>
    <row r="132" spans="1:16">
      <c r="A132" s="4" t="s">
        <v>112</v>
      </c>
      <c r="B132" s="4">
        <v>3</v>
      </c>
      <c r="C132" s="4">
        <v>3</v>
      </c>
      <c r="D132" s="4">
        <v>7</v>
      </c>
      <c r="E132" s="4">
        <v>8</v>
      </c>
      <c r="F132" s="4">
        <v>8</v>
      </c>
      <c r="G132" s="4">
        <v>19</v>
      </c>
      <c r="H132" s="4">
        <v>23</v>
      </c>
      <c r="I132" s="4">
        <v>19.938236906285649</v>
      </c>
      <c r="J132" s="4">
        <v>22.107464721395338</v>
      </c>
      <c r="K132" s="4" t="b">
        <v>1</v>
      </c>
      <c r="L132" s="4">
        <v>0.19355217006878431</v>
      </c>
      <c r="M132" s="4">
        <v>0.87152846887601587</v>
      </c>
      <c r="N132" s="4">
        <v>0.16666666666666671</v>
      </c>
      <c r="O132" s="4" t="s">
        <v>13</v>
      </c>
      <c r="P132" s="4" t="s">
        <v>301</v>
      </c>
    </row>
    <row r="133" spans="1:16">
      <c r="A133" s="4" t="s">
        <v>261</v>
      </c>
      <c r="B133" s="4">
        <v>3</v>
      </c>
      <c r="C133" s="4">
        <v>3</v>
      </c>
      <c r="D133" s="4">
        <v>2</v>
      </c>
      <c r="E133" s="4">
        <v>3</v>
      </c>
      <c r="F133" s="4">
        <v>3</v>
      </c>
      <c r="G133" s="4">
        <v>4</v>
      </c>
      <c r="H133" s="4">
        <v>5</v>
      </c>
      <c r="I133" s="4">
        <v>4.1695436807556181</v>
      </c>
      <c r="J133" s="4">
        <v>4.7362143596760671</v>
      </c>
      <c r="K133" s="4" t="b">
        <v>1</v>
      </c>
      <c r="L133" s="4">
        <v>0.18700602363043339</v>
      </c>
      <c r="M133" s="4">
        <v>0.84205242125316215</v>
      </c>
      <c r="N133" s="4">
        <v>0.1111111111111111</v>
      </c>
      <c r="O133" s="4" t="s">
        <v>13</v>
      </c>
      <c r="P133" s="4" t="s">
        <v>301</v>
      </c>
    </row>
    <row r="134" spans="1:16">
      <c r="A134" s="4" t="s">
        <v>187</v>
      </c>
      <c r="B134" s="4">
        <v>3</v>
      </c>
      <c r="C134" s="4">
        <v>3</v>
      </c>
      <c r="D134" s="4">
        <v>6</v>
      </c>
      <c r="E134" s="4">
        <v>7</v>
      </c>
      <c r="F134" s="4">
        <v>7</v>
      </c>
      <c r="G134" s="4">
        <v>16</v>
      </c>
      <c r="H134" s="4">
        <v>19</v>
      </c>
      <c r="I134" s="4">
        <v>16.623946645305381</v>
      </c>
      <c r="J134" s="4">
        <v>18.167146071592711</v>
      </c>
      <c r="K134" s="4" t="b">
        <v>1</v>
      </c>
      <c r="L134" s="4">
        <v>0.17146353929121269</v>
      </c>
      <c r="M134" s="4">
        <v>0.77206758164182332</v>
      </c>
      <c r="N134" s="4">
        <v>0.14285714285714279</v>
      </c>
      <c r="O134" s="4" t="s">
        <v>13</v>
      </c>
      <c r="P134" s="4" t="s">
        <v>301</v>
      </c>
    </row>
    <row r="135" spans="1:16">
      <c r="A135" s="4" t="s">
        <v>151</v>
      </c>
      <c r="B135" s="4">
        <v>3</v>
      </c>
      <c r="C135" s="4">
        <v>3</v>
      </c>
      <c r="D135" s="4">
        <v>10</v>
      </c>
      <c r="E135" s="4">
        <v>12</v>
      </c>
      <c r="F135" s="4">
        <v>12</v>
      </c>
      <c r="G135" s="4">
        <v>29</v>
      </c>
      <c r="H135" s="4">
        <v>34</v>
      </c>
      <c r="I135" s="4">
        <v>30.35849104350234</v>
      </c>
      <c r="J135" s="4">
        <v>32.668873148660573</v>
      </c>
      <c r="K135" s="4" t="b">
        <v>1</v>
      </c>
      <c r="L135" s="4">
        <v>0.15537954568310841</v>
      </c>
      <c r="M135" s="4">
        <v>0.69964442917754865</v>
      </c>
      <c r="N135" s="4">
        <v>0.1388888888888889</v>
      </c>
      <c r="O135" s="4" t="s">
        <v>13</v>
      </c>
      <c r="P135" s="4" t="s">
        <v>301</v>
      </c>
    </row>
    <row r="136" spans="1:16">
      <c r="A136" s="4" t="s">
        <v>52</v>
      </c>
      <c r="B136" s="4">
        <v>3</v>
      </c>
      <c r="C136" s="4">
        <v>3</v>
      </c>
      <c r="D136" s="4">
        <v>3</v>
      </c>
      <c r="E136" s="4">
        <v>3</v>
      </c>
      <c r="F136" s="4">
        <v>3</v>
      </c>
      <c r="G136" s="4">
        <v>6</v>
      </c>
      <c r="H136" s="4">
        <v>7</v>
      </c>
      <c r="I136" s="4">
        <v>6.1765784692301304</v>
      </c>
      <c r="J136" s="4">
        <v>6.7535617238252348</v>
      </c>
      <c r="K136" s="4" t="b">
        <v>1</v>
      </c>
      <c r="L136" s="4">
        <v>0.1535203385952304</v>
      </c>
      <c r="M136" s="4">
        <v>0.69127277462029979</v>
      </c>
      <c r="N136" s="4">
        <v>0.1111111111111111</v>
      </c>
      <c r="O136" s="4" t="s">
        <v>13</v>
      </c>
      <c r="P136" s="4" t="s">
        <v>301</v>
      </c>
    </row>
    <row r="137" spans="1:16">
      <c r="A137" s="4" t="s">
        <v>273</v>
      </c>
      <c r="B137" s="4">
        <v>3</v>
      </c>
      <c r="C137" s="4">
        <v>3</v>
      </c>
      <c r="D137" s="4">
        <v>2</v>
      </c>
      <c r="E137" s="4">
        <v>2</v>
      </c>
      <c r="F137" s="4">
        <v>2</v>
      </c>
      <c r="G137" s="4">
        <v>5</v>
      </c>
      <c r="H137" s="4">
        <v>6</v>
      </c>
      <c r="I137" s="4">
        <v>5.2471930622238254</v>
      </c>
      <c r="J137" s="4">
        <v>5.758958094407852</v>
      </c>
      <c r="K137" s="4" t="b">
        <v>1</v>
      </c>
      <c r="L137" s="4">
        <v>0.1534639624592842</v>
      </c>
      <c r="M137" s="4">
        <v>0.69101892364345507</v>
      </c>
      <c r="N137" s="4">
        <v>0.16666666666666671</v>
      </c>
      <c r="O137" s="4" t="s">
        <v>13</v>
      </c>
      <c r="P137" s="4" t="s">
        <v>301</v>
      </c>
    </row>
    <row r="138" spans="1:16">
      <c r="A138" s="4" t="s">
        <v>180</v>
      </c>
      <c r="B138" s="4">
        <v>3</v>
      </c>
      <c r="C138" s="4">
        <v>3</v>
      </c>
      <c r="D138" s="4">
        <v>7</v>
      </c>
      <c r="E138" s="4">
        <v>13</v>
      </c>
      <c r="F138" s="4">
        <v>13</v>
      </c>
      <c r="G138" s="4">
        <v>17</v>
      </c>
      <c r="H138" s="4">
        <v>20</v>
      </c>
      <c r="I138" s="4">
        <v>17.65457807840118</v>
      </c>
      <c r="J138" s="4">
        <v>18.954813201256769</v>
      </c>
      <c r="K138" s="4" t="b">
        <v>1</v>
      </c>
      <c r="L138" s="4">
        <v>0.14780158673564081</v>
      </c>
      <c r="M138" s="4">
        <v>0.66552232681959178</v>
      </c>
      <c r="N138" s="4">
        <v>7.6923076923076927E-2</v>
      </c>
      <c r="O138" s="4" t="s">
        <v>13</v>
      </c>
      <c r="P138" s="4" t="s">
        <v>301</v>
      </c>
    </row>
    <row r="139" spans="1:16">
      <c r="A139" s="4" t="s">
        <v>235</v>
      </c>
      <c r="B139" s="4">
        <v>3</v>
      </c>
      <c r="C139" s="4">
        <v>3</v>
      </c>
      <c r="D139" s="4">
        <v>5</v>
      </c>
      <c r="E139" s="4">
        <v>5</v>
      </c>
      <c r="F139" s="4">
        <v>5</v>
      </c>
      <c r="G139" s="4">
        <v>12</v>
      </c>
      <c r="H139" s="4">
        <v>14</v>
      </c>
      <c r="I139" s="4">
        <v>12.454402964549759</v>
      </c>
      <c r="J139" s="4">
        <v>13.40279160660225</v>
      </c>
      <c r="K139" s="4" t="b">
        <v>1</v>
      </c>
      <c r="L139" s="4">
        <v>0.14675457011462581</v>
      </c>
      <c r="M139" s="4">
        <v>0.66080781087137641</v>
      </c>
      <c r="N139" s="4">
        <v>0.1333333333333333</v>
      </c>
      <c r="O139" s="4" t="s">
        <v>13</v>
      </c>
      <c r="P139" s="4" t="s">
        <v>301</v>
      </c>
    </row>
    <row r="140" spans="1:16">
      <c r="A140" s="4" t="s">
        <v>108</v>
      </c>
      <c r="B140" s="4">
        <v>3</v>
      </c>
      <c r="C140" s="4">
        <v>3</v>
      </c>
      <c r="D140" s="4">
        <v>3</v>
      </c>
      <c r="E140" s="4">
        <v>3</v>
      </c>
      <c r="F140" s="4">
        <v>3</v>
      </c>
      <c r="G140" s="4">
        <v>6</v>
      </c>
      <c r="H140" s="4">
        <v>7</v>
      </c>
      <c r="I140" s="4">
        <v>6.1765784692301304</v>
      </c>
      <c r="J140" s="4">
        <v>6.7154658559583247</v>
      </c>
      <c r="K140" s="4" t="b">
        <v>1</v>
      </c>
      <c r="L140" s="4">
        <v>0.14634799314844391</v>
      </c>
      <c r="M140" s="4">
        <v>0.65897707241625714</v>
      </c>
      <c r="N140" s="4">
        <v>0.1111111111111111</v>
      </c>
      <c r="O140" s="4" t="s">
        <v>13</v>
      </c>
      <c r="P140" s="4" t="s">
        <v>301</v>
      </c>
    </row>
    <row r="141" spans="1:16">
      <c r="A141" s="4" t="s">
        <v>238</v>
      </c>
      <c r="B141" s="4">
        <v>3</v>
      </c>
      <c r="C141" s="4">
        <v>3</v>
      </c>
      <c r="D141" s="4">
        <v>19</v>
      </c>
      <c r="E141" s="4">
        <v>20</v>
      </c>
      <c r="F141" s="4">
        <v>20</v>
      </c>
      <c r="G141" s="4">
        <v>51</v>
      </c>
      <c r="H141" s="4">
        <v>59</v>
      </c>
      <c r="I141" s="4">
        <v>53.314490261844448</v>
      </c>
      <c r="J141" s="4">
        <v>56.661213287842443</v>
      </c>
      <c r="K141" s="4" t="b">
        <v>1</v>
      </c>
      <c r="L141" s="4">
        <v>0.14043200394609651</v>
      </c>
      <c r="M141" s="4">
        <v>0.63233850251762658</v>
      </c>
      <c r="N141" s="4">
        <v>0.1333333333333333</v>
      </c>
      <c r="O141" s="4" t="s">
        <v>13</v>
      </c>
      <c r="P141" s="4" t="s">
        <v>301</v>
      </c>
    </row>
    <row r="142" spans="1:16">
      <c r="A142" s="4" t="s">
        <v>234</v>
      </c>
      <c r="B142" s="4">
        <v>3</v>
      </c>
      <c r="C142" s="4">
        <v>3</v>
      </c>
      <c r="D142" s="4">
        <v>2</v>
      </c>
      <c r="E142" s="4">
        <v>3</v>
      </c>
      <c r="F142" s="4">
        <v>3</v>
      </c>
      <c r="G142" s="4">
        <v>5</v>
      </c>
      <c r="H142" s="4">
        <v>6</v>
      </c>
      <c r="I142" s="4">
        <v>5.2471930622238254</v>
      </c>
      <c r="J142" s="4">
        <v>5.6927221212265398</v>
      </c>
      <c r="K142" s="4" t="b">
        <v>1</v>
      </c>
      <c r="L142" s="4">
        <v>0.13910325981113661</v>
      </c>
      <c r="M142" s="4">
        <v>0.62635542136148126</v>
      </c>
      <c r="N142" s="4">
        <v>0.1111111111111111</v>
      </c>
      <c r="O142" s="4" t="s">
        <v>13</v>
      </c>
      <c r="P142" s="4" t="s">
        <v>301</v>
      </c>
    </row>
    <row r="143" spans="1:16">
      <c r="A143" s="4" t="s">
        <v>222</v>
      </c>
      <c r="B143" s="4">
        <v>3</v>
      </c>
      <c r="C143" s="4">
        <v>3</v>
      </c>
      <c r="D143" s="4">
        <v>2</v>
      </c>
      <c r="E143" s="4">
        <v>3</v>
      </c>
      <c r="F143" s="4">
        <v>3</v>
      </c>
      <c r="G143" s="4">
        <v>6</v>
      </c>
      <c r="H143" s="4">
        <v>7</v>
      </c>
      <c r="I143" s="4">
        <v>6.2778244953196296</v>
      </c>
      <c r="J143" s="4">
        <v>6.7154658559583247</v>
      </c>
      <c r="K143" s="4" t="b">
        <v>1</v>
      </c>
      <c r="L143" s="4">
        <v>0.12614674776336621</v>
      </c>
      <c r="M143" s="4">
        <v>0.56801472126520214</v>
      </c>
      <c r="N143" s="4">
        <v>0.1111111111111111</v>
      </c>
      <c r="O143" s="4" t="s">
        <v>13</v>
      </c>
      <c r="P143" s="4" t="s">
        <v>301</v>
      </c>
    </row>
    <row r="144" spans="1:16">
      <c r="A144" s="4" t="s">
        <v>228</v>
      </c>
      <c r="B144" s="4">
        <v>3</v>
      </c>
      <c r="C144" s="4">
        <v>3</v>
      </c>
      <c r="D144" s="4">
        <v>8</v>
      </c>
      <c r="E144" s="4">
        <v>9</v>
      </c>
      <c r="F144" s="4">
        <v>9</v>
      </c>
      <c r="G144" s="4">
        <v>20</v>
      </c>
      <c r="H144" s="4">
        <v>23</v>
      </c>
      <c r="I144" s="4">
        <v>20.914640261664349</v>
      </c>
      <c r="J144" s="4">
        <v>22.069368853528431</v>
      </c>
      <c r="K144" s="4" t="b">
        <v>1</v>
      </c>
      <c r="L144" s="4">
        <v>0.1254200813571282</v>
      </c>
      <c r="M144" s="4">
        <v>0.56474268117292548</v>
      </c>
      <c r="N144" s="4">
        <v>0.1111111111111111</v>
      </c>
      <c r="O144" s="4" t="s">
        <v>13</v>
      </c>
      <c r="P144" s="4" t="s">
        <v>301</v>
      </c>
    </row>
    <row r="145" spans="1:16">
      <c r="A145" s="4" t="s">
        <v>96</v>
      </c>
      <c r="B145" s="4">
        <v>2</v>
      </c>
      <c r="C145" s="4">
        <v>3</v>
      </c>
      <c r="D145" s="4">
        <v>4</v>
      </c>
      <c r="E145" s="4">
        <v>4</v>
      </c>
      <c r="F145" s="4">
        <v>4</v>
      </c>
      <c r="G145" s="4">
        <v>7</v>
      </c>
      <c r="H145" s="4">
        <v>8</v>
      </c>
      <c r="I145" s="4">
        <v>7.1059638762364328</v>
      </c>
      <c r="J145" s="4">
        <v>7.5775975390130821</v>
      </c>
      <c r="K145" s="4" t="b">
        <v>1</v>
      </c>
      <c r="L145" s="4">
        <v>0.12492006086526559</v>
      </c>
      <c r="M145" s="4">
        <v>0.56249118436188594</v>
      </c>
      <c r="N145" s="4">
        <v>8.3333333333333329E-2</v>
      </c>
      <c r="O145" s="4" t="s">
        <v>13</v>
      </c>
      <c r="P145" s="4" t="s">
        <v>301</v>
      </c>
    </row>
    <row r="146" spans="1:16">
      <c r="A146" s="4" t="s">
        <v>226</v>
      </c>
      <c r="B146" s="4">
        <v>3</v>
      </c>
      <c r="C146" s="4">
        <v>3</v>
      </c>
      <c r="D146" s="4">
        <v>32</v>
      </c>
      <c r="E146" s="4">
        <v>37</v>
      </c>
      <c r="F146" s="4">
        <v>37</v>
      </c>
      <c r="G146" s="4">
        <v>91</v>
      </c>
      <c r="H146" s="4">
        <v>104</v>
      </c>
      <c r="I146" s="4">
        <v>95.326358927838299</v>
      </c>
      <c r="J146" s="4">
        <v>99.843443233348836</v>
      </c>
      <c r="K146" s="4" t="b">
        <v>1</v>
      </c>
      <c r="L146" s="4">
        <v>0.12109165189027581</v>
      </c>
      <c r="M146" s="4">
        <v>0.5452525896666246</v>
      </c>
      <c r="N146" s="4">
        <v>0.1171171171171171</v>
      </c>
      <c r="O146" s="4" t="s">
        <v>13</v>
      </c>
      <c r="P146" s="4" t="s">
        <v>301</v>
      </c>
    </row>
    <row r="147" spans="1:16">
      <c r="A147" s="4" t="s">
        <v>103</v>
      </c>
      <c r="B147" s="4">
        <v>3</v>
      </c>
      <c r="C147" s="4">
        <v>3</v>
      </c>
      <c r="D147" s="4">
        <v>5</v>
      </c>
      <c r="E147" s="4">
        <v>9</v>
      </c>
      <c r="F147" s="4">
        <v>9</v>
      </c>
      <c r="G147" s="4">
        <v>15</v>
      </c>
      <c r="H147" s="4">
        <v>17</v>
      </c>
      <c r="I147" s="4">
        <v>15.69456123829907</v>
      </c>
      <c r="J147" s="4">
        <v>16.490934335902619</v>
      </c>
      <c r="K147" s="4" t="b">
        <v>1</v>
      </c>
      <c r="L147" s="4">
        <v>0.1170594500181332</v>
      </c>
      <c r="M147" s="4">
        <v>0.52709635446358571</v>
      </c>
      <c r="N147" s="4">
        <v>7.407407407407407E-2</v>
      </c>
      <c r="O147" s="4" t="s">
        <v>13</v>
      </c>
      <c r="P147" s="4" t="s">
        <v>301</v>
      </c>
    </row>
    <row r="148" spans="1:16">
      <c r="A148" s="4" t="s">
        <v>210</v>
      </c>
      <c r="B148" s="4">
        <v>3</v>
      </c>
      <c r="C148" s="4">
        <v>3</v>
      </c>
      <c r="D148" s="4">
        <v>14</v>
      </c>
      <c r="E148" s="4">
        <v>15</v>
      </c>
      <c r="F148" s="4">
        <v>15</v>
      </c>
      <c r="G148" s="4">
        <v>37</v>
      </c>
      <c r="H148" s="4">
        <v>42</v>
      </c>
      <c r="I148" s="4">
        <v>38.522200391693133</v>
      </c>
      <c r="J148" s="4">
        <v>40.274610792988057</v>
      </c>
      <c r="K148" s="4" t="b">
        <v>1</v>
      </c>
      <c r="L148" s="4">
        <v>0.11601171084008401</v>
      </c>
      <c r="M148" s="4">
        <v>0.52237858497899581</v>
      </c>
      <c r="N148" s="4">
        <v>0.1111111111111111</v>
      </c>
      <c r="O148" s="4" t="s">
        <v>13</v>
      </c>
      <c r="P148" s="4" t="s">
        <v>301</v>
      </c>
    </row>
    <row r="149" spans="1:16">
      <c r="A149" s="4" t="s">
        <v>271</v>
      </c>
      <c r="B149" s="4">
        <v>3</v>
      </c>
      <c r="C149" s="4">
        <v>3</v>
      </c>
      <c r="D149" s="4">
        <v>24</v>
      </c>
      <c r="E149" s="4">
        <v>25</v>
      </c>
      <c r="F149" s="4">
        <v>25</v>
      </c>
      <c r="G149" s="4">
        <v>65</v>
      </c>
      <c r="H149" s="4">
        <v>74</v>
      </c>
      <c r="I149" s="4">
        <v>68.045341924933979</v>
      </c>
      <c r="J149" s="4">
        <v>70.992372550680756</v>
      </c>
      <c r="K149" s="4" t="b">
        <v>1</v>
      </c>
      <c r="L149" s="4">
        <v>0.1148450309843341</v>
      </c>
      <c r="M149" s="4">
        <v>0.51712524833085138</v>
      </c>
      <c r="N149" s="4">
        <v>0.12</v>
      </c>
      <c r="O149" s="4" t="s">
        <v>13</v>
      </c>
      <c r="P149" s="4" t="s">
        <v>301</v>
      </c>
    </row>
    <row r="150" spans="1:16">
      <c r="A150" s="4" t="s">
        <v>109</v>
      </c>
      <c r="B150" s="4">
        <v>3</v>
      </c>
      <c r="C150" s="4">
        <v>3</v>
      </c>
      <c r="D150" s="4">
        <v>4</v>
      </c>
      <c r="E150" s="4">
        <v>3</v>
      </c>
      <c r="F150" s="4">
        <v>4</v>
      </c>
      <c r="G150" s="4">
        <v>8</v>
      </c>
      <c r="H150" s="4">
        <v>9</v>
      </c>
      <c r="I150" s="4">
        <v>8.2107272965631886</v>
      </c>
      <c r="J150" s="4">
        <v>8.638437141611778</v>
      </c>
      <c r="K150" s="4" t="b">
        <v>1</v>
      </c>
      <c r="L150" s="4">
        <v>0.11022599481605511</v>
      </c>
      <c r="M150" s="4">
        <v>0.49632661033060332</v>
      </c>
      <c r="N150" s="4">
        <v>8.3333333333333329E-2</v>
      </c>
      <c r="O150" s="4" t="s">
        <v>13</v>
      </c>
      <c r="P150" s="4" t="s">
        <v>301</v>
      </c>
    </row>
    <row r="151" spans="1:16">
      <c r="A151" s="4" t="s">
        <v>267</v>
      </c>
      <c r="B151" s="4">
        <v>3</v>
      </c>
      <c r="C151" s="4">
        <v>3</v>
      </c>
      <c r="D151" s="4">
        <v>3</v>
      </c>
      <c r="E151" s="4">
        <v>3</v>
      </c>
      <c r="F151" s="4">
        <v>3</v>
      </c>
      <c r="G151" s="4">
        <v>7</v>
      </c>
      <c r="H151" s="4">
        <v>8</v>
      </c>
      <c r="I151" s="4">
        <v>7.2813418895568844</v>
      </c>
      <c r="J151" s="4">
        <v>7.6438335121943952</v>
      </c>
      <c r="K151" s="4" t="b">
        <v>1</v>
      </c>
      <c r="L151" s="4">
        <v>0.1052432564131358</v>
      </c>
      <c r="M151" s="4">
        <v>0.47389029060573162</v>
      </c>
      <c r="N151" s="4">
        <v>0.1111111111111111</v>
      </c>
      <c r="O151" s="4" t="s">
        <v>13</v>
      </c>
      <c r="P151" s="4" t="s">
        <v>301</v>
      </c>
    </row>
    <row r="152" spans="1:16">
      <c r="A152" s="4" t="s">
        <v>176</v>
      </c>
      <c r="B152" s="4">
        <v>3</v>
      </c>
      <c r="C152" s="4">
        <v>3</v>
      </c>
      <c r="D152" s="4">
        <v>7</v>
      </c>
      <c r="E152" s="4">
        <v>7</v>
      </c>
      <c r="F152" s="4">
        <v>7</v>
      </c>
      <c r="G152" s="4">
        <v>18</v>
      </c>
      <c r="H152" s="4">
        <v>20</v>
      </c>
      <c r="I152" s="4">
        <v>18.732227459869389</v>
      </c>
      <c r="J152" s="4">
        <v>19.161749701010098</v>
      </c>
      <c r="K152" s="4" t="b">
        <v>1</v>
      </c>
      <c r="L152" s="4">
        <v>8.1729765463505188E-2</v>
      </c>
      <c r="M152" s="4">
        <v>0.36801353005079201</v>
      </c>
      <c r="N152" s="4">
        <v>9.5238095238095233E-2</v>
      </c>
      <c r="O152" s="4" t="s">
        <v>13</v>
      </c>
      <c r="P152" s="4" t="s">
        <v>301</v>
      </c>
    </row>
    <row r="153" spans="1:16">
      <c r="A153" s="4" t="s">
        <v>196</v>
      </c>
      <c r="B153" s="4">
        <v>3</v>
      </c>
      <c r="C153" s="4">
        <v>3</v>
      </c>
      <c r="D153" s="4">
        <v>15</v>
      </c>
      <c r="E153" s="4">
        <v>18</v>
      </c>
      <c r="F153" s="4">
        <v>18</v>
      </c>
      <c r="G153" s="4">
        <v>45</v>
      </c>
      <c r="H153" s="4">
        <v>50</v>
      </c>
      <c r="I153" s="4">
        <v>47.083683714897219</v>
      </c>
      <c r="J153" s="4">
        <v>47.984680278363761</v>
      </c>
      <c r="K153" s="4" t="b">
        <v>1</v>
      </c>
      <c r="L153" s="4">
        <v>8.0621152622881276E-2</v>
      </c>
      <c r="M153" s="4">
        <v>0.36302165808561643</v>
      </c>
      <c r="N153" s="4">
        <v>9.2592592592592601E-2</v>
      </c>
      <c r="O153" s="4" t="s">
        <v>13</v>
      </c>
      <c r="P153" s="4" t="s">
        <v>301</v>
      </c>
    </row>
    <row r="154" spans="1:16">
      <c r="A154" s="4" t="s">
        <v>77</v>
      </c>
      <c r="B154" s="4">
        <v>3</v>
      </c>
      <c r="C154" s="4">
        <v>3</v>
      </c>
      <c r="D154" s="4">
        <v>42</v>
      </c>
      <c r="E154" s="4">
        <v>46</v>
      </c>
      <c r="F154" s="4">
        <v>46</v>
      </c>
      <c r="G154" s="4">
        <v>120</v>
      </c>
      <c r="H154" s="4">
        <v>133</v>
      </c>
      <c r="I154" s="4">
        <v>125.5022618286755</v>
      </c>
      <c r="J154" s="4">
        <v>127.7479619170189</v>
      </c>
      <c r="K154" s="4" t="b">
        <v>1</v>
      </c>
      <c r="L154" s="4">
        <v>8.0598139164544946E-2</v>
      </c>
      <c r="M154" s="4">
        <v>0.36291803287645308</v>
      </c>
      <c r="N154" s="4">
        <v>9.4202898550724626E-2</v>
      </c>
      <c r="O154" s="4" t="s">
        <v>13</v>
      </c>
      <c r="P154" s="4" t="s">
        <v>301</v>
      </c>
    </row>
    <row r="155" spans="1:16">
      <c r="A155" s="4" t="s">
        <v>143</v>
      </c>
      <c r="B155" s="4">
        <v>3</v>
      </c>
      <c r="C155" s="4">
        <v>3</v>
      </c>
      <c r="D155" s="4">
        <v>30</v>
      </c>
      <c r="E155" s="4">
        <v>31</v>
      </c>
      <c r="F155" s="4">
        <v>31</v>
      </c>
      <c r="G155" s="4">
        <v>83</v>
      </c>
      <c r="H155" s="4">
        <v>91</v>
      </c>
      <c r="I155" s="4">
        <v>86.508155474738118</v>
      </c>
      <c r="J155" s="4">
        <v>87.340879177668256</v>
      </c>
      <c r="K155" s="4" t="b">
        <v>1</v>
      </c>
      <c r="L155" s="4">
        <v>6.849016548266107E-2</v>
      </c>
      <c r="M155" s="4">
        <v>0.30839813903897639</v>
      </c>
      <c r="N155" s="4">
        <v>8.6021505376344079E-2</v>
      </c>
      <c r="O155" s="4" t="s">
        <v>13</v>
      </c>
      <c r="P155" s="4" t="s">
        <v>301</v>
      </c>
    </row>
    <row r="156" spans="1:16">
      <c r="A156" s="4" t="s">
        <v>171</v>
      </c>
      <c r="B156" s="4">
        <v>3</v>
      </c>
      <c r="C156" s="4">
        <v>3</v>
      </c>
      <c r="D156" s="4">
        <v>5</v>
      </c>
      <c r="E156" s="4">
        <v>4</v>
      </c>
      <c r="F156" s="4">
        <v>5</v>
      </c>
      <c r="G156" s="4">
        <v>11</v>
      </c>
      <c r="H156" s="4">
        <v>12</v>
      </c>
      <c r="I156" s="4">
        <v>11.349639544223001</v>
      </c>
      <c r="J156" s="4">
        <v>11.5179161888157</v>
      </c>
      <c r="K156" s="4" t="b">
        <v>1</v>
      </c>
      <c r="L156" s="4">
        <v>6.6890016539411068E-2</v>
      </c>
      <c r="M156" s="4">
        <v>0.30119297384765542</v>
      </c>
      <c r="N156" s="4">
        <v>6.6666666666666666E-2</v>
      </c>
      <c r="O156" s="4" t="s">
        <v>13</v>
      </c>
      <c r="P156" s="4" t="s">
        <v>301</v>
      </c>
    </row>
    <row r="157" spans="1:16">
      <c r="A157" s="4" t="s">
        <v>197</v>
      </c>
      <c r="B157" s="4">
        <v>3</v>
      </c>
      <c r="C157" s="4">
        <v>3</v>
      </c>
      <c r="D157" s="4">
        <v>28</v>
      </c>
      <c r="E157" s="4">
        <v>28</v>
      </c>
      <c r="F157" s="4">
        <v>28</v>
      </c>
      <c r="G157" s="4">
        <v>74</v>
      </c>
      <c r="H157" s="4">
        <v>81</v>
      </c>
      <c r="I157" s="4">
        <v>77.286700654592977</v>
      </c>
      <c r="J157" s="4">
        <v>77.81217024768732</v>
      </c>
      <c r="K157" s="4" t="b">
        <v>1</v>
      </c>
      <c r="L157" s="4">
        <v>6.4329249820791468E-2</v>
      </c>
      <c r="M157" s="4">
        <v>0.28966233021480908</v>
      </c>
      <c r="N157" s="4">
        <v>8.3333333333333329E-2</v>
      </c>
      <c r="O157" s="4" t="s">
        <v>13</v>
      </c>
      <c r="P157" s="4" t="s">
        <v>301</v>
      </c>
    </row>
    <row r="158" spans="1:16">
      <c r="A158" s="4" t="s">
        <v>89</v>
      </c>
      <c r="B158" s="4">
        <v>3</v>
      </c>
      <c r="C158" s="4">
        <v>3</v>
      </c>
      <c r="D158" s="4">
        <v>5</v>
      </c>
      <c r="E158" s="4">
        <v>5</v>
      </c>
      <c r="F158" s="4">
        <v>5</v>
      </c>
      <c r="G158" s="4">
        <v>11</v>
      </c>
      <c r="H158" s="4">
        <v>12</v>
      </c>
      <c r="I158" s="4">
        <v>11.349639544223001</v>
      </c>
      <c r="J158" s="4">
        <v>11.45168021563439</v>
      </c>
      <c r="K158" s="4" t="b">
        <v>1</v>
      </c>
      <c r="L158" s="4">
        <v>5.9191856548785449E-2</v>
      </c>
      <c r="M158" s="4">
        <v>0.26652962914111827</v>
      </c>
      <c r="N158" s="4">
        <v>6.6666666666666666E-2</v>
      </c>
      <c r="O158" s="4" t="s">
        <v>13</v>
      </c>
      <c r="P158" s="4" t="s">
        <v>301</v>
      </c>
    </row>
    <row r="159" spans="1:16">
      <c r="A159" s="4" t="s">
        <v>48</v>
      </c>
      <c r="B159" s="4">
        <v>3</v>
      </c>
      <c r="C159" s="4">
        <v>3</v>
      </c>
      <c r="D159" s="4">
        <v>16</v>
      </c>
      <c r="E159" s="4">
        <v>16</v>
      </c>
      <c r="F159" s="4">
        <v>16</v>
      </c>
      <c r="G159" s="4">
        <v>39</v>
      </c>
      <c r="H159" s="4">
        <v>42</v>
      </c>
      <c r="I159" s="4">
        <v>40.353857166847192</v>
      </c>
      <c r="J159" s="4">
        <v>40.435222844665077</v>
      </c>
      <c r="K159" s="4" t="b">
        <v>1</v>
      </c>
      <c r="L159" s="4">
        <v>5.627156156004709E-2</v>
      </c>
      <c r="M159" s="4">
        <v>0.25338009834899672</v>
      </c>
      <c r="N159" s="4">
        <v>6.25E-2</v>
      </c>
      <c r="O159" s="4" t="s">
        <v>13</v>
      </c>
      <c r="P159" s="4" t="s">
        <v>301</v>
      </c>
    </row>
    <row r="160" spans="1:16">
      <c r="A160" s="4" t="s">
        <v>214</v>
      </c>
      <c r="B160" s="4">
        <v>3</v>
      </c>
      <c r="C160" s="4">
        <v>3</v>
      </c>
      <c r="D160" s="4">
        <v>73</v>
      </c>
      <c r="E160" s="4">
        <v>80</v>
      </c>
      <c r="F160" s="4">
        <v>80</v>
      </c>
      <c r="G160" s="4">
        <v>214</v>
      </c>
      <c r="H160" s="4">
        <v>233</v>
      </c>
      <c r="I160" s="4">
        <v>223.69090896476371</v>
      </c>
      <c r="J160" s="4">
        <v>223.66104226311771</v>
      </c>
      <c r="K160" s="4" t="b">
        <v>1</v>
      </c>
      <c r="L160" s="4">
        <v>5.5380306898034533E-2</v>
      </c>
      <c r="M160" s="4">
        <v>0.24936694876412571</v>
      </c>
      <c r="N160" s="4">
        <v>7.9166666666666663E-2</v>
      </c>
      <c r="O160" s="4" t="s">
        <v>13</v>
      </c>
      <c r="P160" s="4" t="s">
        <v>301</v>
      </c>
    </row>
    <row r="161" spans="1:16">
      <c r="A161" s="4" t="s">
        <v>80</v>
      </c>
      <c r="B161" s="4">
        <v>3</v>
      </c>
      <c r="C161" s="4">
        <v>3</v>
      </c>
      <c r="D161" s="4">
        <v>4</v>
      </c>
      <c r="E161" s="4">
        <v>4</v>
      </c>
      <c r="F161" s="4">
        <v>4</v>
      </c>
      <c r="G161" s="4">
        <v>11</v>
      </c>
      <c r="H161" s="4">
        <v>12</v>
      </c>
      <c r="I161" s="4">
        <v>11.450885570312501</v>
      </c>
      <c r="J161" s="4">
        <v>11.5179161888157</v>
      </c>
      <c r="K161" s="4" t="b">
        <v>1</v>
      </c>
      <c r="L161" s="4">
        <v>5.5113932851613263E-2</v>
      </c>
      <c r="M161" s="4">
        <v>0.2481675172891733</v>
      </c>
      <c r="N161" s="4">
        <v>8.3333333333333329E-2</v>
      </c>
      <c r="O161" s="4" t="s">
        <v>13</v>
      </c>
      <c r="P161" s="4" t="s">
        <v>301</v>
      </c>
    </row>
    <row r="162" spans="1:16">
      <c r="A162" s="4" t="s">
        <v>215</v>
      </c>
      <c r="B162" s="4">
        <v>3</v>
      </c>
      <c r="C162" s="4">
        <v>3</v>
      </c>
      <c r="D162" s="4">
        <v>17</v>
      </c>
      <c r="E162" s="4">
        <v>18</v>
      </c>
      <c r="F162" s="4">
        <v>18</v>
      </c>
      <c r="G162" s="4">
        <v>46</v>
      </c>
      <c r="H162" s="4">
        <v>50</v>
      </c>
      <c r="I162" s="4">
        <v>48.060087070275927</v>
      </c>
      <c r="J162" s="4">
        <v>48.050916251545083</v>
      </c>
      <c r="K162" s="4" t="b">
        <v>1</v>
      </c>
      <c r="L162" s="4">
        <v>5.3573199185208857E-2</v>
      </c>
      <c r="M162" s="4">
        <v>0.24122988774593471</v>
      </c>
      <c r="N162" s="4">
        <v>7.407407407407407E-2</v>
      </c>
      <c r="O162" s="4" t="s">
        <v>13</v>
      </c>
      <c r="P162" s="4" t="s">
        <v>301</v>
      </c>
    </row>
    <row r="163" spans="1:16">
      <c r="A163" s="4" t="s">
        <v>57</v>
      </c>
      <c r="B163" s="4">
        <v>3</v>
      </c>
      <c r="C163" s="4">
        <v>3</v>
      </c>
      <c r="D163" s="4">
        <v>7</v>
      </c>
      <c r="E163" s="4">
        <v>9</v>
      </c>
      <c r="F163" s="4">
        <v>9</v>
      </c>
      <c r="G163" s="4">
        <v>21</v>
      </c>
      <c r="H163" s="4">
        <v>23</v>
      </c>
      <c r="I163" s="4">
        <v>21.972385733618701</v>
      </c>
      <c r="J163" s="4">
        <v>21.97499277503271</v>
      </c>
      <c r="K163" s="4" t="b">
        <v>1</v>
      </c>
      <c r="L163" s="4">
        <v>5.1492461064145623E-2</v>
      </c>
      <c r="M163" s="4">
        <v>0.23186072124091561</v>
      </c>
      <c r="N163" s="4">
        <v>7.407407407407407E-2</v>
      </c>
      <c r="O163" s="4" t="s">
        <v>13</v>
      </c>
      <c r="P163" s="4" t="s">
        <v>301</v>
      </c>
    </row>
    <row r="164" spans="1:16">
      <c r="A164" s="4" t="s">
        <v>230</v>
      </c>
      <c r="B164" s="4">
        <v>3</v>
      </c>
      <c r="C164" s="4">
        <v>3</v>
      </c>
      <c r="D164" s="4">
        <v>14</v>
      </c>
      <c r="E164" s="4">
        <v>15</v>
      </c>
      <c r="F164" s="4">
        <v>15</v>
      </c>
      <c r="G164" s="4">
        <v>39</v>
      </c>
      <c r="H164" s="4">
        <v>42</v>
      </c>
      <c r="I164" s="4">
        <v>40.704613193488093</v>
      </c>
      <c r="J164" s="4">
        <v>40.340846766169371</v>
      </c>
      <c r="K164" s="4" t="b">
        <v>1</v>
      </c>
      <c r="L164" s="4">
        <v>4.079206940754343E-2</v>
      </c>
      <c r="M164" s="4">
        <v>0.18367890052798819</v>
      </c>
      <c r="N164" s="4">
        <v>6.6666666666666666E-2</v>
      </c>
      <c r="O164" s="4" t="s">
        <v>13</v>
      </c>
      <c r="P164" s="4" t="s">
        <v>301</v>
      </c>
    </row>
    <row r="165" spans="1:16">
      <c r="A165" s="4" t="s">
        <v>118</v>
      </c>
      <c r="B165" s="4">
        <v>3</v>
      </c>
      <c r="C165" s="4">
        <v>3</v>
      </c>
      <c r="D165" s="4">
        <v>5</v>
      </c>
      <c r="E165" s="4">
        <v>5</v>
      </c>
      <c r="F165" s="4">
        <v>5</v>
      </c>
      <c r="G165" s="4">
        <v>13</v>
      </c>
      <c r="H165" s="4">
        <v>14</v>
      </c>
      <c r="I165" s="4">
        <v>13.58628042373507</v>
      </c>
      <c r="J165" s="4">
        <v>13.40279160660225</v>
      </c>
      <c r="K165" s="4" t="b">
        <v>1</v>
      </c>
      <c r="L165" s="4">
        <v>3.025016796273983E-2</v>
      </c>
      <c r="M165" s="4">
        <v>0.13621073097986849</v>
      </c>
      <c r="N165" s="4">
        <v>6.6666666666666666E-2</v>
      </c>
      <c r="O165" s="4" t="s">
        <v>13</v>
      </c>
      <c r="P165" s="4" t="s">
        <v>301</v>
      </c>
    </row>
    <row r="166" spans="1:16">
      <c r="A166" s="4" t="s">
        <v>178</v>
      </c>
      <c r="B166" s="4">
        <v>3</v>
      </c>
      <c r="C166" s="4">
        <v>3</v>
      </c>
      <c r="D166" s="4">
        <v>20</v>
      </c>
      <c r="E166" s="4">
        <v>21</v>
      </c>
      <c r="F166" s="4">
        <v>21</v>
      </c>
      <c r="G166" s="4">
        <v>58</v>
      </c>
      <c r="H166" s="4">
        <v>62</v>
      </c>
      <c r="I166" s="4">
        <v>60.669964138632288</v>
      </c>
      <c r="J166" s="4">
        <v>59.540692335046373</v>
      </c>
      <c r="K166" s="4" t="b">
        <v>1</v>
      </c>
      <c r="L166" s="4">
        <v>2.760160514839605E-2</v>
      </c>
      <c r="M166" s="4">
        <v>0.1242847582899903</v>
      </c>
      <c r="N166" s="4">
        <v>6.3492063492063489E-2</v>
      </c>
      <c r="O166" s="4" t="s">
        <v>13</v>
      </c>
      <c r="P166" s="4" t="s">
        <v>301</v>
      </c>
    </row>
    <row r="167" spans="1:16">
      <c r="A167" s="4" t="s">
        <v>125</v>
      </c>
      <c r="B167" s="4">
        <v>3</v>
      </c>
      <c r="C167" s="4">
        <v>3</v>
      </c>
      <c r="D167" s="4">
        <v>20</v>
      </c>
      <c r="E167" s="4">
        <v>22</v>
      </c>
      <c r="F167" s="4">
        <v>22</v>
      </c>
      <c r="G167" s="4">
        <v>58</v>
      </c>
      <c r="H167" s="4">
        <v>62</v>
      </c>
      <c r="I167" s="4">
        <v>60.771210164721793</v>
      </c>
      <c r="J167" s="4">
        <v>59.606928308227687</v>
      </c>
      <c r="K167" s="4" t="b">
        <v>1</v>
      </c>
      <c r="L167" s="4">
        <v>2.6814571968590609E-2</v>
      </c>
      <c r="M167" s="4">
        <v>0.12074089814155239</v>
      </c>
      <c r="N167" s="4">
        <v>6.0606060606060608E-2</v>
      </c>
      <c r="O167" s="4" t="s">
        <v>13</v>
      </c>
      <c r="P167" s="4" t="s">
        <v>301</v>
      </c>
    </row>
    <row r="168" spans="1:16">
      <c r="A168" s="4" t="s">
        <v>175</v>
      </c>
      <c r="B168" s="4">
        <v>3</v>
      </c>
      <c r="C168" s="4">
        <v>3</v>
      </c>
      <c r="D168" s="4">
        <v>12</v>
      </c>
      <c r="E168" s="4">
        <v>12</v>
      </c>
      <c r="F168" s="4">
        <v>12</v>
      </c>
      <c r="G168" s="4">
        <v>28</v>
      </c>
      <c r="H168" s="4">
        <v>30</v>
      </c>
      <c r="I168" s="4">
        <v>29.125367558227541</v>
      </c>
      <c r="J168" s="4">
        <v>28.586126789942821</v>
      </c>
      <c r="K168" s="4" t="b">
        <v>1</v>
      </c>
      <c r="L168" s="4">
        <v>2.6331092572799971E-2</v>
      </c>
      <c r="M168" s="4">
        <v>0.118563882728102</v>
      </c>
      <c r="N168" s="4">
        <v>5.5555555555555552E-2</v>
      </c>
      <c r="O168" s="4" t="s">
        <v>13</v>
      </c>
      <c r="P168" s="4" t="s">
        <v>301</v>
      </c>
    </row>
    <row r="169" spans="1:16">
      <c r="A169" s="4" t="s">
        <v>123</v>
      </c>
      <c r="B169" s="4">
        <v>3</v>
      </c>
      <c r="C169" s="4">
        <v>3</v>
      </c>
      <c r="D169" s="4">
        <v>32</v>
      </c>
      <c r="E169" s="4">
        <v>33</v>
      </c>
      <c r="F169" s="4">
        <v>33</v>
      </c>
      <c r="G169" s="4">
        <v>83</v>
      </c>
      <c r="H169" s="4">
        <v>88</v>
      </c>
      <c r="I169" s="4">
        <v>86.157399448097209</v>
      </c>
      <c r="J169" s="4">
        <v>84.348839709206715</v>
      </c>
      <c r="K169" s="4" t="b">
        <v>1</v>
      </c>
      <c r="L169" s="4">
        <v>2.4533565057924811E-2</v>
      </c>
      <c r="M169" s="4">
        <v>0.1104699595122325</v>
      </c>
      <c r="N169" s="4">
        <v>5.0505050505050497E-2</v>
      </c>
      <c r="O169" s="4" t="s">
        <v>13</v>
      </c>
      <c r="P169" s="4" t="s">
        <v>301</v>
      </c>
    </row>
    <row r="170" spans="1:16">
      <c r="A170" s="4" t="s">
        <v>157</v>
      </c>
      <c r="B170" s="4">
        <v>3</v>
      </c>
      <c r="C170" s="4">
        <v>3</v>
      </c>
      <c r="D170" s="4">
        <v>10</v>
      </c>
      <c r="E170" s="4">
        <v>11</v>
      </c>
      <c r="F170" s="4">
        <v>11</v>
      </c>
      <c r="G170" s="4">
        <v>28</v>
      </c>
      <c r="H170" s="4">
        <v>30</v>
      </c>
      <c r="I170" s="4">
        <v>29.327859610406541</v>
      </c>
      <c r="J170" s="4">
        <v>28.72855449885795</v>
      </c>
      <c r="K170" s="4" t="b">
        <v>1</v>
      </c>
      <c r="L170" s="4">
        <v>2.3612627709053591E-2</v>
      </c>
      <c r="M170" s="4">
        <v>0.1063231544554499</v>
      </c>
      <c r="N170" s="4">
        <v>6.0606060606060608E-2</v>
      </c>
      <c r="O170" s="4" t="s">
        <v>13</v>
      </c>
      <c r="P170" s="4" t="s">
        <v>301</v>
      </c>
    </row>
    <row r="171" spans="1:16">
      <c r="A171" s="4" t="s">
        <v>153</v>
      </c>
      <c r="B171" s="4">
        <v>3</v>
      </c>
      <c r="C171" s="4">
        <v>3</v>
      </c>
      <c r="D171" s="4">
        <v>6</v>
      </c>
      <c r="E171" s="4">
        <v>5</v>
      </c>
      <c r="F171" s="4">
        <v>6</v>
      </c>
      <c r="G171" s="4">
        <v>12</v>
      </c>
      <c r="H171" s="4">
        <v>13</v>
      </c>
      <c r="I171" s="4">
        <v>12.711123094445851</v>
      </c>
      <c r="J171" s="4">
        <v>12.47442395036618</v>
      </c>
      <c r="K171" s="4" t="b">
        <v>1</v>
      </c>
      <c r="L171" s="4">
        <v>2.2871463412644569E-2</v>
      </c>
      <c r="M171" s="4">
        <v>0.1029858331316674</v>
      </c>
      <c r="N171" s="4">
        <v>5.5555555555555552E-2</v>
      </c>
      <c r="O171" s="4" t="s">
        <v>13</v>
      </c>
      <c r="P171" s="4" t="s">
        <v>301</v>
      </c>
    </row>
    <row r="172" spans="1:16">
      <c r="A172" s="4" t="s">
        <v>189</v>
      </c>
      <c r="B172" s="4">
        <v>3</v>
      </c>
      <c r="C172" s="4">
        <v>3</v>
      </c>
      <c r="D172" s="4">
        <v>68</v>
      </c>
      <c r="E172" s="4">
        <v>69</v>
      </c>
      <c r="F172" s="4">
        <v>69</v>
      </c>
      <c r="G172" s="4">
        <v>193</v>
      </c>
      <c r="H172" s="4">
        <v>205</v>
      </c>
      <c r="I172" s="4">
        <v>201.5901631661969</v>
      </c>
      <c r="J172" s="4">
        <v>196.76108297141741</v>
      </c>
      <c r="K172" s="4" t="b">
        <v>1</v>
      </c>
      <c r="L172" s="4">
        <v>2.070145611073837E-2</v>
      </c>
      <c r="M172" s="4">
        <v>9.3214704548567673E-2</v>
      </c>
      <c r="N172" s="4">
        <v>5.7971014492753617E-2</v>
      </c>
      <c r="O172" s="4" t="s">
        <v>13</v>
      </c>
      <c r="P172" s="4" t="s">
        <v>301</v>
      </c>
    </row>
    <row r="173" spans="1:16">
      <c r="A173" s="4" t="s">
        <v>139</v>
      </c>
      <c r="B173" s="4">
        <v>3</v>
      </c>
      <c r="C173" s="4">
        <v>3</v>
      </c>
      <c r="D173" s="4">
        <v>35</v>
      </c>
      <c r="E173" s="4">
        <v>36</v>
      </c>
      <c r="F173" s="4">
        <v>36</v>
      </c>
      <c r="G173" s="4">
        <v>99</v>
      </c>
      <c r="H173" s="4">
        <v>105</v>
      </c>
      <c r="I173" s="4">
        <v>103.307480133364</v>
      </c>
      <c r="J173" s="4">
        <v>100.8480026253187</v>
      </c>
      <c r="K173" s="4" t="b">
        <v>1</v>
      </c>
      <c r="L173" s="4">
        <v>2.0566119427825491E-2</v>
      </c>
      <c r="M173" s="4">
        <v>9.2605309303864902E-2</v>
      </c>
      <c r="N173" s="4">
        <v>5.5555555555555552E-2</v>
      </c>
      <c r="O173" s="4" t="s">
        <v>13</v>
      </c>
      <c r="P173" s="4" t="s">
        <v>301</v>
      </c>
    </row>
    <row r="174" spans="1:16">
      <c r="A174" s="4" t="s">
        <v>213</v>
      </c>
      <c r="B174" s="4">
        <v>3</v>
      </c>
      <c r="C174" s="4">
        <v>3</v>
      </c>
      <c r="D174" s="4">
        <v>30</v>
      </c>
      <c r="E174" s="4">
        <v>32</v>
      </c>
      <c r="F174" s="4">
        <v>32</v>
      </c>
      <c r="G174" s="4">
        <v>84</v>
      </c>
      <c r="H174" s="4">
        <v>89</v>
      </c>
      <c r="I174" s="4">
        <v>87.761182869526777</v>
      </c>
      <c r="J174" s="4">
        <v>85.616615811558745</v>
      </c>
      <c r="K174" s="4" t="b">
        <v>1</v>
      </c>
      <c r="L174" s="4">
        <v>1.9518877279104171E-2</v>
      </c>
      <c r="M174" s="4">
        <v>8.7889777847445866E-2</v>
      </c>
      <c r="N174" s="4">
        <v>5.2083333333333343E-2</v>
      </c>
      <c r="O174" s="4" t="s">
        <v>13</v>
      </c>
      <c r="P174" s="4" t="s">
        <v>301</v>
      </c>
    </row>
    <row r="175" spans="1:16">
      <c r="A175" s="4" t="s">
        <v>154</v>
      </c>
      <c r="B175" s="4">
        <v>3</v>
      </c>
      <c r="C175" s="4">
        <v>3</v>
      </c>
      <c r="D175" s="4">
        <v>62</v>
      </c>
      <c r="E175" s="4">
        <v>65</v>
      </c>
      <c r="F175" s="4">
        <v>65</v>
      </c>
      <c r="G175" s="4">
        <v>178</v>
      </c>
      <c r="H175" s="4">
        <v>189</v>
      </c>
      <c r="I175" s="4">
        <v>186.0709799412183</v>
      </c>
      <c r="J175" s="4">
        <v>181.46346018447619</v>
      </c>
      <c r="K175" s="4" t="b">
        <v>1</v>
      </c>
      <c r="L175" s="4">
        <v>1.948293498039888E-2</v>
      </c>
      <c r="M175" s="4">
        <v>8.77279365384728E-2</v>
      </c>
      <c r="N175" s="4">
        <v>5.6410256410256411E-2</v>
      </c>
      <c r="O175" s="4" t="s">
        <v>13</v>
      </c>
      <c r="P175" s="4" t="s">
        <v>301</v>
      </c>
    </row>
    <row r="176" spans="1:16">
      <c r="A176" s="4" t="s">
        <v>192</v>
      </c>
      <c r="B176" s="4">
        <v>3</v>
      </c>
      <c r="C176" s="4">
        <v>3</v>
      </c>
      <c r="D176" s="4">
        <v>5</v>
      </c>
      <c r="E176" s="4">
        <v>6</v>
      </c>
      <c r="F176" s="4">
        <v>6</v>
      </c>
      <c r="G176" s="4">
        <v>15</v>
      </c>
      <c r="H176" s="4">
        <v>16</v>
      </c>
      <c r="I176" s="4">
        <v>15.69456123829907</v>
      </c>
      <c r="J176" s="4">
        <v>15.3257628922557</v>
      </c>
      <c r="K176" s="4" t="b">
        <v>1</v>
      </c>
      <c r="L176" s="4">
        <v>1.717902180522746E-2</v>
      </c>
      <c r="M176" s="4">
        <v>7.7353855373343744E-2</v>
      </c>
      <c r="N176" s="4">
        <v>5.5555555555555552E-2</v>
      </c>
      <c r="O176" s="4" t="s">
        <v>13</v>
      </c>
      <c r="P176" s="4" t="s">
        <v>301</v>
      </c>
    </row>
    <row r="177" spans="1:16">
      <c r="A177" s="4" t="s">
        <v>170</v>
      </c>
      <c r="B177" s="4">
        <v>3</v>
      </c>
      <c r="C177" s="4">
        <v>3</v>
      </c>
      <c r="D177" s="4">
        <v>55</v>
      </c>
      <c r="E177" s="4">
        <v>59</v>
      </c>
      <c r="F177" s="4">
        <v>59</v>
      </c>
      <c r="G177" s="4">
        <v>161</v>
      </c>
      <c r="H177" s="4">
        <v>170</v>
      </c>
      <c r="I177" s="4">
        <v>168.59899000548219</v>
      </c>
      <c r="J177" s="4">
        <v>163.25821824501651</v>
      </c>
      <c r="K177" s="4" t="b">
        <v>1</v>
      </c>
      <c r="L177" s="4">
        <v>9.2335077901637419E-3</v>
      </c>
      <c r="M177" s="4">
        <v>4.1576722719545559E-2</v>
      </c>
      <c r="N177" s="4">
        <v>5.0847457627118647E-2</v>
      </c>
      <c r="O177" s="4" t="s">
        <v>13</v>
      </c>
      <c r="P177" s="4" t="s">
        <v>301</v>
      </c>
    </row>
    <row r="178" spans="1:16">
      <c r="A178" s="4" t="s">
        <v>265</v>
      </c>
      <c r="B178" s="4">
        <v>3</v>
      </c>
      <c r="C178" s="4">
        <v>3</v>
      </c>
      <c r="D178" s="4">
        <v>13</v>
      </c>
      <c r="E178" s="4">
        <v>14</v>
      </c>
      <c r="F178" s="4">
        <v>14</v>
      </c>
      <c r="G178" s="4">
        <v>37</v>
      </c>
      <c r="H178" s="4">
        <v>39</v>
      </c>
      <c r="I178" s="4">
        <v>38.670464366155031</v>
      </c>
      <c r="J178" s="4">
        <v>37.461367718965441</v>
      </c>
      <c r="K178" s="4" t="b">
        <v>1</v>
      </c>
      <c r="L178" s="4">
        <v>8.5821623963600047E-3</v>
      </c>
      <c r="M178" s="4">
        <v>3.8643838765986781E-2</v>
      </c>
      <c r="N178" s="4">
        <v>4.7619047619047623E-2</v>
      </c>
      <c r="O178" s="4" t="s">
        <v>13</v>
      </c>
      <c r="P178" s="4" t="s">
        <v>301</v>
      </c>
    </row>
    <row r="179" spans="1:16">
      <c r="A179" s="4" t="s">
        <v>114</v>
      </c>
      <c r="B179" s="4">
        <v>3</v>
      </c>
      <c r="C179" s="4">
        <v>3</v>
      </c>
      <c r="D179" s="4">
        <v>7</v>
      </c>
      <c r="E179" s="4">
        <v>8</v>
      </c>
      <c r="F179" s="4">
        <v>8</v>
      </c>
      <c r="G179" s="4">
        <v>19</v>
      </c>
      <c r="H179" s="4">
        <v>20</v>
      </c>
      <c r="I179" s="4">
        <v>19.864104919054689</v>
      </c>
      <c r="J179" s="4">
        <v>19.256125779505819</v>
      </c>
      <c r="K179" s="4" t="b">
        <v>1</v>
      </c>
      <c r="L179" s="4">
        <v>8.0358966103579732E-3</v>
      </c>
      <c r="M179" s="4">
        <v>3.6184108224580229E-2</v>
      </c>
      <c r="N179" s="4">
        <v>4.1666666666666657E-2</v>
      </c>
      <c r="O179" s="4" t="s">
        <v>13</v>
      </c>
      <c r="P179" s="4" t="s">
        <v>301</v>
      </c>
    </row>
    <row r="180" spans="1:16">
      <c r="A180" s="4" t="s">
        <v>172</v>
      </c>
      <c r="B180" s="4">
        <v>3</v>
      </c>
      <c r="C180" s="4">
        <v>3</v>
      </c>
      <c r="D180" s="4">
        <v>13</v>
      </c>
      <c r="E180" s="4">
        <v>14</v>
      </c>
      <c r="F180" s="4">
        <v>14</v>
      </c>
      <c r="G180" s="4">
        <v>37</v>
      </c>
      <c r="H180" s="4">
        <v>39</v>
      </c>
      <c r="I180" s="4">
        <v>38.596332378924082</v>
      </c>
      <c r="J180" s="4">
        <v>37.36699164046972</v>
      </c>
      <c r="K180" s="4" t="b">
        <v>1</v>
      </c>
      <c r="L180" s="4">
        <v>7.7293603368842057E-3</v>
      </c>
      <c r="M180" s="4">
        <v>3.4803833908975228E-2</v>
      </c>
      <c r="N180" s="4">
        <v>4.7619047619047623E-2</v>
      </c>
      <c r="O180" s="4" t="s">
        <v>13</v>
      </c>
      <c r="P180" s="4" t="s">
        <v>301</v>
      </c>
    </row>
    <row r="181" spans="1:16">
      <c r="A181" s="4" t="s">
        <v>113</v>
      </c>
      <c r="B181" s="4">
        <v>3</v>
      </c>
      <c r="C181" s="4">
        <v>3</v>
      </c>
      <c r="D181" s="4">
        <v>13</v>
      </c>
      <c r="E181" s="4">
        <v>14</v>
      </c>
      <c r="F181" s="4">
        <v>14</v>
      </c>
      <c r="G181" s="4">
        <v>38</v>
      </c>
      <c r="H181" s="4">
        <v>40</v>
      </c>
      <c r="I181" s="4">
        <v>39.701095799250837</v>
      </c>
      <c r="J181" s="4">
        <v>38.361595269887097</v>
      </c>
      <c r="K181" s="4" t="b">
        <v>1</v>
      </c>
      <c r="L181" s="4">
        <v>5.0232404934424926E-3</v>
      </c>
      <c r="M181" s="4">
        <v>2.2618692905846151E-2</v>
      </c>
      <c r="N181" s="4">
        <v>4.7619047619047623E-2</v>
      </c>
      <c r="O181" s="4" t="s">
        <v>13</v>
      </c>
      <c r="P181" s="4" t="s">
        <v>301</v>
      </c>
    </row>
    <row r="182" spans="1:16">
      <c r="A182" s="4" t="s">
        <v>199</v>
      </c>
      <c r="B182" s="4">
        <v>3</v>
      </c>
      <c r="C182" s="4">
        <v>3</v>
      </c>
      <c r="D182" s="4">
        <v>10</v>
      </c>
      <c r="E182" s="4">
        <v>9</v>
      </c>
      <c r="F182" s="4">
        <v>10</v>
      </c>
      <c r="G182" s="4">
        <v>25</v>
      </c>
      <c r="H182" s="4">
        <v>26</v>
      </c>
      <c r="I182" s="4">
        <v>25.865305374964372</v>
      </c>
      <c r="J182" s="4">
        <v>24.986943768599261</v>
      </c>
      <c r="K182" s="4" t="b">
        <v>1</v>
      </c>
      <c r="L182" s="4">
        <v>3.9263615937983332E-3</v>
      </c>
      <c r="M182" s="4">
        <v>1.767965663666066E-2</v>
      </c>
      <c r="N182" s="4">
        <v>3.3333333333333333E-2</v>
      </c>
      <c r="O182" s="4" t="s">
        <v>13</v>
      </c>
      <c r="P182" s="4" t="s">
        <v>301</v>
      </c>
    </row>
    <row r="183" spans="1:16">
      <c r="A183" s="4" t="s">
        <v>236</v>
      </c>
      <c r="B183" s="4">
        <v>3</v>
      </c>
      <c r="C183" s="4">
        <v>3</v>
      </c>
      <c r="D183" s="4">
        <v>93</v>
      </c>
      <c r="E183" s="4">
        <v>97</v>
      </c>
      <c r="F183" s="4">
        <v>97</v>
      </c>
      <c r="G183" s="4">
        <v>273</v>
      </c>
      <c r="H183" s="4">
        <v>287</v>
      </c>
      <c r="I183" s="4">
        <v>285.58678645932599</v>
      </c>
      <c r="J183" s="4">
        <v>275.46352500747389</v>
      </c>
      <c r="K183" s="4" t="b">
        <v>1</v>
      </c>
      <c r="L183" s="4">
        <v>3.7802414356935539E-3</v>
      </c>
      <c r="M183" s="4">
        <v>1.7021705461947801E-2</v>
      </c>
      <c r="N183" s="4">
        <v>4.8109965635738827E-2</v>
      </c>
      <c r="O183" s="4" t="s">
        <v>13</v>
      </c>
      <c r="P183" s="4" t="s">
        <v>301</v>
      </c>
    </row>
    <row r="184" spans="1:16">
      <c r="A184" s="4" t="s">
        <v>115</v>
      </c>
      <c r="B184" s="4">
        <v>3</v>
      </c>
      <c r="C184" s="4">
        <v>3</v>
      </c>
      <c r="D184" s="4">
        <v>15</v>
      </c>
      <c r="E184" s="4">
        <v>15</v>
      </c>
      <c r="F184" s="4">
        <v>15</v>
      </c>
      <c r="G184" s="4">
        <v>42</v>
      </c>
      <c r="H184" s="4">
        <v>44</v>
      </c>
      <c r="I184" s="4">
        <v>43.870639480006453</v>
      </c>
      <c r="J184" s="4">
        <v>42.235677946508417</v>
      </c>
      <c r="K184" s="4" t="b">
        <v>1</v>
      </c>
      <c r="L184" s="4">
        <v>0</v>
      </c>
      <c r="M184" s="4">
        <v>0</v>
      </c>
      <c r="N184" s="4">
        <v>4.4444444444444453E-2</v>
      </c>
      <c r="O184" s="4" t="s">
        <v>13</v>
      </c>
      <c r="P184" s="4" t="s">
        <v>301</v>
      </c>
    </row>
    <row r="185" spans="1:16">
      <c r="A185" s="4" t="s">
        <v>203</v>
      </c>
      <c r="B185" s="4">
        <v>3</v>
      </c>
      <c r="C185" s="4">
        <v>3</v>
      </c>
      <c r="D185" s="4">
        <v>9</v>
      </c>
      <c r="E185" s="4">
        <v>9</v>
      </c>
      <c r="F185" s="4">
        <v>9</v>
      </c>
      <c r="G185" s="4">
        <v>24</v>
      </c>
      <c r="H185" s="4">
        <v>25</v>
      </c>
      <c r="I185" s="4">
        <v>25.01005195518902</v>
      </c>
      <c r="J185" s="4">
        <v>24.058576112363191</v>
      </c>
      <c r="K185" s="4" t="b">
        <v>1</v>
      </c>
      <c r="L185" s="4">
        <v>-2.0351715597044522E-3</v>
      </c>
      <c r="M185" s="4">
        <v>-9.163988978779701E-3</v>
      </c>
      <c r="N185" s="4">
        <v>3.7037037037037028E-2</v>
      </c>
      <c r="O185" s="4" t="s">
        <v>13</v>
      </c>
      <c r="P185" s="4" t="s">
        <v>301</v>
      </c>
    </row>
    <row r="186" spans="1:16">
      <c r="A186" s="4" t="s">
        <v>363</v>
      </c>
      <c r="B186" s="4">
        <v>2</v>
      </c>
      <c r="C186" s="4">
        <v>1</v>
      </c>
      <c r="D186" s="4">
        <v>1</v>
      </c>
      <c r="E186" s="4">
        <v>2</v>
      </c>
      <c r="F186" s="4">
        <v>2</v>
      </c>
      <c r="G186" s="4">
        <v>2</v>
      </c>
      <c r="H186" s="4">
        <v>2</v>
      </c>
      <c r="I186" s="4">
        <v>2.034148827333059</v>
      </c>
      <c r="J186" s="4">
        <v>1.989207258834766</v>
      </c>
      <c r="K186" s="4" t="b">
        <v>1</v>
      </c>
      <c r="L186" s="4">
        <v>-2.1389112851728509E-3</v>
      </c>
      <c r="M186" s="4">
        <v>-9.631109156595128E-3</v>
      </c>
      <c r="N186" s="4">
        <v>0</v>
      </c>
      <c r="O186" s="4" t="s">
        <v>13</v>
      </c>
      <c r="P186" s="4" t="s">
        <v>301</v>
      </c>
    </row>
    <row r="187" spans="1:16">
      <c r="A187" s="4" t="s">
        <v>225</v>
      </c>
      <c r="B187" s="4">
        <v>3</v>
      </c>
      <c r="C187" s="4">
        <v>3</v>
      </c>
      <c r="D187" s="4">
        <v>111</v>
      </c>
      <c r="E187" s="4">
        <v>116</v>
      </c>
      <c r="F187" s="4">
        <v>116</v>
      </c>
      <c r="G187" s="4">
        <v>325</v>
      </c>
      <c r="H187" s="4">
        <v>340</v>
      </c>
      <c r="I187" s="4">
        <v>340.10007603824198</v>
      </c>
      <c r="J187" s="4">
        <v>326.59262822576682</v>
      </c>
      <c r="K187" s="4" t="b">
        <v>1</v>
      </c>
      <c r="L187" s="4">
        <v>-2.5678158365618491E-3</v>
      </c>
      <c r="M187" s="4">
        <v>-1.156238446512391E-2</v>
      </c>
      <c r="N187" s="4">
        <v>4.3103448275862072E-2</v>
      </c>
      <c r="O187" s="4" t="s">
        <v>13</v>
      </c>
      <c r="P187" s="4" t="s">
        <v>301</v>
      </c>
    </row>
    <row r="188" spans="1:16">
      <c r="A188" s="4" t="s">
        <v>56</v>
      </c>
      <c r="B188" s="4">
        <v>3</v>
      </c>
      <c r="C188" s="4">
        <v>3</v>
      </c>
      <c r="D188" s="4">
        <v>37</v>
      </c>
      <c r="E188" s="4">
        <v>37</v>
      </c>
      <c r="F188" s="4">
        <v>37</v>
      </c>
      <c r="G188" s="4">
        <v>102</v>
      </c>
      <c r="H188" s="4">
        <v>106</v>
      </c>
      <c r="I188" s="4">
        <v>106.715806291089</v>
      </c>
      <c r="J188" s="4">
        <v>101.8707463600505</v>
      </c>
      <c r="K188" s="4" t="b">
        <v>1</v>
      </c>
      <c r="L188" s="4">
        <v>-1.1394503095008449E-2</v>
      </c>
      <c r="M188" s="4">
        <v>-5.1307272000446179E-2</v>
      </c>
      <c r="N188" s="4">
        <v>3.6036036036036043E-2</v>
      </c>
      <c r="O188" s="4" t="s">
        <v>13</v>
      </c>
      <c r="P188" s="4" t="s">
        <v>301</v>
      </c>
    </row>
    <row r="189" spans="1:16">
      <c r="A189" s="4" t="s">
        <v>35</v>
      </c>
      <c r="B189" s="4">
        <v>3</v>
      </c>
      <c r="C189" s="4">
        <v>3</v>
      </c>
      <c r="D189" s="4">
        <v>8</v>
      </c>
      <c r="E189" s="4">
        <v>9</v>
      </c>
      <c r="F189" s="4">
        <v>9</v>
      </c>
      <c r="G189" s="4">
        <v>24</v>
      </c>
      <c r="H189" s="4">
        <v>25</v>
      </c>
      <c r="I189" s="4">
        <v>25.111297981278518</v>
      </c>
      <c r="J189" s="4">
        <v>23.992340139181881</v>
      </c>
      <c r="K189" s="4" t="b">
        <v>1</v>
      </c>
      <c r="L189" s="4">
        <v>-1.146871671576832E-2</v>
      </c>
      <c r="M189" s="4">
        <v>-5.1641441765877462E-2</v>
      </c>
      <c r="N189" s="4">
        <v>3.7037037037037028E-2</v>
      </c>
      <c r="O189" s="4" t="s">
        <v>13</v>
      </c>
      <c r="P189" s="4" t="s">
        <v>301</v>
      </c>
    </row>
    <row r="190" spans="1:16">
      <c r="A190" s="4" t="s">
        <v>262</v>
      </c>
      <c r="B190" s="4">
        <v>3</v>
      </c>
      <c r="C190" s="4">
        <v>3</v>
      </c>
      <c r="D190" s="4">
        <v>10</v>
      </c>
      <c r="E190" s="4">
        <v>10</v>
      </c>
      <c r="F190" s="4">
        <v>10</v>
      </c>
      <c r="G190" s="4">
        <v>27</v>
      </c>
      <c r="H190" s="4">
        <v>28</v>
      </c>
      <c r="I190" s="4">
        <v>28.14896420284883</v>
      </c>
      <c r="J190" s="4">
        <v>26.87181918638581</v>
      </c>
      <c r="K190" s="4" t="b">
        <v>1</v>
      </c>
      <c r="L190" s="4">
        <v>-1.246937511317547E-2</v>
      </c>
      <c r="M190" s="4">
        <v>-5.614721548388979E-2</v>
      </c>
      <c r="N190" s="4">
        <v>3.3333333333333333E-2</v>
      </c>
      <c r="O190" s="4" t="s">
        <v>13</v>
      </c>
      <c r="P190" s="4" t="s">
        <v>301</v>
      </c>
    </row>
    <row r="191" spans="1:16">
      <c r="A191" s="4" t="s">
        <v>242</v>
      </c>
      <c r="B191" s="4">
        <v>3</v>
      </c>
      <c r="C191" s="4">
        <v>3</v>
      </c>
      <c r="D191" s="4">
        <v>10</v>
      </c>
      <c r="E191" s="4">
        <v>10</v>
      </c>
      <c r="F191" s="4">
        <v>10</v>
      </c>
      <c r="G191" s="4">
        <v>26</v>
      </c>
      <c r="H191" s="4">
        <v>27</v>
      </c>
      <c r="I191" s="4">
        <v>27.118332769753032</v>
      </c>
      <c r="J191" s="4">
        <v>25.887171319520931</v>
      </c>
      <c r="K191" s="4" t="b">
        <v>1</v>
      </c>
      <c r="L191" s="4">
        <v>-1.2567519561946129E-2</v>
      </c>
      <c r="M191" s="4">
        <v>-5.6589141198984443E-2</v>
      </c>
      <c r="N191" s="4">
        <v>3.3333333333333333E-2</v>
      </c>
      <c r="O191" s="4" t="s">
        <v>13</v>
      </c>
      <c r="P191" s="4" t="s">
        <v>301</v>
      </c>
    </row>
    <row r="192" spans="1:16">
      <c r="A192" s="4" t="s">
        <v>134</v>
      </c>
      <c r="B192" s="4">
        <v>3</v>
      </c>
      <c r="C192" s="4">
        <v>3</v>
      </c>
      <c r="D192" s="4">
        <v>19</v>
      </c>
      <c r="E192" s="4">
        <v>18</v>
      </c>
      <c r="F192" s="4">
        <v>19</v>
      </c>
      <c r="G192" s="4">
        <v>45</v>
      </c>
      <c r="H192" s="4">
        <v>47</v>
      </c>
      <c r="I192" s="4">
        <v>47.394631922510413</v>
      </c>
      <c r="J192" s="4">
        <v>45.199577309655552</v>
      </c>
      <c r="K192" s="4" t="b">
        <v>1</v>
      </c>
      <c r="L192" s="4">
        <v>-1.325611768552459E-2</v>
      </c>
      <c r="M192" s="4">
        <v>-5.9689767082434689E-2</v>
      </c>
      <c r="N192" s="4">
        <v>3.5087719298245612E-2</v>
      </c>
      <c r="O192" s="4" t="s">
        <v>13</v>
      </c>
      <c r="P192" s="4" t="s">
        <v>301</v>
      </c>
    </row>
    <row r="193" spans="1:16">
      <c r="A193" s="4" t="s">
        <v>120</v>
      </c>
      <c r="B193" s="4">
        <v>3</v>
      </c>
      <c r="C193" s="4">
        <v>3</v>
      </c>
      <c r="D193" s="4">
        <v>35</v>
      </c>
      <c r="E193" s="4">
        <v>38</v>
      </c>
      <c r="F193" s="4">
        <v>38</v>
      </c>
      <c r="G193" s="4">
        <v>103</v>
      </c>
      <c r="H193" s="4">
        <v>107</v>
      </c>
      <c r="I193" s="4">
        <v>107.726533814671</v>
      </c>
      <c r="J193" s="4">
        <v>102.6484577271621</v>
      </c>
      <c r="K193" s="4" t="b">
        <v>1</v>
      </c>
      <c r="L193" s="4">
        <v>-1.3994743611503321E-2</v>
      </c>
      <c r="M193" s="4">
        <v>-6.3015658608794767E-2</v>
      </c>
      <c r="N193" s="4">
        <v>3.5087719298245612E-2</v>
      </c>
      <c r="O193" s="4" t="s">
        <v>13</v>
      </c>
      <c r="P193" s="4" t="s">
        <v>301</v>
      </c>
    </row>
    <row r="194" spans="1:16">
      <c r="A194" s="4" t="s">
        <v>158</v>
      </c>
      <c r="B194" s="4">
        <v>3</v>
      </c>
      <c r="C194" s="4">
        <v>3</v>
      </c>
      <c r="D194" s="4">
        <v>10</v>
      </c>
      <c r="E194" s="4">
        <v>10</v>
      </c>
      <c r="F194" s="4">
        <v>10</v>
      </c>
      <c r="G194" s="4">
        <v>27</v>
      </c>
      <c r="H194" s="4">
        <v>28</v>
      </c>
      <c r="I194" s="4">
        <v>28.14896420284883</v>
      </c>
      <c r="J194" s="4">
        <v>26.805583213204489</v>
      </c>
      <c r="K194" s="4" t="b">
        <v>1</v>
      </c>
      <c r="L194" s="4">
        <v>-1.5910802648966719E-2</v>
      </c>
      <c r="M194" s="4">
        <v>-7.16433066408632E-2</v>
      </c>
      <c r="N194" s="4">
        <v>3.3333333333333333E-2</v>
      </c>
      <c r="O194" s="4" t="s">
        <v>13</v>
      </c>
      <c r="P194" s="4" t="s">
        <v>301</v>
      </c>
    </row>
    <row r="195" spans="1:16">
      <c r="A195" s="4" t="s">
        <v>68</v>
      </c>
      <c r="B195" s="4">
        <v>3</v>
      </c>
      <c r="C195" s="4">
        <v>3</v>
      </c>
      <c r="D195" s="4">
        <v>37</v>
      </c>
      <c r="E195" s="4">
        <v>39</v>
      </c>
      <c r="F195" s="4">
        <v>39</v>
      </c>
      <c r="G195" s="4">
        <v>108</v>
      </c>
      <c r="H195" s="4">
        <v>112</v>
      </c>
      <c r="I195" s="4">
        <v>113.0478588641257</v>
      </c>
      <c r="J195" s="4">
        <v>107.5253726134102</v>
      </c>
      <c r="K195" s="4" t="b">
        <v>1</v>
      </c>
      <c r="L195" s="4">
        <v>-1.654930397454368E-2</v>
      </c>
      <c r="M195" s="4">
        <v>-7.451835620738391E-2</v>
      </c>
      <c r="N195" s="4">
        <v>3.4188034188034178E-2</v>
      </c>
      <c r="O195" s="4" t="s">
        <v>13</v>
      </c>
      <c r="P195" s="4" t="s">
        <v>301</v>
      </c>
    </row>
    <row r="196" spans="1:16">
      <c r="A196" s="4" t="s">
        <v>141</v>
      </c>
      <c r="B196" s="4">
        <v>3</v>
      </c>
      <c r="C196" s="4">
        <v>3</v>
      </c>
      <c r="D196" s="4">
        <v>29</v>
      </c>
      <c r="E196" s="4">
        <v>30</v>
      </c>
      <c r="F196" s="4">
        <v>30</v>
      </c>
      <c r="G196" s="4">
        <v>85</v>
      </c>
      <c r="H196" s="4">
        <v>88</v>
      </c>
      <c r="I196" s="4">
        <v>88.818928341481126</v>
      </c>
      <c r="J196" s="4">
        <v>84.461400130464327</v>
      </c>
      <c r="K196" s="4" t="b">
        <v>1</v>
      </c>
      <c r="L196" s="4">
        <v>-1.695805902779135E-2</v>
      </c>
      <c r="M196" s="4">
        <v>-7.6358902172720663E-2</v>
      </c>
      <c r="N196" s="4">
        <v>3.3333333333333333E-2</v>
      </c>
      <c r="O196" s="4" t="s">
        <v>13</v>
      </c>
      <c r="P196" s="4" t="s">
        <v>301</v>
      </c>
    </row>
    <row r="197" spans="1:16">
      <c r="A197" s="4" t="s">
        <v>161</v>
      </c>
      <c r="B197" s="4">
        <v>3</v>
      </c>
      <c r="C197" s="4">
        <v>3</v>
      </c>
      <c r="D197" s="4">
        <v>9</v>
      </c>
      <c r="E197" s="4">
        <v>10</v>
      </c>
      <c r="F197" s="4">
        <v>10</v>
      </c>
      <c r="G197" s="4">
        <v>25</v>
      </c>
      <c r="H197" s="4">
        <v>26</v>
      </c>
      <c r="I197" s="4">
        <v>26.243175440463819</v>
      </c>
      <c r="J197" s="4">
        <v>24.94884790073235</v>
      </c>
      <c r="K197" s="4" t="b">
        <v>1</v>
      </c>
      <c r="L197" s="4">
        <v>-1.8343996214221111E-2</v>
      </c>
      <c r="M197" s="4">
        <v>-8.2599512720348253E-2</v>
      </c>
      <c r="N197" s="4">
        <v>3.3333333333333333E-2</v>
      </c>
      <c r="O197" s="4" t="s">
        <v>13</v>
      </c>
      <c r="P197" s="4" t="s">
        <v>301</v>
      </c>
    </row>
    <row r="198" spans="1:16">
      <c r="A198" s="4" t="s">
        <v>183</v>
      </c>
      <c r="B198" s="4">
        <v>3</v>
      </c>
      <c r="C198" s="4">
        <v>3</v>
      </c>
      <c r="D198" s="4">
        <v>141</v>
      </c>
      <c r="E198" s="4">
        <v>145</v>
      </c>
      <c r="F198" s="4">
        <v>145</v>
      </c>
      <c r="G198" s="4">
        <v>416</v>
      </c>
      <c r="H198" s="4">
        <v>430</v>
      </c>
      <c r="I198" s="4">
        <v>435.00154695220851</v>
      </c>
      <c r="J198" s="4">
        <v>412.68391564384501</v>
      </c>
      <c r="K198" s="4" t="b">
        <v>1</v>
      </c>
      <c r="L198" s="4">
        <v>-2.0011118238493001E-2</v>
      </c>
      <c r="M198" s="4">
        <v>-9.0106244909022831E-2</v>
      </c>
      <c r="N198" s="4">
        <v>3.2183908045977011E-2</v>
      </c>
      <c r="O198" s="4" t="s">
        <v>13</v>
      </c>
      <c r="P198" s="4" t="s">
        <v>301</v>
      </c>
    </row>
    <row r="199" spans="1:16">
      <c r="A199" s="4" t="s">
        <v>164</v>
      </c>
      <c r="B199" s="4">
        <v>2</v>
      </c>
      <c r="C199" s="4">
        <v>2</v>
      </c>
      <c r="D199" s="4">
        <v>1</v>
      </c>
      <c r="E199" s="4">
        <v>1</v>
      </c>
      <c r="F199" s="4">
        <v>1</v>
      </c>
      <c r="G199" s="4">
        <v>2</v>
      </c>
      <c r="H199" s="4">
        <v>2</v>
      </c>
      <c r="I199" s="4">
        <v>2.034148827333059</v>
      </c>
      <c r="J199" s="4">
        <v>1.9511113909678559</v>
      </c>
      <c r="K199" s="4" t="b">
        <v>1</v>
      </c>
      <c r="L199" s="4">
        <v>-2.110078785299541E-2</v>
      </c>
      <c r="M199" s="4">
        <v>-9.5012819143610372E-2</v>
      </c>
      <c r="N199" s="4">
        <v>0</v>
      </c>
      <c r="O199" s="4" t="s">
        <v>13</v>
      </c>
      <c r="P199" s="4" t="s">
        <v>301</v>
      </c>
    </row>
    <row r="200" spans="1:16">
      <c r="A200" s="4" t="s">
        <v>264</v>
      </c>
      <c r="B200" s="4">
        <v>3</v>
      </c>
      <c r="C200" s="4">
        <v>3</v>
      </c>
      <c r="D200" s="4">
        <v>33</v>
      </c>
      <c r="E200" s="4">
        <v>34</v>
      </c>
      <c r="F200" s="4">
        <v>34</v>
      </c>
      <c r="G200" s="4">
        <v>94</v>
      </c>
      <c r="H200" s="4">
        <v>97</v>
      </c>
      <c r="I200" s="4">
        <v>98.26277912331912</v>
      </c>
      <c r="J200" s="4">
        <v>93.127977377390508</v>
      </c>
      <c r="K200" s="4" t="b">
        <v>1</v>
      </c>
      <c r="L200" s="4">
        <v>-2.1723954022544231E-2</v>
      </c>
      <c r="M200" s="4">
        <v>-9.7818817430321447E-2</v>
      </c>
      <c r="N200" s="4">
        <v>2.9411764705882359E-2</v>
      </c>
      <c r="O200" s="4" t="s">
        <v>13</v>
      </c>
      <c r="P200" s="4" t="s">
        <v>301</v>
      </c>
    </row>
    <row r="201" spans="1:16">
      <c r="A201" s="4" t="s">
        <v>364</v>
      </c>
      <c r="B201" s="4">
        <v>1</v>
      </c>
      <c r="C201" s="4">
        <v>2</v>
      </c>
      <c r="D201" s="4">
        <v>2</v>
      </c>
      <c r="E201" s="4">
        <v>1</v>
      </c>
      <c r="F201" s="4">
        <v>2</v>
      </c>
      <c r="G201" s="4">
        <v>2</v>
      </c>
      <c r="H201" s="4">
        <v>2</v>
      </c>
      <c r="I201" s="4">
        <v>2.007034788474511</v>
      </c>
      <c r="J201" s="4">
        <v>1.9229712856534531</v>
      </c>
      <c r="K201" s="4" t="b">
        <v>1</v>
      </c>
      <c r="L201" s="4">
        <v>-2.2333836641565741E-2</v>
      </c>
      <c r="M201" s="4">
        <v>-0.100565002425101</v>
      </c>
      <c r="N201" s="4">
        <v>0</v>
      </c>
      <c r="O201" s="4" t="s">
        <v>13</v>
      </c>
      <c r="P201" s="4" t="s">
        <v>301</v>
      </c>
    </row>
    <row r="202" spans="1:16">
      <c r="A202" s="4" t="s">
        <v>144</v>
      </c>
      <c r="B202" s="4">
        <v>3</v>
      </c>
      <c r="C202" s="4">
        <v>3</v>
      </c>
      <c r="D202" s="4">
        <v>13</v>
      </c>
      <c r="E202" s="4">
        <v>13</v>
      </c>
      <c r="F202" s="4">
        <v>13</v>
      </c>
      <c r="G202" s="4">
        <v>35</v>
      </c>
      <c r="H202" s="4">
        <v>36</v>
      </c>
      <c r="I202" s="4">
        <v>36.535069512732477</v>
      </c>
      <c r="J202" s="4">
        <v>34.619984539628433</v>
      </c>
      <c r="K202" s="4" t="b">
        <v>1</v>
      </c>
      <c r="L202" s="4">
        <v>-2.2536912511477599E-2</v>
      </c>
      <c r="M202" s="4">
        <v>-0.10147941429610741</v>
      </c>
      <c r="N202" s="4">
        <v>2.564102564102564E-2</v>
      </c>
      <c r="O202" s="4" t="s">
        <v>13</v>
      </c>
      <c r="P202" s="4" t="s">
        <v>301</v>
      </c>
    </row>
    <row r="203" spans="1:16">
      <c r="A203" s="4" t="s">
        <v>162</v>
      </c>
      <c r="B203" s="4">
        <v>3</v>
      </c>
      <c r="C203" s="4">
        <v>3</v>
      </c>
      <c r="D203" s="4">
        <v>22</v>
      </c>
      <c r="E203" s="4">
        <v>23</v>
      </c>
      <c r="F203" s="4">
        <v>23</v>
      </c>
      <c r="G203" s="4">
        <v>64</v>
      </c>
      <c r="H203" s="4">
        <v>66</v>
      </c>
      <c r="I203" s="4">
        <v>67.021920621182872</v>
      </c>
      <c r="J203" s="4">
        <v>63.442915116982093</v>
      </c>
      <c r="K203" s="4" t="b">
        <v>1</v>
      </c>
      <c r="L203" s="4">
        <v>-2.3602378890797301E-2</v>
      </c>
      <c r="M203" s="4">
        <v>-0.1062770059835443</v>
      </c>
      <c r="N203" s="4">
        <v>2.8985507246376808E-2</v>
      </c>
      <c r="O203" s="4" t="s">
        <v>13</v>
      </c>
      <c r="P203" s="4" t="s">
        <v>301</v>
      </c>
    </row>
    <row r="204" spans="1:16">
      <c r="A204" s="4" t="s">
        <v>104</v>
      </c>
      <c r="B204" s="4">
        <v>3</v>
      </c>
      <c r="C204" s="4">
        <v>3</v>
      </c>
      <c r="D204" s="4">
        <v>20</v>
      </c>
      <c r="E204" s="4">
        <v>21</v>
      </c>
      <c r="F204" s="4">
        <v>21</v>
      </c>
      <c r="G204" s="4">
        <v>56</v>
      </c>
      <c r="H204" s="4">
        <v>58</v>
      </c>
      <c r="I204" s="4">
        <v>58.709947298530167</v>
      </c>
      <c r="J204" s="4">
        <v>55.572233579929353</v>
      </c>
      <c r="K204" s="4" t="b">
        <v>1</v>
      </c>
      <c r="L204" s="4">
        <v>-2.37353161269338E-2</v>
      </c>
      <c r="M204" s="4">
        <v>-0.10687559697751491</v>
      </c>
      <c r="N204" s="4">
        <v>3.1746031746031737E-2</v>
      </c>
      <c r="O204" s="4" t="s">
        <v>13</v>
      </c>
      <c r="P204" s="4" t="s">
        <v>301</v>
      </c>
    </row>
    <row r="205" spans="1:16">
      <c r="A205" s="4" t="s">
        <v>149</v>
      </c>
      <c r="B205" s="4">
        <v>3</v>
      </c>
      <c r="C205" s="4">
        <v>3</v>
      </c>
      <c r="D205" s="4">
        <v>22</v>
      </c>
      <c r="E205" s="4">
        <v>23</v>
      </c>
      <c r="F205" s="4">
        <v>23</v>
      </c>
      <c r="G205" s="4">
        <v>66</v>
      </c>
      <c r="H205" s="4">
        <v>68</v>
      </c>
      <c r="I205" s="4">
        <v>69.056069448515927</v>
      </c>
      <c r="J205" s="4">
        <v>65.271510324139825</v>
      </c>
      <c r="K205" s="4" t="b">
        <v>1</v>
      </c>
      <c r="L205" s="4">
        <v>-2.5699179051076548E-2</v>
      </c>
      <c r="M205" s="4">
        <v>-0.11571849678459151</v>
      </c>
      <c r="N205" s="4">
        <v>2.8985507246376808E-2</v>
      </c>
      <c r="O205" s="4" t="s">
        <v>13</v>
      </c>
      <c r="P205" s="4" t="s">
        <v>301</v>
      </c>
    </row>
    <row r="206" spans="1:16">
      <c r="A206" s="4" t="s">
        <v>244</v>
      </c>
      <c r="B206" s="4">
        <v>2</v>
      </c>
      <c r="C206" s="4">
        <v>3</v>
      </c>
      <c r="D206" s="4">
        <v>3</v>
      </c>
      <c r="E206" s="4">
        <v>2</v>
      </c>
      <c r="F206" s="4">
        <v>3</v>
      </c>
      <c r="G206" s="4">
        <v>5</v>
      </c>
      <c r="H206" s="4">
        <v>5</v>
      </c>
      <c r="I206" s="4">
        <v>5.0989290877619222</v>
      </c>
      <c r="J206" s="4">
        <v>4.8305904381717824</v>
      </c>
      <c r="K206" s="4" t="b">
        <v>1</v>
      </c>
      <c r="L206" s="4">
        <v>-2.752517021042156E-2</v>
      </c>
      <c r="M206" s="4">
        <v>-0.12394058635723509</v>
      </c>
      <c r="N206" s="4">
        <v>0</v>
      </c>
      <c r="O206" s="4" t="s">
        <v>13</v>
      </c>
      <c r="P206" s="4" t="s">
        <v>301</v>
      </c>
    </row>
    <row r="207" spans="1:16">
      <c r="A207" s="4" t="s">
        <v>130</v>
      </c>
      <c r="B207" s="4">
        <v>3</v>
      </c>
      <c r="C207" s="4">
        <v>3</v>
      </c>
      <c r="D207" s="4">
        <v>38</v>
      </c>
      <c r="E207" s="4">
        <v>40</v>
      </c>
      <c r="F207" s="4">
        <v>40</v>
      </c>
      <c r="G207" s="4">
        <v>110</v>
      </c>
      <c r="H207" s="4">
        <v>113</v>
      </c>
      <c r="I207" s="4">
        <v>114.9337437169969</v>
      </c>
      <c r="J207" s="4">
        <v>108.4818803749606</v>
      </c>
      <c r="K207" s="4" t="b">
        <v>1</v>
      </c>
      <c r="L207" s="4">
        <v>-2.7541689630483649E-2</v>
      </c>
      <c r="M207" s="4">
        <v>-0.1240149701518902</v>
      </c>
      <c r="N207" s="4">
        <v>2.5000000000000001E-2</v>
      </c>
      <c r="O207" s="4" t="s">
        <v>13</v>
      </c>
      <c r="P207" s="4" t="s">
        <v>301</v>
      </c>
    </row>
    <row r="208" spans="1:16">
      <c r="A208" s="4" t="s">
        <v>173</v>
      </c>
      <c r="B208" s="4">
        <v>3</v>
      </c>
      <c r="C208" s="4">
        <v>3</v>
      </c>
      <c r="D208" s="4">
        <v>16</v>
      </c>
      <c r="E208" s="4">
        <v>16</v>
      </c>
      <c r="F208" s="4">
        <v>16</v>
      </c>
      <c r="G208" s="4">
        <v>44</v>
      </c>
      <c r="H208" s="4">
        <v>45</v>
      </c>
      <c r="I208" s="4">
        <v>45.904788307339523</v>
      </c>
      <c r="J208" s="4">
        <v>43.286561786554607</v>
      </c>
      <c r="K208" s="4" t="b">
        <v>1</v>
      </c>
      <c r="L208" s="4">
        <v>-2.9255062455845859E-2</v>
      </c>
      <c r="M208" s="4">
        <v>-0.1317299608676803</v>
      </c>
      <c r="N208" s="4">
        <v>2.0833333333333329E-2</v>
      </c>
      <c r="O208" s="4" t="s">
        <v>13</v>
      </c>
      <c r="P208" s="4" t="s">
        <v>301</v>
      </c>
    </row>
    <row r="209" spans="1:16">
      <c r="A209" s="4" t="s">
        <v>195</v>
      </c>
      <c r="B209" s="4">
        <v>2</v>
      </c>
      <c r="C209" s="4">
        <v>3</v>
      </c>
      <c r="D209" s="4">
        <v>2</v>
      </c>
      <c r="E209" s="4">
        <v>1</v>
      </c>
      <c r="F209" s="4">
        <v>2</v>
      </c>
      <c r="G209" s="4">
        <v>3</v>
      </c>
      <c r="H209" s="4">
        <v>3</v>
      </c>
      <c r="I209" s="4">
        <v>3.0376662215703152</v>
      </c>
      <c r="J209" s="4">
        <v>2.879479047203926</v>
      </c>
      <c r="K209" s="4" t="b">
        <v>1</v>
      </c>
      <c r="L209" s="4">
        <v>-2.9747760460609781E-2</v>
      </c>
      <c r="M209" s="4">
        <v>-0.13394848591732231</v>
      </c>
      <c r="N209" s="4">
        <v>0</v>
      </c>
      <c r="O209" s="4" t="s">
        <v>13</v>
      </c>
      <c r="P209" s="4" t="s">
        <v>301</v>
      </c>
    </row>
    <row r="210" spans="1:16">
      <c r="A210" s="4" t="s">
        <v>165</v>
      </c>
      <c r="B210" s="4">
        <v>3</v>
      </c>
      <c r="C210" s="4">
        <v>3</v>
      </c>
      <c r="D210" s="4">
        <v>27</v>
      </c>
      <c r="E210" s="4">
        <v>29</v>
      </c>
      <c r="F210" s="4">
        <v>29</v>
      </c>
      <c r="G210" s="4">
        <v>81</v>
      </c>
      <c r="H210" s="4">
        <v>83</v>
      </c>
      <c r="I210" s="4">
        <v>84.750630686815001</v>
      </c>
      <c r="J210" s="4">
        <v>79.602669586978152</v>
      </c>
      <c r="K210" s="4" t="b">
        <v>1</v>
      </c>
      <c r="L210" s="4">
        <v>-3.4606799861206738E-2</v>
      </c>
      <c r="M210" s="4">
        <v>-0.15582781265132661</v>
      </c>
      <c r="N210" s="4">
        <v>2.298850574712644E-2</v>
      </c>
      <c r="O210" s="4" t="s">
        <v>13</v>
      </c>
      <c r="P210" s="4" t="s">
        <v>301</v>
      </c>
    </row>
    <row r="211" spans="1:16">
      <c r="A211" s="4" t="s">
        <v>90</v>
      </c>
      <c r="B211" s="4">
        <v>2</v>
      </c>
      <c r="C211" s="4">
        <v>2</v>
      </c>
      <c r="D211" s="4">
        <v>1</v>
      </c>
      <c r="E211" s="4">
        <v>1</v>
      </c>
      <c r="F211" s="4">
        <v>1</v>
      </c>
      <c r="G211" s="4">
        <v>2</v>
      </c>
      <c r="H211" s="4">
        <v>2</v>
      </c>
      <c r="I211" s="4">
        <v>2.034148827333059</v>
      </c>
      <c r="J211" s="4">
        <v>1.9229712856534531</v>
      </c>
      <c r="K211" s="4" t="b">
        <v>1</v>
      </c>
      <c r="L211" s="4">
        <v>-3.5269067757972339E-2</v>
      </c>
      <c r="M211" s="4">
        <v>-0.15880987855040041</v>
      </c>
      <c r="N211" s="4">
        <v>0</v>
      </c>
      <c r="O211" s="4" t="s">
        <v>13</v>
      </c>
      <c r="P211" s="4" t="s">
        <v>301</v>
      </c>
    </row>
    <row r="212" spans="1:16">
      <c r="A212" s="4" t="s">
        <v>17</v>
      </c>
      <c r="B212" s="4">
        <v>2</v>
      </c>
      <c r="C212" s="4">
        <v>2</v>
      </c>
      <c r="D212" s="4">
        <v>1</v>
      </c>
      <c r="E212" s="4">
        <v>1</v>
      </c>
      <c r="F212" s="4">
        <v>1</v>
      </c>
      <c r="G212" s="4">
        <v>2</v>
      </c>
      <c r="H212" s="4">
        <v>2</v>
      </c>
      <c r="I212" s="4">
        <v>2.034148827333059</v>
      </c>
      <c r="J212" s="4">
        <v>1.9229712856534531</v>
      </c>
      <c r="K212" s="4" t="b">
        <v>1</v>
      </c>
      <c r="L212" s="4">
        <v>-3.5269067757972339E-2</v>
      </c>
      <c r="M212" s="4">
        <v>-0.15880987855040041</v>
      </c>
      <c r="N212" s="4">
        <v>0</v>
      </c>
      <c r="O212" s="4" t="s">
        <v>13</v>
      </c>
      <c r="P212" s="4" t="s">
        <v>301</v>
      </c>
    </row>
    <row r="213" spans="1:16">
      <c r="A213" s="4" t="s">
        <v>145</v>
      </c>
      <c r="B213" s="4">
        <v>3</v>
      </c>
      <c r="C213" s="4">
        <v>3</v>
      </c>
      <c r="D213" s="4">
        <v>18</v>
      </c>
      <c r="E213" s="4">
        <v>20</v>
      </c>
      <c r="F213" s="4">
        <v>20</v>
      </c>
      <c r="G213" s="4">
        <v>54</v>
      </c>
      <c r="H213" s="4">
        <v>55</v>
      </c>
      <c r="I213" s="4">
        <v>56.500420457876658</v>
      </c>
      <c r="J213" s="4">
        <v>52.891462452269373</v>
      </c>
      <c r="K213" s="4" t="b">
        <v>1</v>
      </c>
      <c r="L213" s="4">
        <v>-3.9468174528590083E-2</v>
      </c>
      <c r="M213" s="4">
        <v>-0.17771765464582129</v>
      </c>
      <c r="N213" s="4">
        <v>1.666666666666667E-2</v>
      </c>
      <c r="O213" s="4" t="s">
        <v>13</v>
      </c>
      <c r="P213" s="4" t="s">
        <v>301</v>
      </c>
    </row>
    <row r="214" spans="1:16">
      <c r="A214" s="4" t="s">
        <v>152</v>
      </c>
      <c r="B214" s="4">
        <v>3</v>
      </c>
      <c r="C214" s="4">
        <v>3</v>
      </c>
      <c r="D214" s="4">
        <v>37</v>
      </c>
      <c r="E214" s="4">
        <v>36</v>
      </c>
      <c r="F214" s="4">
        <v>37</v>
      </c>
      <c r="G214" s="4">
        <v>103</v>
      </c>
      <c r="H214" s="4">
        <v>105</v>
      </c>
      <c r="I214" s="4">
        <v>107.5981737497229</v>
      </c>
      <c r="J214" s="4">
        <v>100.6774348110892</v>
      </c>
      <c r="K214" s="4" t="b">
        <v>1</v>
      </c>
      <c r="L214" s="4">
        <v>-4.0009032220073237E-2</v>
      </c>
      <c r="M214" s="4">
        <v>-0.18015303357012169</v>
      </c>
      <c r="N214" s="4">
        <v>1.8018018018018021E-2</v>
      </c>
      <c r="O214" s="4" t="s">
        <v>13</v>
      </c>
      <c r="P214" s="4" t="s">
        <v>301</v>
      </c>
    </row>
    <row r="215" spans="1:16">
      <c r="A215" s="4" t="s">
        <v>47</v>
      </c>
      <c r="B215" s="4">
        <v>3</v>
      </c>
      <c r="C215" s="4">
        <v>3</v>
      </c>
      <c r="D215" s="4">
        <v>3</v>
      </c>
      <c r="E215" s="4">
        <v>3</v>
      </c>
      <c r="F215" s="4">
        <v>3</v>
      </c>
      <c r="G215" s="4">
        <v>6</v>
      </c>
      <c r="H215" s="4">
        <v>6</v>
      </c>
      <c r="I215" s="4">
        <v>6.2036925080886771</v>
      </c>
      <c r="J215" s="4">
        <v>5.7970539622747621</v>
      </c>
      <c r="K215" s="4" t="b">
        <v>1</v>
      </c>
      <c r="L215" s="4">
        <v>-4.3761406112716728E-2</v>
      </c>
      <c r="M215" s="4">
        <v>-0.19704925680618121</v>
      </c>
      <c r="N215" s="4">
        <v>0</v>
      </c>
      <c r="O215" s="4" t="s">
        <v>13</v>
      </c>
      <c r="P215" s="4" t="s">
        <v>301</v>
      </c>
    </row>
    <row r="216" spans="1:16">
      <c r="A216" s="4" t="s">
        <v>135</v>
      </c>
      <c r="B216" s="4">
        <v>3</v>
      </c>
      <c r="C216" s="4">
        <v>3</v>
      </c>
      <c r="D216" s="4">
        <v>4</v>
      </c>
      <c r="E216" s="4">
        <v>3</v>
      </c>
      <c r="F216" s="4">
        <v>4</v>
      </c>
      <c r="G216" s="4">
        <v>7</v>
      </c>
      <c r="H216" s="4">
        <v>7</v>
      </c>
      <c r="I216" s="4">
        <v>7.1800958634673844</v>
      </c>
      <c r="J216" s="4">
        <v>6.6873257506439234</v>
      </c>
      <c r="K216" s="4" t="b">
        <v>1</v>
      </c>
      <c r="L216" s="4">
        <v>-4.7707824565963897E-2</v>
      </c>
      <c r="M216" s="4">
        <v>-0.21481922565168809</v>
      </c>
      <c r="N216" s="4">
        <v>0</v>
      </c>
      <c r="O216" s="4" t="s">
        <v>13</v>
      </c>
      <c r="P216" s="4" t="s">
        <v>301</v>
      </c>
    </row>
    <row r="217" spans="1:16">
      <c r="A217" s="4" t="s">
        <v>365</v>
      </c>
      <c r="B217" s="4">
        <v>1</v>
      </c>
      <c r="C217" s="4">
        <v>2</v>
      </c>
      <c r="D217" s="4">
        <v>2</v>
      </c>
      <c r="E217" s="4">
        <v>1</v>
      </c>
      <c r="F217" s="4">
        <v>2</v>
      </c>
      <c r="G217" s="4">
        <v>2</v>
      </c>
      <c r="H217" s="4">
        <v>2</v>
      </c>
      <c r="I217" s="4">
        <v>2.061262866191607</v>
      </c>
      <c r="J217" s="4">
        <v>1.9229712856534531</v>
      </c>
      <c r="K217" s="4" t="b">
        <v>1</v>
      </c>
      <c r="L217" s="4">
        <v>-4.8089351206470399E-2</v>
      </c>
      <c r="M217" s="4">
        <v>-0.21653716727289479</v>
      </c>
      <c r="N217" s="4">
        <v>0</v>
      </c>
      <c r="O217" s="4" t="s">
        <v>13</v>
      </c>
      <c r="P217" s="4" t="s">
        <v>301</v>
      </c>
    </row>
    <row r="218" spans="1:16">
      <c r="A218" s="4" t="s">
        <v>36</v>
      </c>
      <c r="B218" s="4">
        <v>3</v>
      </c>
      <c r="C218" s="4">
        <v>3</v>
      </c>
      <c r="D218" s="4">
        <v>53</v>
      </c>
      <c r="E218" s="4">
        <v>53</v>
      </c>
      <c r="F218" s="4">
        <v>53</v>
      </c>
      <c r="G218" s="4">
        <v>147</v>
      </c>
      <c r="H218" s="4">
        <v>149</v>
      </c>
      <c r="I218" s="4">
        <v>153.69824397989669</v>
      </c>
      <c r="J218" s="4">
        <v>142.99753307354081</v>
      </c>
      <c r="K218" s="4" t="b">
        <v>1</v>
      </c>
      <c r="L218" s="4">
        <v>-4.8108638405948589E-2</v>
      </c>
      <c r="M218" s="4">
        <v>-0.21662401384983659</v>
      </c>
      <c r="N218" s="4">
        <v>1.257861635220126E-2</v>
      </c>
      <c r="O218" s="4" t="s">
        <v>13</v>
      </c>
      <c r="P218" s="4" t="s">
        <v>301</v>
      </c>
    </row>
    <row r="219" spans="1:16">
      <c r="A219" s="4" t="s">
        <v>71</v>
      </c>
      <c r="B219" s="4">
        <v>3</v>
      </c>
      <c r="C219" s="4">
        <v>3</v>
      </c>
      <c r="D219" s="4">
        <v>5</v>
      </c>
      <c r="E219" s="4">
        <v>4</v>
      </c>
      <c r="F219" s="4">
        <v>5</v>
      </c>
      <c r="G219" s="4">
        <v>10</v>
      </c>
      <c r="H219" s="4">
        <v>10</v>
      </c>
      <c r="I219" s="4">
        <v>10.3190081111272</v>
      </c>
      <c r="J219" s="4">
        <v>9.5949449031622507</v>
      </c>
      <c r="K219" s="4" t="b">
        <v>1</v>
      </c>
      <c r="L219" s="4">
        <v>-4.9552133955180537E-2</v>
      </c>
      <c r="M219" s="4">
        <v>-0.22312379871613069</v>
      </c>
      <c r="N219" s="4">
        <v>0</v>
      </c>
      <c r="O219" s="4" t="s">
        <v>13</v>
      </c>
      <c r="P219" s="4" t="s">
        <v>301</v>
      </c>
    </row>
    <row r="220" spans="1:16">
      <c r="A220" s="4" t="s">
        <v>129</v>
      </c>
      <c r="B220" s="4">
        <v>3</v>
      </c>
      <c r="C220" s="4">
        <v>3</v>
      </c>
      <c r="D220" s="4">
        <v>18</v>
      </c>
      <c r="E220" s="4">
        <v>17</v>
      </c>
      <c r="F220" s="4">
        <v>18</v>
      </c>
      <c r="G220" s="4">
        <v>44</v>
      </c>
      <c r="H220" s="4">
        <v>45</v>
      </c>
      <c r="I220" s="4">
        <v>46.383904398928458</v>
      </c>
      <c r="J220" s="4">
        <v>43.097809629563173</v>
      </c>
      <c r="K220" s="4" t="b">
        <v>1</v>
      </c>
      <c r="L220" s="4">
        <v>-5.0087843976433177E-2</v>
      </c>
      <c r="M220" s="4">
        <v>-0.22553599866417531</v>
      </c>
      <c r="N220" s="4">
        <v>1.8518518518518521E-2</v>
      </c>
      <c r="O220" s="4" t="s">
        <v>13</v>
      </c>
      <c r="P220" s="4" t="s">
        <v>301</v>
      </c>
    </row>
    <row r="221" spans="1:16">
      <c r="A221" s="4" t="s">
        <v>207</v>
      </c>
      <c r="B221" s="4">
        <v>3</v>
      </c>
      <c r="C221" s="4">
        <v>3</v>
      </c>
      <c r="D221" s="4">
        <v>52</v>
      </c>
      <c r="E221" s="4">
        <v>52</v>
      </c>
      <c r="F221" s="4">
        <v>52</v>
      </c>
      <c r="G221" s="4">
        <v>153</v>
      </c>
      <c r="H221" s="4">
        <v>155</v>
      </c>
      <c r="I221" s="4">
        <v>160.15865661788149</v>
      </c>
      <c r="J221" s="4">
        <v>148.73830682518681</v>
      </c>
      <c r="K221" s="4" t="b">
        <v>1</v>
      </c>
      <c r="L221" s="4">
        <v>-5.0705409169048643E-2</v>
      </c>
      <c r="M221" s="4">
        <v>-0.228316776821093</v>
      </c>
      <c r="N221" s="4">
        <v>1.282051282051282E-2</v>
      </c>
      <c r="O221" s="4" t="s">
        <v>13</v>
      </c>
      <c r="P221" s="4" t="s">
        <v>301</v>
      </c>
    </row>
    <row r="222" spans="1:16">
      <c r="A222" s="4" t="s">
        <v>88</v>
      </c>
      <c r="B222" s="4">
        <v>3</v>
      </c>
      <c r="C222" s="4">
        <v>2</v>
      </c>
      <c r="D222" s="4">
        <v>1</v>
      </c>
      <c r="E222" s="4">
        <v>2</v>
      </c>
      <c r="F222" s="4">
        <v>2</v>
      </c>
      <c r="G222" s="4">
        <v>3</v>
      </c>
      <c r="H222" s="4">
        <v>3</v>
      </c>
      <c r="I222" s="4">
        <v>3.1389122476598148</v>
      </c>
      <c r="J222" s="4">
        <v>2.9175749150708361</v>
      </c>
      <c r="K222" s="4" t="b">
        <v>1</v>
      </c>
      <c r="L222" s="4">
        <v>-5.1085230383194569E-2</v>
      </c>
      <c r="M222" s="4">
        <v>-0.23002703923299769</v>
      </c>
      <c r="N222" s="4">
        <v>0</v>
      </c>
      <c r="O222" s="4" t="s">
        <v>13</v>
      </c>
      <c r="P222" s="4" t="s">
        <v>301</v>
      </c>
    </row>
    <row r="223" spans="1:16">
      <c r="A223" s="4" t="s">
        <v>63</v>
      </c>
      <c r="B223" s="4">
        <v>3</v>
      </c>
      <c r="C223" s="4">
        <v>2</v>
      </c>
      <c r="D223" s="4">
        <v>2</v>
      </c>
      <c r="E223" s="4">
        <v>2</v>
      </c>
      <c r="F223" s="4">
        <v>2</v>
      </c>
      <c r="G223" s="4">
        <v>4</v>
      </c>
      <c r="H223" s="4">
        <v>4</v>
      </c>
      <c r="I223" s="4">
        <v>4.1424296418970714</v>
      </c>
      <c r="J223" s="4">
        <v>3.8459425713069062</v>
      </c>
      <c r="K223" s="4" t="b">
        <v>1</v>
      </c>
      <c r="L223" s="4">
        <v>-5.2089551443629027E-2</v>
      </c>
      <c r="M223" s="4">
        <v>-0.23454930522334699</v>
      </c>
      <c r="N223" s="4">
        <v>0</v>
      </c>
      <c r="O223" s="4" t="s">
        <v>13</v>
      </c>
      <c r="P223" s="4" t="s">
        <v>301</v>
      </c>
    </row>
    <row r="224" spans="1:16">
      <c r="A224" s="4" t="s">
        <v>179</v>
      </c>
      <c r="B224" s="4">
        <v>3</v>
      </c>
      <c r="C224" s="4">
        <v>3</v>
      </c>
      <c r="D224" s="4">
        <v>92</v>
      </c>
      <c r="E224" s="4">
        <v>93</v>
      </c>
      <c r="F224" s="4">
        <v>93</v>
      </c>
      <c r="G224" s="4">
        <v>270</v>
      </c>
      <c r="H224" s="4">
        <v>273</v>
      </c>
      <c r="I224" s="4">
        <v>282.62325222498669</v>
      </c>
      <c r="J224" s="4">
        <v>262.16506524191988</v>
      </c>
      <c r="K224" s="4" t="b">
        <v>1</v>
      </c>
      <c r="L224" s="4">
        <v>-5.2363724213796203E-2</v>
      </c>
      <c r="M224" s="4">
        <v>-0.23578385286239639</v>
      </c>
      <c r="N224" s="4">
        <v>1.075268817204301E-2</v>
      </c>
      <c r="O224" s="4" t="s">
        <v>13</v>
      </c>
      <c r="P224" s="4" t="s">
        <v>301</v>
      </c>
    </row>
    <row r="225" spans="1:16">
      <c r="A225" s="4" t="s">
        <v>366</v>
      </c>
      <c r="B225" s="4">
        <v>3</v>
      </c>
      <c r="C225" s="4">
        <v>3</v>
      </c>
      <c r="D225" s="4">
        <v>2</v>
      </c>
      <c r="E225" s="4">
        <v>3</v>
      </c>
      <c r="F225" s="4">
        <v>3</v>
      </c>
      <c r="G225" s="4">
        <v>6</v>
      </c>
      <c r="H225" s="4">
        <v>6</v>
      </c>
      <c r="I225" s="4">
        <v>6.2778244953196296</v>
      </c>
      <c r="J225" s="4">
        <v>5.8251940675891651</v>
      </c>
      <c r="K225" s="4" t="b">
        <v>1</v>
      </c>
      <c r="L225" s="4">
        <v>-5.2501050151857243E-2</v>
      </c>
      <c r="M225" s="4">
        <v>-0.2364022053432431</v>
      </c>
      <c r="N225" s="4">
        <v>0</v>
      </c>
      <c r="O225" s="4" t="s">
        <v>13</v>
      </c>
      <c r="P225" s="4" t="s">
        <v>301</v>
      </c>
    </row>
    <row r="226" spans="1:16">
      <c r="A226" s="4" t="s">
        <v>58</v>
      </c>
      <c r="B226" s="4">
        <v>2</v>
      </c>
      <c r="C226" s="4">
        <v>2</v>
      </c>
      <c r="D226" s="4">
        <v>1</v>
      </c>
      <c r="E226" s="4">
        <v>1</v>
      </c>
      <c r="F226" s="4">
        <v>1</v>
      </c>
      <c r="G226" s="4">
        <v>2</v>
      </c>
      <c r="H226" s="4">
        <v>2</v>
      </c>
      <c r="I226" s="4">
        <v>2.034148827333059</v>
      </c>
      <c r="J226" s="4">
        <v>1.884875417786543</v>
      </c>
      <c r="K226" s="4" t="b">
        <v>1</v>
      </c>
      <c r="L226" s="4">
        <v>-5.4674400094917967E-2</v>
      </c>
      <c r="M226" s="4">
        <v>-0.2461883852012853</v>
      </c>
      <c r="N226" s="4">
        <v>0</v>
      </c>
      <c r="O226" s="4" t="s">
        <v>13</v>
      </c>
      <c r="P226" s="4" t="s">
        <v>301</v>
      </c>
    </row>
    <row r="227" spans="1:16">
      <c r="A227" s="4" t="s">
        <v>126</v>
      </c>
      <c r="B227" s="4">
        <v>3</v>
      </c>
      <c r="C227" s="4">
        <v>3</v>
      </c>
      <c r="D227" s="4">
        <v>8</v>
      </c>
      <c r="E227" s="4">
        <v>7</v>
      </c>
      <c r="F227" s="4">
        <v>8</v>
      </c>
      <c r="G227" s="4">
        <v>19</v>
      </c>
      <c r="H227" s="4">
        <v>19</v>
      </c>
      <c r="I227" s="4">
        <v>19.688726905734239</v>
      </c>
      <c r="J227" s="4">
        <v>18.233382044774029</v>
      </c>
      <c r="K227" s="4" t="b">
        <v>1</v>
      </c>
      <c r="L227" s="4">
        <v>-5.4806083659880933E-2</v>
      </c>
      <c r="M227" s="4">
        <v>-0.24678133115331219</v>
      </c>
      <c r="N227" s="4">
        <v>0</v>
      </c>
      <c r="O227" s="4" t="s">
        <v>13</v>
      </c>
      <c r="P227" s="4" t="s">
        <v>301</v>
      </c>
    </row>
    <row r="228" spans="1:16">
      <c r="A228" s="4" t="s">
        <v>136</v>
      </c>
      <c r="B228" s="4">
        <v>3</v>
      </c>
      <c r="C228" s="4">
        <v>3</v>
      </c>
      <c r="D228" s="4">
        <v>39</v>
      </c>
      <c r="E228" s="4">
        <v>40</v>
      </c>
      <c r="F228" s="4">
        <v>40</v>
      </c>
      <c r="G228" s="4">
        <v>114</v>
      </c>
      <c r="H228" s="4">
        <v>115</v>
      </c>
      <c r="I228" s="4">
        <v>119.35279739830391</v>
      </c>
      <c r="J228" s="4">
        <v>110.33861568743281</v>
      </c>
      <c r="K228" s="4" t="b">
        <v>1</v>
      </c>
      <c r="L228" s="4">
        <v>-5.7231534975953118E-2</v>
      </c>
      <c r="M228" s="4">
        <v>-0.2577026753628785</v>
      </c>
      <c r="N228" s="4">
        <v>8.3333333333333332E-3</v>
      </c>
      <c r="O228" s="4" t="s">
        <v>13</v>
      </c>
      <c r="P228" s="4" t="s">
        <v>301</v>
      </c>
    </row>
    <row r="229" spans="1:16">
      <c r="A229" s="4" t="s">
        <v>79</v>
      </c>
      <c r="B229" s="4">
        <v>3</v>
      </c>
      <c r="C229" s="4">
        <v>3</v>
      </c>
      <c r="D229" s="4">
        <v>5</v>
      </c>
      <c r="E229" s="4">
        <v>5</v>
      </c>
      <c r="F229" s="4">
        <v>5</v>
      </c>
      <c r="G229" s="4">
        <v>14</v>
      </c>
      <c r="H229" s="4">
        <v>14</v>
      </c>
      <c r="I229" s="4">
        <v>14.58979781797232</v>
      </c>
      <c r="J229" s="4">
        <v>13.46902757978356</v>
      </c>
      <c r="K229" s="4" t="b">
        <v>1</v>
      </c>
      <c r="L229" s="4">
        <v>-5.9065116878520563E-2</v>
      </c>
      <c r="M229" s="4">
        <v>-0.26595894460302938</v>
      </c>
      <c r="N229" s="4">
        <v>0</v>
      </c>
      <c r="O229" s="4" t="s">
        <v>13</v>
      </c>
      <c r="P229" s="4" t="s">
        <v>301</v>
      </c>
    </row>
    <row r="230" spans="1:16">
      <c r="A230" s="4" t="s">
        <v>127</v>
      </c>
      <c r="B230" s="4">
        <v>3</v>
      </c>
      <c r="C230" s="4">
        <v>3</v>
      </c>
      <c r="D230" s="4">
        <v>80</v>
      </c>
      <c r="E230" s="4">
        <v>77</v>
      </c>
      <c r="F230" s="4">
        <v>80</v>
      </c>
      <c r="G230" s="4">
        <v>229</v>
      </c>
      <c r="H230" s="4">
        <v>230</v>
      </c>
      <c r="I230" s="4">
        <v>239.18297815088371</v>
      </c>
      <c r="J230" s="4">
        <v>220.7915189784662</v>
      </c>
      <c r="K230" s="4" t="b">
        <v>1</v>
      </c>
      <c r="L230" s="4">
        <v>-5.9362119536656273E-2</v>
      </c>
      <c r="M230" s="4">
        <v>-0.2672962908689232</v>
      </c>
      <c r="N230" s="4">
        <v>4.1666666666666666E-3</v>
      </c>
      <c r="O230" s="4" t="s">
        <v>13</v>
      </c>
      <c r="P230" s="4" t="s">
        <v>301</v>
      </c>
    </row>
    <row r="231" spans="1:16">
      <c r="A231" s="4" t="s">
        <v>119</v>
      </c>
      <c r="B231" s="4">
        <v>3</v>
      </c>
      <c r="C231" s="4">
        <v>3</v>
      </c>
      <c r="D231" s="4">
        <v>18</v>
      </c>
      <c r="E231" s="4">
        <v>18</v>
      </c>
      <c r="F231" s="4">
        <v>18</v>
      </c>
      <c r="G231" s="4">
        <v>50</v>
      </c>
      <c r="H231" s="4">
        <v>50</v>
      </c>
      <c r="I231" s="4">
        <v>52.081366776569652</v>
      </c>
      <c r="J231" s="4">
        <v>48.032731908783177</v>
      </c>
      <c r="K231" s="4" t="b">
        <v>1</v>
      </c>
      <c r="L231" s="4">
        <v>-6.0610412885981901E-2</v>
      </c>
      <c r="M231" s="4">
        <v>-0.27291711749700631</v>
      </c>
      <c r="N231" s="4">
        <v>0</v>
      </c>
      <c r="O231" s="4" t="s">
        <v>13</v>
      </c>
      <c r="P231" s="4" t="s">
        <v>301</v>
      </c>
    </row>
    <row r="232" spans="1:16">
      <c r="A232" s="4" t="s">
        <v>73</v>
      </c>
      <c r="B232" s="4">
        <v>3</v>
      </c>
      <c r="C232" s="4">
        <v>3</v>
      </c>
      <c r="D232" s="4">
        <v>8</v>
      </c>
      <c r="E232" s="4">
        <v>9</v>
      </c>
      <c r="F232" s="4">
        <v>9</v>
      </c>
      <c r="G232" s="4">
        <v>17</v>
      </c>
      <c r="H232" s="4">
        <v>17</v>
      </c>
      <c r="I232" s="4">
        <v>17.526218013453128</v>
      </c>
      <c r="J232" s="4">
        <v>16.159754469996059</v>
      </c>
      <c r="K232" s="4" t="b">
        <v>1</v>
      </c>
      <c r="L232" s="4">
        <v>-6.0793674531385733E-2</v>
      </c>
      <c r="M232" s="4">
        <v>-0.27374230969798102</v>
      </c>
      <c r="N232" s="4">
        <v>0</v>
      </c>
      <c r="O232" s="4" t="s">
        <v>13</v>
      </c>
      <c r="P232" s="4" t="s">
        <v>301</v>
      </c>
    </row>
    <row r="233" spans="1:16">
      <c r="A233" s="4" t="s">
        <v>86</v>
      </c>
      <c r="B233" s="4">
        <v>3</v>
      </c>
      <c r="C233" s="4">
        <v>3</v>
      </c>
      <c r="D233" s="4">
        <v>10</v>
      </c>
      <c r="E233" s="4">
        <v>9</v>
      </c>
      <c r="F233" s="4">
        <v>10</v>
      </c>
      <c r="G233" s="4">
        <v>27</v>
      </c>
      <c r="H233" s="4">
        <v>27</v>
      </c>
      <c r="I233" s="4">
        <v>28.14896420284883</v>
      </c>
      <c r="J233" s="4">
        <v>25.915311424835341</v>
      </c>
      <c r="K233" s="4" t="b">
        <v>1</v>
      </c>
      <c r="L233" s="4">
        <v>-6.2981539554433752E-2</v>
      </c>
      <c r="M233" s="4">
        <v>-0.28359384818998962</v>
      </c>
      <c r="N233" s="4">
        <v>0</v>
      </c>
      <c r="O233" s="4" t="s">
        <v>13</v>
      </c>
      <c r="P233" s="4" t="s">
        <v>301</v>
      </c>
    </row>
    <row r="234" spans="1:16">
      <c r="A234" s="4" t="s">
        <v>82</v>
      </c>
      <c r="B234" s="4">
        <v>3</v>
      </c>
      <c r="C234" s="4">
        <v>3</v>
      </c>
      <c r="D234" s="4">
        <v>178</v>
      </c>
      <c r="E234" s="4">
        <v>175</v>
      </c>
      <c r="F234" s="4">
        <v>178</v>
      </c>
      <c r="G234" s="4">
        <v>507</v>
      </c>
      <c r="H234" s="4">
        <v>508</v>
      </c>
      <c r="I234" s="4">
        <v>529.93561555585802</v>
      </c>
      <c r="J234" s="4">
        <v>487.59669531922339</v>
      </c>
      <c r="K234" s="4" t="b">
        <v>1</v>
      </c>
      <c r="L234" s="4">
        <v>-6.4059156893682356E-2</v>
      </c>
      <c r="M234" s="4">
        <v>-0.28844615333012741</v>
      </c>
      <c r="N234" s="4">
        <v>1.872659176029963E-3</v>
      </c>
      <c r="O234" s="4" t="s">
        <v>13</v>
      </c>
      <c r="P234" s="4" t="s">
        <v>301</v>
      </c>
    </row>
    <row r="235" spans="1:16">
      <c r="A235" s="4" t="s">
        <v>181</v>
      </c>
      <c r="B235" s="4">
        <v>3</v>
      </c>
      <c r="C235" s="4">
        <v>3</v>
      </c>
      <c r="D235" s="4">
        <v>1</v>
      </c>
      <c r="E235" s="4">
        <v>1</v>
      </c>
      <c r="F235" s="4">
        <v>1</v>
      </c>
      <c r="G235" s="4">
        <v>3</v>
      </c>
      <c r="H235" s="4">
        <v>3</v>
      </c>
      <c r="I235" s="4">
        <v>3.1389122476598148</v>
      </c>
      <c r="J235" s="4">
        <v>2.879479047203926</v>
      </c>
      <c r="K235" s="4" t="b">
        <v>1</v>
      </c>
      <c r="L235" s="4">
        <v>-6.544705079823232E-2</v>
      </c>
      <c r="M235" s="4">
        <v>-0.29469557460587398</v>
      </c>
      <c r="N235" s="4">
        <v>0</v>
      </c>
      <c r="O235" s="4" t="s">
        <v>13</v>
      </c>
      <c r="P235" s="4" t="s">
        <v>301</v>
      </c>
    </row>
    <row r="236" spans="1:16">
      <c r="A236" s="4" t="s">
        <v>177</v>
      </c>
      <c r="B236" s="4">
        <v>3</v>
      </c>
      <c r="C236" s="4">
        <v>3</v>
      </c>
      <c r="D236" s="4">
        <v>1</v>
      </c>
      <c r="E236" s="4">
        <v>1</v>
      </c>
      <c r="F236" s="4">
        <v>1</v>
      </c>
      <c r="G236" s="4">
        <v>3</v>
      </c>
      <c r="H236" s="4">
        <v>3</v>
      </c>
      <c r="I236" s="4">
        <v>3.1389122476598148</v>
      </c>
      <c r="J236" s="4">
        <v>2.879479047203926</v>
      </c>
      <c r="K236" s="4" t="b">
        <v>1</v>
      </c>
      <c r="L236" s="4">
        <v>-6.544705079823232E-2</v>
      </c>
      <c r="M236" s="4">
        <v>-0.29469557460587398</v>
      </c>
      <c r="N236" s="4">
        <v>0</v>
      </c>
      <c r="O236" s="4" t="s">
        <v>13</v>
      </c>
      <c r="P236" s="4" t="s">
        <v>301</v>
      </c>
    </row>
    <row r="237" spans="1:16">
      <c r="A237" s="4" t="s">
        <v>25</v>
      </c>
      <c r="B237" s="4">
        <v>3</v>
      </c>
      <c r="C237" s="4">
        <v>3</v>
      </c>
      <c r="D237" s="4">
        <v>1</v>
      </c>
      <c r="E237" s="4">
        <v>1</v>
      </c>
      <c r="F237" s="4">
        <v>1</v>
      </c>
      <c r="G237" s="4">
        <v>3</v>
      </c>
      <c r="H237" s="4">
        <v>3</v>
      </c>
      <c r="I237" s="4">
        <v>3.1389122476598148</v>
      </c>
      <c r="J237" s="4">
        <v>2.879479047203926</v>
      </c>
      <c r="K237" s="4" t="b">
        <v>1</v>
      </c>
      <c r="L237" s="4">
        <v>-6.544705079823232E-2</v>
      </c>
      <c r="M237" s="4">
        <v>-0.29469557460587398</v>
      </c>
      <c r="N237" s="4">
        <v>0</v>
      </c>
      <c r="O237" s="4" t="s">
        <v>13</v>
      </c>
      <c r="P237" s="4" t="s">
        <v>301</v>
      </c>
    </row>
    <row r="238" spans="1:16">
      <c r="A238" s="4" t="s">
        <v>93</v>
      </c>
      <c r="B238" s="4">
        <v>3</v>
      </c>
      <c r="C238" s="4">
        <v>3</v>
      </c>
      <c r="D238" s="4">
        <v>1</v>
      </c>
      <c r="E238" s="4">
        <v>1</v>
      </c>
      <c r="F238" s="4">
        <v>1</v>
      </c>
      <c r="G238" s="4">
        <v>3</v>
      </c>
      <c r="H238" s="4">
        <v>3</v>
      </c>
      <c r="I238" s="4">
        <v>3.1389122476598148</v>
      </c>
      <c r="J238" s="4">
        <v>2.879479047203926</v>
      </c>
      <c r="K238" s="4" t="b">
        <v>1</v>
      </c>
      <c r="L238" s="4">
        <v>-6.544705079823232E-2</v>
      </c>
      <c r="M238" s="4">
        <v>-0.29469557460587398</v>
      </c>
      <c r="N238" s="4">
        <v>0</v>
      </c>
      <c r="O238" s="4" t="s">
        <v>13</v>
      </c>
      <c r="P238" s="4" t="s">
        <v>301</v>
      </c>
    </row>
    <row r="239" spans="1:16">
      <c r="A239" s="4" t="s">
        <v>211</v>
      </c>
      <c r="B239" s="4">
        <v>3</v>
      </c>
      <c r="C239" s="4">
        <v>3</v>
      </c>
      <c r="D239" s="4">
        <v>1</v>
      </c>
      <c r="E239" s="4">
        <v>1</v>
      </c>
      <c r="F239" s="4">
        <v>1</v>
      </c>
      <c r="G239" s="4">
        <v>3</v>
      </c>
      <c r="H239" s="4">
        <v>3</v>
      </c>
      <c r="I239" s="4">
        <v>3.1389122476598148</v>
      </c>
      <c r="J239" s="4">
        <v>2.879479047203926</v>
      </c>
      <c r="K239" s="4" t="b">
        <v>1</v>
      </c>
      <c r="L239" s="4">
        <v>-6.544705079823232E-2</v>
      </c>
      <c r="M239" s="4">
        <v>-0.29469557460587398</v>
      </c>
      <c r="N239" s="4">
        <v>0</v>
      </c>
      <c r="O239" s="4" t="s">
        <v>13</v>
      </c>
      <c r="P239" s="4" t="s">
        <v>301</v>
      </c>
    </row>
    <row r="240" spans="1:16">
      <c r="A240" s="4" t="s">
        <v>138</v>
      </c>
      <c r="B240" s="4">
        <v>3</v>
      </c>
      <c r="C240" s="4">
        <v>3</v>
      </c>
      <c r="D240" s="4">
        <v>1</v>
      </c>
      <c r="E240" s="4">
        <v>1</v>
      </c>
      <c r="F240" s="4">
        <v>1</v>
      </c>
      <c r="G240" s="4">
        <v>3</v>
      </c>
      <c r="H240" s="4">
        <v>3</v>
      </c>
      <c r="I240" s="4">
        <v>3.1389122476598148</v>
      </c>
      <c r="J240" s="4">
        <v>2.879479047203926</v>
      </c>
      <c r="K240" s="4" t="b">
        <v>1</v>
      </c>
      <c r="L240" s="4">
        <v>-6.544705079823232E-2</v>
      </c>
      <c r="M240" s="4">
        <v>-0.29469557460587398</v>
      </c>
      <c r="N240" s="4">
        <v>0</v>
      </c>
      <c r="O240" s="4" t="s">
        <v>13</v>
      </c>
      <c r="P240" s="4" t="s">
        <v>301</v>
      </c>
    </row>
    <row r="241" spans="1:16">
      <c r="A241" s="4" t="s">
        <v>21</v>
      </c>
      <c r="B241" s="4">
        <v>3</v>
      </c>
      <c r="C241" s="4">
        <v>3</v>
      </c>
      <c r="D241" s="4">
        <v>1</v>
      </c>
      <c r="E241" s="4">
        <v>1</v>
      </c>
      <c r="F241" s="4">
        <v>1</v>
      </c>
      <c r="G241" s="4">
        <v>3</v>
      </c>
      <c r="H241" s="4">
        <v>3</v>
      </c>
      <c r="I241" s="4">
        <v>3.1389122476598148</v>
      </c>
      <c r="J241" s="4">
        <v>2.879479047203926</v>
      </c>
      <c r="K241" s="4" t="b">
        <v>1</v>
      </c>
      <c r="L241" s="4">
        <v>-6.544705079823232E-2</v>
      </c>
      <c r="M241" s="4">
        <v>-0.29469557460587398</v>
      </c>
      <c r="N241" s="4">
        <v>0</v>
      </c>
      <c r="O241" s="4" t="s">
        <v>13</v>
      </c>
      <c r="P241" s="4" t="s">
        <v>301</v>
      </c>
    </row>
    <row r="242" spans="1:16">
      <c r="A242" s="4" t="s">
        <v>167</v>
      </c>
      <c r="B242" s="4">
        <v>3</v>
      </c>
      <c r="C242" s="4">
        <v>3</v>
      </c>
      <c r="D242" s="4">
        <v>1</v>
      </c>
      <c r="E242" s="4">
        <v>1</v>
      </c>
      <c r="F242" s="4">
        <v>1</v>
      </c>
      <c r="G242" s="4">
        <v>3</v>
      </c>
      <c r="H242" s="4">
        <v>3</v>
      </c>
      <c r="I242" s="4">
        <v>3.1389122476598148</v>
      </c>
      <c r="J242" s="4">
        <v>2.879479047203926</v>
      </c>
      <c r="K242" s="4" t="b">
        <v>1</v>
      </c>
      <c r="L242" s="4">
        <v>-6.544705079823232E-2</v>
      </c>
      <c r="M242" s="4">
        <v>-0.29469557460587398</v>
      </c>
      <c r="N242" s="4">
        <v>0</v>
      </c>
      <c r="O242" s="4" t="s">
        <v>13</v>
      </c>
      <c r="P242" s="4" t="s">
        <v>301</v>
      </c>
    </row>
    <row r="243" spans="1:16">
      <c r="A243" s="4" t="s">
        <v>37</v>
      </c>
      <c r="B243" s="4">
        <v>3</v>
      </c>
      <c r="C243" s="4">
        <v>3</v>
      </c>
      <c r="D243" s="4">
        <v>1</v>
      </c>
      <c r="E243" s="4">
        <v>1</v>
      </c>
      <c r="F243" s="4">
        <v>1</v>
      </c>
      <c r="G243" s="4">
        <v>3</v>
      </c>
      <c r="H243" s="4">
        <v>3</v>
      </c>
      <c r="I243" s="4">
        <v>3.1389122476598148</v>
      </c>
      <c r="J243" s="4">
        <v>2.879479047203926</v>
      </c>
      <c r="K243" s="4" t="b">
        <v>1</v>
      </c>
      <c r="L243" s="4">
        <v>-6.544705079823232E-2</v>
      </c>
      <c r="M243" s="4">
        <v>-0.29469557460587398</v>
      </c>
      <c r="N243" s="4">
        <v>0</v>
      </c>
      <c r="O243" s="4" t="s">
        <v>13</v>
      </c>
      <c r="P243" s="4" t="s">
        <v>301</v>
      </c>
    </row>
    <row r="244" spans="1:16">
      <c r="A244" s="4" t="s">
        <v>223</v>
      </c>
      <c r="B244" s="4">
        <v>3</v>
      </c>
      <c r="C244" s="4">
        <v>3</v>
      </c>
      <c r="D244" s="4">
        <v>1</v>
      </c>
      <c r="E244" s="4">
        <v>1</v>
      </c>
      <c r="F244" s="4">
        <v>1</v>
      </c>
      <c r="G244" s="4">
        <v>3</v>
      </c>
      <c r="H244" s="4">
        <v>3</v>
      </c>
      <c r="I244" s="4">
        <v>3.1389122476598148</v>
      </c>
      <c r="J244" s="4">
        <v>2.879479047203926</v>
      </c>
      <c r="K244" s="4" t="b">
        <v>1</v>
      </c>
      <c r="L244" s="4">
        <v>-6.544705079823232E-2</v>
      </c>
      <c r="M244" s="4">
        <v>-0.29469557460587398</v>
      </c>
      <c r="N244" s="4">
        <v>0</v>
      </c>
      <c r="O244" s="4" t="s">
        <v>13</v>
      </c>
      <c r="P244" s="4" t="s">
        <v>301</v>
      </c>
    </row>
    <row r="245" spans="1:16">
      <c r="A245" s="4" t="s">
        <v>184</v>
      </c>
      <c r="B245" s="4">
        <v>3</v>
      </c>
      <c r="C245" s="4">
        <v>3</v>
      </c>
      <c r="D245" s="4">
        <v>1</v>
      </c>
      <c r="E245" s="4">
        <v>1</v>
      </c>
      <c r="F245" s="4">
        <v>1</v>
      </c>
      <c r="G245" s="4">
        <v>3</v>
      </c>
      <c r="H245" s="4">
        <v>3</v>
      </c>
      <c r="I245" s="4">
        <v>3.1389122476598148</v>
      </c>
      <c r="J245" s="4">
        <v>2.879479047203926</v>
      </c>
      <c r="K245" s="4" t="b">
        <v>1</v>
      </c>
      <c r="L245" s="4">
        <v>-6.544705079823232E-2</v>
      </c>
      <c r="M245" s="4">
        <v>-0.29469557460587398</v>
      </c>
      <c r="N245" s="4">
        <v>0</v>
      </c>
      <c r="O245" s="4" t="s">
        <v>13</v>
      </c>
      <c r="P245" s="4" t="s">
        <v>301</v>
      </c>
    </row>
    <row r="246" spans="1:16">
      <c r="A246" s="4" t="s">
        <v>142</v>
      </c>
      <c r="B246" s="4">
        <v>3</v>
      </c>
      <c r="C246" s="4">
        <v>3</v>
      </c>
      <c r="D246" s="4">
        <v>1</v>
      </c>
      <c r="E246" s="4">
        <v>1</v>
      </c>
      <c r="F246" s="4">
        <v>1</v>
      </c>
      <c r="G246" s="4">
        <v>3</v>
      </c>
      <c r="H246" s="4">
        <v>3</v>
      </c>
      <c r="I246" s="4">
        <v>3.1389122476598148</v>
      </c>
      <c r="J246" s="4">
        <v>2.879479047203926</v>
      </c>
      <c r="K246" s="4" t="b">
        <v>1</v>
      </c>
      <c r="L246" s="4">
        <v>-6.544705079823232E-2</v>
      </c>
      <c r="M246" s="4">
        <v>-0.29469557460587398</v>
      </c>
      <c r="N246" s="4">
        <v>0</v>
      </c>
      <c r="O246" s="4" t="s">
        <v>13</v>
      </c>
      <c r="P246" s="4" t="s">
        <v>301</v>
      </c>
    </row>
    <row r="247" spans="1:16">
      <c r="A247" s="4" t="s">
        <v>212</v>
      </c>
      <c r="B247" s="4">
        <v>3</v>
      </c>
      <c r="C247" s="4">
        <v>3</v>
      </c>
      <c r="D247" s="4">
        <v>1</v>
      </c>
      <c r="E247" s="4">
        <v>1</v>
      </c>
      <c r="F247" s="4">
        <v>1</v>
      </c>
      <c r="G247" s="4">
        <v>3</v>
      </c>
      <c r="H247" s="4">
        <v>3</v>
      </c>
      <c r="I247" s="4">
        <v>3.1389122476598148</v>
      </c>
      <c r="J247" s="4">
        <v>2.879479047203926</v>
      </c>
      <c r="K247" s="4" t="b">
        <v>1</v>
      </c>
      <c r="L247" s="4">
        <v>-6.544705079823232E-2</v>
      </c>
      <c r="M247" s="4">
        <v>-0.29469557460587398</v>
      </c>
      <c r="N247" s="4">
        <v>0</v>
      </c>
      <c r="O247" s="4" t="s">
        <v>13</v>
      </c>
      <c r="P247" s="4" t="s">
        <v>301</v>
      </c>
    </row>
    <row r="248" spans="1:16">
      <c r="A248" s="4" t="s">
        <v>252</v>
      </c>
      <c r="B248" s="4">
        <v>3</v>
      </c>
      <c r="C248" s="4">
        <v>3</v>
      </c>
      <c r="D248" s="4">
        <v>1</v>
      </c>
      <c r="E248" s="4">
        <v>1</v>
      </c>
      <c r="F248" s="4">
        <v>1</v>
      </c>
      <c r="G248" s="4">
        <v>3</v>
      </c>
      <c r="H248" s="4">
        <v>3</v>
      </c>
      <c r="I248" s="4">
        <v>3.1389122476598148</v>
      </c>
      <c r="J248" s="4">
        <v>2.879479047203926</v>
      </c>
      <c r="K248" s="4" t="b">
        <v>1</v>
      </c>
      <c r="L248" s="4">
        <v>-6.544705079823232E-2</v>
      </c>
      <c r="M248" s="4">
        <v>-0.29469557460587398</v>
      </c>
      <c r="N248" s="4">
        <v>0</v>
      </c>
      <c r="O248" s="4" t="s">
        <v>13</v>
      </c>
      <c r="P248" s="4" t="s">
        <v>301</v>
      </c>
    </row>
    <row r="249" spans="1:16">
      <c r="A249" s="4" t="s">
        <v>92</v>
      </c>
      <c r="B249" s="4">
        <v>3</v>
      </c>
      <c r="C249" s="4">
        <v>3</v>
      </c>
      <c r="D249" s="4">
        <v>1</v>
      </c>
      <c r="E249" s="4">
        <v>1</v>
      </c>
      <c r="F249" s="4">
        <v>1</v>
      </c>
      <c r="G249" s="4">
        <v>3</v>
      </c>
      <c r="H249" s="4">
        <v>3</v>
      </c>
      <c r="I249" s="4">
        <v>3.1389122476598148</v>
      </c>
      <c r="J249" s="4">
        <v>2.879479047203926</v>
      </c>
      <c r="K249" s="4" t="b">
        <v>1</v>
      </c>
      <c r="L249" s="4">
        <v>-6.544705079823232E-2</v>
      </c>
      <c r="M249" s="4">
        <v>-0.29469557460587398</v>
      </c>
      <c r="N249" s="4">
        <v>0</v>
      </c>
      <c r="O249" s="4" t="s">
        <v>13</v>
      </c>
      <c r="P249" s="4" t="s">
        <v>301</v>
      </c>
    </row>
    <row r="250" spans="1:16">
      <c r="A250" s="4" t="s">
        <v>98</v>
      </c>
      <c r="B250" s="4">
        <v>3</v>
      </c>
      <c r="C250" s="4">
        <v>3</v>
      </c>
      <c r="D250" s="4">
        <v>1</v>
      </c>
      <c r="E250" s="4">
        <v>1</v>
      </c>
      <c r="F250" s="4">
        <v>1</v>
      </c>
      <c r="G250" s="4">
        <v>3</v>
      </c>
      <c r="H250" s="4">
        <v>3</v>
      </c>
      <c r="I250" s="4">
        <v>3.1389122476598148</v>
      </c>
      <c r="J250" s="4">
        <v>2.879479047203926</v>
      </c>
      <c r="K250" s="4" t="b">
        <v>1</v>
      </c>
      <c r="L250" s="4">
        <v>-6.544705079823232E-2</v>
      </c>
      <c r="M250" s="4">
        <v>-0.29469557460587398</v>
      </c>
      <c r="N250" s="4">
        <v>0</v>
      </c>
      <c r="O250" s="4" t="s">
        <v>13</v>
      </c>
      <c r="P250" s="4" t="s">
        <v>301</v>
      </c>
    </row>
    <row r="251" spans="1:16">
      <c r="A251" s="4" t="s">
        <v>186</v>
      </c>
      <c r="B251" s="4">
        <v>3</v>
      </c>
      <c r="C251" s="4">
        <v>3</v>
      </c>
      <c r="D251" s="4">
        <v>1</v>
      </c>
      <c r="E251" s="4">
        <v>1</v>
      </c>
      <c r="F251" s="4">
        <v>1</v>
      </c>
      <c r="G251" s="4">
        <v>3</v>
      </c>
      <c r="H251" s="4">
        <v>3</v>
      </c>
      <c r="I251" s="4">
        <v>3.1389122476598148</v>
      </c>
      <c r="J251" s="4">
        <v>2.879479047203926</v>
      </c>
      <c r="K251" s="4" t="b">
        <v>1</v>
      </c>
      <c r="L251" s="4">
        <v>-6.544705079823232E-2</v>
      </c>
      <c r="M251" s="4">
        <v>-0.29469557460587398</v>
      </c>
      <c r="N251" s="4">
        <v>0</v>
      </c>
      <c r="O251" s="4" t="s">
        <v>13</v>
      </c>
      <c r="P251" s="4" t="s">
        <v>301</v>
      </c>
    </row>
    <row r="252" spans="1:16">
      <c r="A252" s="4" t="s">
        <v>128</v>
      </c>
      <c r="B252" s="4">
        <v>3</v>
      </c>
      <c r="C252" s="4">
        <v>3</v>
      </c>
      <c r="D252" s="4">
        <v>1</v>
      </c>
      <c r="E252" s="4">
        <v>1</v>
      </c>
      <c r="F252" s="4">
        <v>1</v>
      </c>
      <c r="G252" s="4">
        <v>3</v>
      </c>
      <c r="H252" s="4">
        <v>3</v>
      </c>
      <c r="I252" s="4">
        <v>3.1389122476598148</v>
      </c>
      <c r="J252" s="4">
        <v>2.879479047203926</v>
      </c>
      <c r="K252" s="4" t="b">
        <v>1</v>
      </c>
      <c r="L252" s="4">
        <v>-6.544705079823232E-2</v>
      </c>
      <c r="M252" s="4">
        <v>-0.29469557460587398</v>
      </c>
      <c r="N252" s="4">
        <v>0</v>
      </c>
      <c r="O252" s="4" t="s">
        <v>13</v>
      </c>
      <c r="P252" s="4" t="s">
        <v>301</v>
      </c>
    </row>
    <row r="253" spans="1:16">
      <c r="A253" s="4" t="s">
        <v>201</v>
      </c>
      <c r="B253" s="4">
        <v>3</v>
      </c>
      <c r="C253" s="4">
        <v>3</v>
      </c>
      <c r="D253" s="4">
        <v>1</v>
      </c>
      <c r="E253" s="4">
        <v>1</v>
      </c>
      <c r="F253" s="4">
        <v>1</v>
      </c>
      <c r="G253" s="4">
        <v>3</v>
      </c>
      <c r="H253" s="4">
        <v>3</v>
      </c>
      <c r="I253" s="4">
        <v>3.1389122476598148</v>
      </c>
      <c r="J253" s="4">
        <v>2.879479047203926</v>
      </c>
      <c r="K253" s="4" t="b">
        <v>1</v>
      </c>
      <c r="L253" s="4">
        <v>-6.544705079823232E-2</v>
      </c>
      <c r="M253" s="4">
        <v>-0.29469557460587398</v>
      </c>
      <c r="N253" s="4">
        <v>0</v>
      </c>
      <c r="O253" s="4" t="s">
        <v>13</v>
      </c>
      <c r="P253" s="4" t="s">
        <v>301</v>
      </c>
    </row>
    <row r="254" spans="1:16">
      <c r="A254" s="4" t="s">
        <v>22</v>
      </c>
      <c r="B254" s="4">
        <v>3</v>
      </c>
      <c r="C254" s="4">
        <v>3</v>
      </c>
      <c r="D254" s="4">
        <v>1</v>
      </c>
      <c r="E254" s="4">
        <v>1</v>
      </c>
      <c r="F254" s="4">
        <v>1</v>
      </c>
      <c r="G254" s="4">
        <v>3</v>
      </c>
      <c r="H254" s="4">
        <v>3</v>
      </c>
      <c r="I254" s="4">
        <v>3.1389122476598148</v>
      </c>
      <c r="J254" s="4">
        <v>2.879479047203926</v>
      </c>
      <c r="K254" s="4" t="b">
        <v>1</v>
      </c>
      <c r="L254" s="4">
        <v>-6.544705079823232E-2</v>
      </c>
      <c r="M254" s="4">
        <v>-0.29469557460587398</v>
      </c>
      <c r="N254" s="4">
        <v>0</v>
      </c>
      <c r="O254" s="4" t="s">
        <v>13</v>
      </c>
      <c r="P254" s="4" t="s">
        <v>301</v>
      </c>
    </row>
    <row r="255" spans="1:16">
      <c r="A255" s="4" t="s">
        <v>50</v>
      </c>
      <c r="B255" s="4">
        <v>3</v>
      </c>
      <c r="C255" s="4">
        <v>3</v>
      </c>
      <c r="D255" s="4">
        <v>1</v>
      </c>
      <c r="E255" s="4">
        <v>1</v>
      </c>
      <c r="F255" s="4">
        <v>1</v>
      </c>
      <c r="G255" s="4">
        <v>3</v>
      </c>
      <c r="H255" s="4">
        <v>3</v>
      </c>
      <c r="I255" s="4">
        <v>3.1389122476598148</v>
      </c>
      <c r="J255" s="4">
        <v>2.879479047203926</v>
      </c>
      <c r="K255" s="4" t="b">
        <v>1</v>
      </c>
      <c r="L255" s="4">
        <v>-6.544705079823232E-2</v>
      </c>
      <c r="M255" s="4">
        <v>-0.29469557460587398</v>
      </c>
      <c r="N255" s="4">
        <v>0</v>
      </c>
      <c r="O255" s="4" t="s">
        <v>13</v>
      </c>
      <c r="P255" s="4" t="s">
        <v>301</v>
      </c>
    </row>
    <row r="256" spans="1:16">
      <c r="A256" s="4" t="s">
        <v>194</v>
      </c>
      <c r="B256" s="4">
        <v>3</v>
      </c>
      <c r="C256" s="4">
        <v>3</v>
      </c>
      <c r="D256" s="4">
        <v>1</v>
      </c>
      <c r="E256" s="4">
        <v>1</v>
      </c>
      <c r="F256" s="4">
        <v>1</v>
      </c>
      <c r="G256" s="4">
        <v>3</v>
      </c>
      <c r="H256" s="4">
        <v>3</v>
      </c>
      <c r="I256" s="4">
        <v>3.1389122476598148</v>
      </c>
      <c r="J256" s="4">
        <v>2.879479047203926</v>
      </c>
      <c r="K256" s="4" t="b">
        <v>1</v>
      </c>
      <c r="L256" s="4">
        <v>-6.544705079823232E-2</v>
      </c>
      <c r="M256" s="4">
        <v>-0.29469557460587398</v>
      </c>
      <c r="N256" s="4">
        <v>0</v>
      </c>
      <c r="O256" s="4" t="s">
        <v>13</v>
      </c>
      <c r="P256" s="4" t="s">
        <v>301</v>
      </c>
    </row>
    <row r="257" spans="1:16">
      <c r="A257" s="4" t="s">
        <v>46</v>
      </c>
      <c r="B257" s="4">
        <v>3</v>
      </c>
      <c r="C257" s="4">
        <v>3</v>
      </c>
      <c r="D257" s="4">
        <v>1</v>
      </c>
      <c r="E257" s="4">
        <v>1</v>
      </c>
      <c r="F257" s="4">
        <v>1</v>
      </c>
      <c r="G257" s="4">
        <v>3</v>
      </c>
      <c r="H257" s="4">
        <v>3</v>
      </c>
      <c r="I257" s="4">
        <v>3.1389122476598148</v>
      </c>
      <c r="J257" s="4">
        <v>2.879479047203926</v>
      </c>
      <c r="K257" s="4" t="b">
        <v>1</v>
      </c>
      <c r="L257" s="4">
        <v>-6.544705079823232E-2</v>
      </c>
      <c r="M257" s="4">
        <v>-0.29469557460587398</v>
      </c>
      <c r="N257" s="4">
        <v>0</v>
      </c>
      <c r="O257" s="4" t="s">
        <v>13</v>
      </c>
      <c r="P257" s="4" t="s">
        <v>301</v>
      </c>
    </row>
    <row r="258" spans="1:16">
      <c r="A258" s="4" t="s">
        <v>205</v>
      </c>
      <c r="B258" s="4">
        <v>3</v>
      </c>
      <c r="C258" s="4">
        <v>3</v>
      </c>
      <c r="D258" s="4">
        <v>1</v>
      </c>
      <c r="E258" s="4">
        <v>1</v>
      </c>
      <c r="F258" s="4">
        <v>1</v>
      </c>
      <c r="G258" s="4">
        <v>3</v>
      </c>
      <c r="H258" s="4">
        <v>3</v>
      </c>
      <c r="I258" s="4">
        <v>3.1389122476598148</v>
      </c>
      <c r="J258" s="4">
        <v>2.879479047203926</v>
      </c>
      <c r="K258" s="4" t="b">
        <v>1</v>
      </c>
      <c r="L258" s="4">
        <v>-6.544705079823232E-2</v>
      </c>
      <c r="M258" s="4">
        <v>-0.29469557460587398</v>
      </c>
      <c r="N258" s="4">
        <v>0</v>
      </c>
      <c r="O258" s="4" t="s">
        <v>13</v>
      </c>
      <c r="P258" s="4" t="s">
        <v>301</v>
      </c>
    </row>
    <row r="259" spans="1:16">
      <c r="A259" s="4" t="s">
        <v>60</v>
      </c>
      <c r="B259" s="4">
        <v>3</v>
      </c>
      <c r="C259" s="4">
        <v>3</v>
      </c>
      <c r="D259" s="4">
        <v>1</v>
      </c>
      <c r="E259" s="4">
        <v>1</v>
      </c>
      <c r="F259" s="4">
        <v>1</v>
      </c>
      <c r="G259" s="4">
        <v>3</v>
      </c>
      <c r="H259" s="4">
        <v>3</v>
      </c>
      <c r="I259" s="4">
        <v>3.1389122476598148</v>
      </c>
      <c r="J259" s="4">
        <v>2.879479047203926</v>
      </c>
      <c r="K259" s="4" t="b">
        <v>1</v>
      </c>
      <c r="L259" s="4">
        <v>-6.544705079823232E-2</v>
      </c>
      <c r="M259" s="4">
        <v>-0.29469557460587398</v>
      </c>
      <c r="N259" s="4">
        <v>0</v>
      </c>
      <c r="O259" s="4" t="s">
        <v>13</v>
      </c>
      <c r="P259" s="4" t="s">
        <v>301</v>
      </c>
    </row>
    <row r="260" spans="1:16">
      <c r="A260" s="4" t="s">
        <v>110</v>
      </c>
      <c r="B260" s="4">
        <v>3</v>
      </c>
      <c r="C260" s="4">
        <v>3</v>
      </c>
      <c r="D260" s="4">
        <v>5</v>
      </c>
      <c r="E260" s="4">
        <v>5</v>
      </c>
      <c r="F260" s="4">
        <v>5</v>
      </c>
      <c r="G260" s="4">
        <v>14</v>
      </c>
      <c r="H260" s="4">
        <v>14</v>
      </c>
      <c r="I260" s="4">
        <v>14.58979781797232</v>
      </c>
      <c r="J260" s="4">
        <v>13.40279160660225</v>
      </c>
      <c r="K260" s="4" t="b">
        <v>1</v>
      </c>
      <c r="L260" s="4">
        <v>-6.5717625577569549E-2</v>
      </c>
      <c r="M260" s="4">
        <v>-0.29591392117914378</v>
      </c>
      <c r="N260" s="4">
        <v>0</v>
      </c>
      <c r="O260" s="4" t="s">
        <v>13</v>
      </c>
      <c r="P260" s="4" t="s">
        <v>301</v>
      </c>
    </row>
    <row r="261" spans="1:16">
      <c r="A261" s="4" t="s">
        <v>166</v>
      </c>
      <c r="B261" s="4">
        <v>3</v>
      </c>
      <c r="C261" s="4">
        <v>3</v>
      </c>
      <c r="D261" s="4">
        <v>24</v>
      </c>
      <c r="E261" s="4">
        <v>24</v>
      </c>
      <c r="F261" s="4">
        <v>24</v>
      </c>
      <c r="G261" s="4">
        <v>68</v>
      </c>
      <c r="H261" s="4">
        <v>68</v>
      </c>
      <c r="I261" s="4">
        <v>71.016086288618041</v>
      </c>
      <c r="J261" s="4">
        <v>65.261554561587317</v>
      </c>
      <c r="K261" s="4" t="b">
        <v>1</v>
      </c>
      <c r="L261" s="4">
        <v>-6.5723341734547525E-2</v>
      </c>
      <c r="M261" s="4">
        <v>-0.29593965994268812</v>
      </c>
      <c r="N261" s="4">
        <v>0</v>
      </c>
      <c r="O261" s="4" t="s">
        <v>13</v>
      </c>
      <c r="P261" s="4" t="s">
        <v>301</v>
      </c>
    </row>
    <row r="262" spans="1:16">
      <c r="A262" s="4" t="s">
        <v>59</v>
      </c>
      <c r="B262" s="4">
        <v>3</v>
      </c>
      <c r="C262" s="4">
        <v>3</v>
      </c>
      <c r="D262" s="4">
        <v>16</v>
      </c>
      <c r="E262" s="4">
        <v>17</v>
      </c>
      <c r="F262" s="4">
        <v>17</v>
      </c>
      <c r="G262" s="4">
        <v>46</v>
      </c>
      <c r="H262" s="4">
        <v>46</v>
      </c>
      <c r="I262" s="4">
        <v>48.087201109134483</v>
      </c>
      <c r="J262" s="4">
        <v>44.176833574923762</v>
      </c>
      <c r="K262" s="4" t="b">
        <v>1</v>
      </c>
      <c r="L262" s="4">
        <v>-6.6101734079871299E-2</v>
      </c>
      <c r="M262" s="4">
        <v>-0.29764348843108601</v>
      </c>
      <c r="N262" s="4">
        <v>0</v>
      </c>
      <c r="O262" s="4" t="s">
        <v>13</v>
      </c>
      <c r="P262" s="4" t="s">
        <v>301</v>
      </c>
    </row>
    <row r="263" spans="1:16">
      <c r="A263" s="4" t="s">
        <v>30</v>
      </c>
      <c r="B263" s="4">
        <v>3</v>
      </c>
      <c r="C263" s="4">
        <v>3</v>
      </c>
      <c r="D263" s="4">
        <v>5</v>
      </c>
      <c r="E263" s="4">
        <v>7</v>
      </c>
      <c r="F263" s="4">
        <v>7</v>
      </c>
      <c r="G263" s="4">
        <v>12</v>
      </c>
      <c r="H263" s="4">
        <v>12</v>
      </c>
      <c r="I263" s="4">
        <v>12.454402964549759</v>
      </c>
      <c r="J263" s="4">
        <v>11.43349587287249</v>
      </c>
      <c r="K263" s="4" t="b">
        <v>1</v>
      </c>
      <c r="L263" s="4">
        <v>-6.6504501986745623E-2</v>
      </c>
      <c r="M263" s="4">
        <v>-0.29945707541936839</v>
      </c>
      <c r="N263" s="4">
        <v>0</v>
      </c>
      <c r="O263" s="4" t="s">
        <v>13</v>
      </c>
      <c r="P263" s="4" t="s">
        <v>301</v>
      </c>
    </row>
    <row r="264" spans="1:16">
      <c r="A264" s="4" t="s">
        <v>254</v>
      </c>
      <c r="B264" s="4">
        <v>3</v>
      </c>
      <c r="C264" s="4">
        <v>3</v>
      </c>
      <c r="D264" s="4">
        <v>2</v>
      </c>
      <c r="E264" s="4">
        <v>2</v>
      </c>
      <c r="F264" s="4">
        <v>2</v>
      </c>
      <c r="G264" s="4">
        <v>6</v>
      </c>
      <c r="H264" s="4">
        <v>6</v>
      </c>
      <c r="I264" s="4">
        <v>6.2778244953196296</v>
      </c>
      <c r="J264" s="4">
        <v>5.758958094407852</v>
      </c>
      <c r="K264" s="4" t="b">
        <v>1</v>
      </c>
      <c r="L264" s="4">
        <v>-6.672021295096231E-2</v>
      </c>
      <c r="M264" s="4">
        <v>-0.30042838070773958</v>
      </c>
      <c r="N264" s="4">
        <v>0</v>
      </c>
      <c r="O264" s="4" t="s">
        <v>13</v>
      </c>
      <c r="P264" s="4" t="s">
        <v>301</v>
      </c>
    </row>
    <row r="265" spans="1:16">
      <c r="A265" s="4" t="s">
        <v>29</v>
      </c>
      <c r="B265" s="4">
        <v>3</v>
      </c>
      <c r="C265" s="4">
        <v>3</v>
      </c>
      <c r="D265" s="4">
        <v>2</v>
      </c>
      <c r="E265" s="4">
        <v>2</v>
      </c>
      <c r="F265" s="4">
        <v>2</v>
      </c>
      <c r="G265" s="4">
        <v>6</v>
      </c>
      <c r="H265" s="4">
        <v>6</v>
      </c>
      <c r="I265" s="4">
        <v>6.2778244953196296</v>
      </c>
      <c r="J265" s="4">
        <v>5.758958094407852</v>
      </c>
      <c r="K265" s="4" t="b">
        <v>1</v>
      </c>
      <c r="L265" s="4">
        <v>-6.672021295096231E-2</v>
      </c>
      <c r="M265" s="4">
        <v>-0.30042838070773958</v>
      </c>
      <c r="N265" s="4">
        <v>0</v>
      </c>
      <c r="O265" s="4" t="s">
        <v>13</v>
      </c>
      <c r="P265" s="4" t="s">
        <v>301</v>
      </c>
    </row>
    <row r="266" spans="1:16">
      <c r="A266" s="4" t="s">
        <v>206</v>
      </c>
      <c r="B266" s="4">
        <v>3</v>
      </c>
      <c r="C266" s="4">
        <v>3</v>
      </c>
      <c r="D266" s="4">
        <v>36</v>
      </c>
      <c r="E266" s="4">
        <v>34</v>
      </c>
      <c r="F266" s="4">
        <v>36</v>
      </c>
      <c r="G266" s="4">
        <v>100</v>
      </c>
      <c r="H266" s="4">
        <v>100</v>
      </c>
      <c r="I266" s="4">
        <v>104.4592615020631</v>
      </c>
      <c r="J266" s="4">
        <v>95.91308034609871</v>
      </c>
      <c r="K266" s="4" t="b">
        <v>1</v>
      </c>
      <c r="L266" s="4">
        <v>-6.6982617115448839E-2</v>
      </c>
      <c r="M266" s="4">
        <v>-0.30160993656226898</v>
      </c>
      <c r="N266" s="4">
        <v>0</v>
      </c>
      <c r="O266" s="4" t="s">
        <v>13</v>
      </c>
      <c r="P266" s="4" t="s">
        <v>301</v>
      </c>
    </row>
    <row r="267" spans="1:16">
      <c r="A267" s="4" t="s">
        <v>140</v>
      </c>
      <c r="B267" s="4">
        <v>3</v>
      </c>
      <c r="C267" s="4">
        <v>3</v>
      </c>
      <c r="D267" s="4">
        <v>4</v>
      </c>
      <c r="E267" s="4">
        <v>4</v>
      </c>
      <c r="F267" s="4">
        <v>4</v>
      </c>
      <c r="G267" s="4">
        <v>12</v>
      </c>
      <c r="H267" s="4">
        <v>12</v>
      </c>
      <c r="I267" s="4">
        <v>12.555648990639259</v>
      </c>
      <c r="J267" s="4">
        <v>11.5179161888157</v>
      </c>
      <c r="K267" s="4" t="b">
        <v>1</v>
      </c>
      <c r="L267" s="4">
        <v>-6.7498687963745141E-2</v>
      </c>
      <c r="M267" s="4">
        <v>-0.30393370506399853</v>
      </c>
      <c r="N267" s="4">
        <v>0</v>
      </c>
      <c r="O267" s="4" t="s">
        <v>13</v>
      </c>
      <c r="P267" s="4" t="s">
        <v>301</v>
      </c>
    </row>
    <row r="268" spans="1:16">
      <c r="A268" s="4" t="s">
        <v>133</v>
      </c>
      <c r="B268" s="4">
        <v>3</v>
      </c>
      <c r="C268" s="4">
        <v>3</v>
      </c>
      <c r="D268" s="4">
        <v>5</v>
      </c>
      <c r="E268" s="4">
        <v>5</v>
      </c>
      <c r="F268" s="4">
        <v>5</v>
      </c>
      <c r="G268" s="4">
        <v>15</v>
      </c>
      <c r="H268" s="4">
        <v>15</v>
      </c>
      <c r="I268" s="4">
        <v>15.69456123829907</v>
      </c>
      <c r="J268" s="4">
        <v>14.39739523601963</v>
      </c>
      <c r="K268" s="4" t="b">
        <v>1</v>
      </c>
      <c r="L268" s="4">
        <v>-6.7668474143165014E-2</v>
      </c>
      <c r="M268" s="4">
        <v>-0.30469821981438078</v>
      </c>
      <c r="N268" s="4">
        <v>0</v>
      </c>
      <c r="O268" s="4" t="s">
        <v>13</v>
      </c>
      <c r="P268" s="4" t="s">
        <v>301</v>
      </c>
    </row>
    <row r="269" spans="1:16">
      <c r="A269" s="4" t="s">
        <v>116</v>
      </c>
      <c r="B269" s="4">
        <v>3</v>
      </c>
      <c r="C269" s="4">
        <v>3</v>
      </c>
      <c r="D269" s="4">
        <v>6</v>
      </c>
      <c r="E269" s="4">
        <v>6</v>
      </c>
      <c r="F269" s="4">
        <v>6</v>
      </c>
      <c r="G269" s="4">
        <v>18</v>
      </c>
      <c r="H269" s="4">
        <v>18</v>
      </c>
      <c r="I269" s="4">
        <v>18.833473485958891</v>
      </c>
      <c r="J269" s="4">
        <v>17.27687428322356</v>
      </c>
      <c r="K269" s="4" t="b">
        <v>1</v>
      </c>
      <c r="L269" s="4">
        <v>-6.7784539485643336E-2</v>
      </c>
      <c r="M269" s="4">
        <v>-0.30522083989238752</v>
      </c>
      <c r="N269" s="4">
        <v>0</v>
      </c>
      <c r="O269" s="4" t="s">
        <v>13</v>
      </c>
      <c r="P269" s="4" t="s">
        <v>301</v>
      </c>
    </row>
    <row r="270" spans="1:16">
      <c r="A270" s="4" t="s">
        <v>69</v>
      </c>
      <c r="B270" s="4">
        <v>3</v>
      </c>
      <c r="C270" s="4">
        <v>3</v>
      </c>
      <c r="D270" s="4">
        <v>8</v>
      </c>
      <c r="E270" s="4">
        <v>8</v>
      </c>
      <c r="F270" s="4">
        <v>8</v>
      </c>
      <c r="G270" s="4">
        <v>24</v>
      </c>
      <c r="H270" s="4">
        <v>24</v>
      </c>
      <c r="I270" s="4">
        <v>25.111297981278518</v>
      </c>
      <c r="J270" s="4">
        <v>23.035832377631412</v>
      </c>
      <c r="K270" s="4" t="b">
        <v>1</v>
      </c>
      <c r="L270" s="4">
        <v>-6.7932979814183447E-2</v>
      </c>
      <c r="M270" s="4">
        <v>-0.30588923835160409</v>
      </c>
      <c r="N270" s="4">
        <v>0</v>
      </c>
      <c r="O270" s="4" t="s">
        <v>13</v>
      </c>
      <c r="P270" s="4" t="s">
        <v>301</v>
      </c>
    </row>
    <row r="271" spans="1:16">
      <c r="A271" s="4" t="s">
        <v>66</v>
      </c>
      <c r="B271" s="4">
        <v>3</v>
      </c>
      <c r="C271" s="4">
        <v>3</v>
      </c>
      <c r="D271" s="4">
        <v>9</v>
      </c>
      <c r="E271" s="4">
        <v>9</v>
      </c>
      <c r="F271" s="4">
        <v>9</v>
      </c>
      <c r="G271" s="4">
        <v>27</v>
      </c>
      <c r="H271" s="4">
        <v>27</v>
      </c>
      <c r="I271" s="4">
        <v>28.250210228938329</v>
      </c>
      <c r="J271" s="4">
        <v>25.915311424835341</v>
      </c>
      <c r="K271" s="4" t="b">
        <v>1</v>
      </c>
      <c r="L271" s="4">
        <v>-6.7983312071695501E-2</v>
      </c>
      <c r="M271" s="4">
        <v>-0.30611587489775582</v>
      </c>
      <c r="N271" s="4">
        <v>0</v>
      </c>
      <c r="O271" s="4" t="s">
        <v>13</v>
      </c>
      <c r="P271" s="4" t="s">
        <v>301</v>
      </c>
    </row>
    <row r="272" spans="1:16">
      <c r="A272" s="4" t="s">
        <v>168</v>
      </c>
      <c r="B272" s="4">
        <v>3</v>
      </c>
      <c r="C272" s="4">
        <v>3</v>
      </c>
      <c r="D272" s="4">
        <v>20</v>
      </c>
      <c r="E272" s="4">
        <v>18</v>
      </c>
      <c r="F272" s="4">
        <v>20</v>
      </c>
      <c r="G272" s="4">
        <v>51</v>
      </c>
      <c r="H272" s="4">
        <v>51</v>
      </c>
      <c r="I272" s="4">
        <v>53.341604300702997</v>
      </c>
      <c r="J272" s="4">
        <v>48.913047934599831</v>
      </c>
      <c r="K272" s="4" t="b">
        <v>1</v>
      </c>
      <c r="L272" s="4">
        <v>-6.8750749562952684E-2</v>
      </c>
      <c r="M272" s="4">
        <v>-0.30957149940186618</v>
      </c>
      <c r="N272" s="4">
        <v>0</v>
      </c>
      <c r="O272" s="4" t="s">
        <v>13</v>
      </c>
      <c r="P272" s="4" t="s">
        <v>301</v>
      </c>
    </row>
    <row r="273" spans="1:16">
      <c r="A273" s="4" t="s">
        <v>208</v>
      </c>
      <c r="B273" s="4">
        <v>3</v>
      </c>
      <c r="C273" s="4">
        <v>3</v>
      </c>
      <c r="D273" s="4">
        <v>6</v>
      </c>
      <c r="E273" s="4">
        <v>8</v>
      </c>
      <c r="F273" s="4">
        <v>8</v>
      </c>
      <c r="G273" s="4">
        <v>17</v>
      </c>
      <c r="H273" s="4">
        <v>17</v>
      </c>
      <c r="I273" s="4">
        <v>17.82995609172163</v>
      </c>
      <c r="J273" s="4">
        <v>16.338550864434978</v>
      </c>
      <c r="K273" s="4" t="b">
        <v>1</v>
      </c>
      <c r="L273" s="4">
        <v>-6.9233719173666053E-2</v>
      </c>
      <c r="M273" s="4">
        <v>-0.31174621935044172</v>
      </c>
      <c r="N273" s="4">
        <v>0</v>
      </c>
      <c r="O273" s="4" t="s">
        <v>13</v>
      </c>
      <c r="P273" s="4" t="s">
        <v>301</v>
      </c>
    </row>
    <row r="274" spans="1:16">
      <c r="A274" s="4" t="s">
        <v>76</v>
      </c>
      <c r="B274" s="4">
        <v>3</v>
      </c>
      <c r="C274" s="4">
        <v>3</v>
      </c>
      <c r="D274" s="4">
        <v>19</v>
      </c>
      <c r="E274" s="4">
        <v>19</v>
      </c>
      <c r="F274" s="4">
        <v>19</v>
      </c>
      <c r="G274" s="4">
        <v>55</v>
      </c>
      <c r="H274" s="4">
        <v>55</v>
      </c>
      <c r="I274" s="4">
        <v>57.605183878203427</v>
      </c>
      <c r="J274" s="4">
        <v>52.797086373773652</v>
      </c>
      <c r="K274" s="4" t="b">
        <v>1</v>
      </c>
      <c r="L274" s="4">
        <v>-6.9454355410687008E-2</v>
      </c>
      <c r="M274" s="4">
        <v>-0.31273970220191838</v>
      </c>
      <c r="N274" s="4">
        <v>0</v>
      </c>
      <c r="O274" s="4" t="s">
        <v>13</v>
      </c>
      <c r="P274" s="4" t="s">
        <v>301</v>
      </c>
    </row>
    <row r="275" spans="1:16">
      <c r="A275" s="4" t="s">
        <v>155</v>
      </c>
      <c r="B275" s="4">
        <v>3</v>
      </c>
      <c r="C275" s="4">
        <v>3</v>
      </c>
      <c r="D275" s="4">
        <v>13</v>
      </c>
      <c r="E275" s="4">
        <v>13</v>
      </c>
      <c r="F275" s="4">
        <v>13</v>
      </c>
      <c r="G275" s="4">
        <v>38</v>
      </c>
      <c r="H275" s="4">
        <v>38</v>
      </c>
      <c r="I275" s="4">
        <v>39.775227786481793</v>
      </c>
      <c r="J275" s="4">
        <v>36.438623984233658</v>
      </c>
      <c r="K275" s="4" t="b">
        <v>1</v>
      </c>
      <c r="L275" s="4">
        <v>-6.9998219713217402E-2</v>
      </c>
      <c r="M275" s="4">
        <v>-0.31518861932174302</v>
      </c>
      <c r="N275" s="4">
        <v>0</v>
      </c>
      <c r="O275" s="4" t="s">
        <v>13</v>
      </c>
      <c r="P275" s="4" t="s">
        <v>301</v>
      </c>
    </row>
    <row r="276" spans="1:16">
      <c r="A276" s="4" t="s">
        <v>160</v>
      </c>
      <c r="B276" s="4">
        <v>3</v>
      </c>
      <c r="C276" s="4">
        <v>3</v>
      </c>
      <c r="D276" s="4">
        <v>29</v>
      </c>
      <c r="E276" s="4">
        <v>28</v>
      </c>
      <c r="F276" s="4">
        <v>29</v>
      </c>
      <c r="G276" s="4">
        <v>83</v>
      </c>
      <c r="H276" s="4">
        <v>83</v>
      </c>
      <c r="I276" s="4">
        <v>87.014385605185623</v>
      </c>
      <c r="J276" s="4">
        <v>79.697045665473865</v>
      </c>
      <c r="K276" s="4" t="b">
        <v>1</v>
      </c>
      <c r="L276" s="4">
        <v>-7.0507605664343664E-2</v>
      </c>
      <c r="M276" s="4">
        <v>-0.31748228700779502</v>
      </c>
      <c r="N276" s="4">
        <v>0</v>
      </c>
      <c r="O276" s="4" t="s">
        <v>13</v>
      </c>
      <c r="P276" s="4" t="s">
        <v>301</v>
      </c>
    </row>
    <row r="277" spans="1:16">
      <c r="A277" s="4" t="s">
        <v>220</v>
      </c>
      <c r="B277" s="4">
        <v>3</v>
      </c>
      <c r="C277" s="4">
        <v>3</v>
      </c>
      <c r="D277" s="4">
        <v>2</v>
      </c>
      <c r="E277" s="4">
        <v>2</v>
      </c>
      <c r="F277" s="4">
        <v>2</v>
      </c>
      <c r="G277" s="4">
        <v>4</v>
      </c>
      <c r="H277" s="4">
        <v>4</v>
      </c>
      <c r="I277" s="4">
        <v>4.1695436807556181</v>
      </c>
      <c r="J277" s="4">
        <v>3.807846703439997</v>
      </c>
      <c r="K277" s="4" t="b">
        <v>1</v>
      </c>
      <c r="L277" s="4">
        <v>-7.1229102855925763E-2</v>
      </c>
      <c r="M277" s="4">
        <v>-0.32073105111338179</v>
      </c>
      <c r="N277" s="4">
        <v>0</v>
      </c>
      <c r="O277" s="4" t="s">
        <v>13</v>
      </c>
      <c r="P277" s="4" t="s">
        <v>301</v>
      </c>
    </row>
    <row r="278" spans="1:16">
      <c r="A278" s="4" t="s">
        <v>146</v>
      </c>
      <c r="B278" s="4">
        <v>3</v>
      </c>
      <c r="C278" s="4">
        <v>3</v>
      </c>
      <c r="D278" s="4">
        <v>9</v>
      </c>
      <c r="E278" s="4">
        <v>8</v>
      </c>
      <c r="F278" s="4">
        <v>9</v>
      </c>
      <c r="G278" s="4">
        <v>22</v>
      </c>
      <c r="H278" s="4">
        <v>22</v>
      </c>
      <c r="I278" s="4">
        <v>23.178395180034961</v>
      </c>
      <c r="J278" s="4">
        <v>21.150956959844869</v>
      </c>
      <c r="K278" s="4" t="b">
        <v>1</v>
      </c>
      <c r="L278" s="4">
        <v>-7.5177567866442807E-2</v>
      </c>
      <c r="M278" s="4">
        <v>-0.33851023521554657</v>
      </c>
      <c r="N278" s="4">
        <v>0</v>
      </c>
      <c r="O278" s="4" t="s">
        <v>13</v>
      </c>
      <c r="P278" s="4" t="s">
        <v>301</v>
      </c>
    </row>
    <row r="279" spans="1:16">
      <c r="A279" s="4" t="s">
        <v>91</v>
      </c>
      <c r="B279" s="4">
        <v>3</v>
      </c>
      <c r="C279" s="4">
        <v>3</v>
      </c>
      <c r="D279" s="4">
        <v>98</v>
      </c>
      <c r="E279" s="4">
        <v>96</v>
      </c>
      <c r="F279" s="4">
        <v>98</v>
      </c>
      <c r="G279" s="4">
        <v>287</v>
      </c>
      <c r="H279" s="4">
        <v>285</v>
      </c>
      <c r="I279" s="4">
        <v>300.45320831670841</v>
      </c>
      <c r="J279" s="4">
        <v>273.61674545755432</v>
      </c>
      <c r="K279" s="4" t="b">
        <v>1</v>
      </c>
      <c r="L279" s="4">
        <v>-7.8852942290076555E-2</v>
      </c>
      <c r="M279" s="4">
        <v>-0.35505974454337919</v>
      </c>
      <c r="N279" s="4">
        <v>-6.8027210884353739E-3</v>
      </c>
      <c r="O279" s="4" t="s">
        <v>13</v>
      </c>
      <c r="P279" s="4" t="s">
        <v>301</v>
      </c>
    </row>
    <row r="280" spans="1:16">
      <c r="A280" s="4" t="s">
        <v>20</v>
      </c>
      <c r="B280" s="4">
        <v>3</v>
      </c>
      <c r="C280" s="4">
        <v>3</v>
      </c>
      <c r="D280" s="4">
        <v>30</v>
      </c>
      <c r="E280" s="4">
        <v>28</v>
      </c>
      <c r="F280" s="4">
        <v>30</v>
      </c>
      <c r="G280" s="4">
        <v>80</v>
      </c>
      <c r="H280" s="4">
        <v>79</v>
      </c>
      <c r="I280" s="4">
        <v>83.322225278705886</v>
      </c>
      <c r="J280" s="4">
        <v>75.842874513957568</v>
      </c>
      <c r="K280" s="4" t="b">
        <v>1</v>
      </c>
      <c r="L280" s="4">
        <v>-7.9352384725930314E-2</v>
      </c>
      <c r="M280" s="4">
        <v>-0.3573086384785733</v>
      </c>
      <c r="N280" s="4">
        <v>-1.111111111111111E-2</v>
      </c>
      <c r="O280" s="4" t="s">
        <v>13</v>
      </c>
      <c r="P280" s="4" t="s">
        <v>301</v>
      </c>
    </row>
    <row r="281" spans="1:16">
      <c r="A281" s="4" t="s">
        <v>74</v>
      </c>
      <c r="B281" s="4">
        <v>3</v>
      </c>
      <c r="C281" s="4">
        <v>3</v>
      </c>
      <c r="D281" s="4">
        <v>33</v>
      </c>
      <c r="E281" s="4">
        <v>34</v>
      </c>
      <c r="F281" s="4">
        <v>34</v>
      </c>
      <c r="G281" s="4">
        <v>97</v>
      </c>
      <c r="H281" s="4">
        <v>96</v>
      </c>
      <c r="I281" s="4">
        <v>101.3745773321204</v>
      </c>
      <c r="J281" s="4">
        <v>92.067137774791803</v>
      </c>
      <c r="K281" s="4" t="b">
        <v>1</v>
      </c>
      <c r="L281" s="4">
        <v>-8.2619423463258457E-2</v>
      </c>
      <c r="M281" s="4">
        <v>-0.3720194901703438</v>
      </c>
      <c r="N281" s="4">
        <v>-9.8039215686274508E-3</v>
      </c>
      <c r="O281" s="4" t="s">
        <v>13</v>
      </c>
      <c r="P281" s="4" t="s">
        <v>301</v>
      </c>
    </row>
    <row r="282" spans="1:16">
      <c r="A282" s="4" t="s">
        <v>72</v>
      </c>
      <c r="B282" s="4">
        <v>3</v>
      </c>
      <c r="C282" s="4">
        <v>3</v>
      </c>
      <c r="D282" s="4">
        <v>2</v>
      </c>
      <c r="E282" s="4">
        <v>2</v>
      </c>
      <c r="F282" s="4">
        <v>2</v>
      </c>
      <c r="G282" s="4">
        <v>5</v>
      </c>
      <c r="H282" s="4">
        <v>5</v>
      </c>
      <c r="I282" s="4">
        <v>5.2743071010823739</v>
      </c>
      <c r="J282" s="4">
        <v>4.7643544649904692</v>
      </c>
      <c r="K282" s="4" t="b">
        <v>1</v>
      </c>
      <c r="L282" s="4">
        <v>-8.509127453499854E-2</v>
      </c>
      <c r="M282" s="4">
        <v>-0.38314976362105008</v>
      </c>
      <c r="N282" s="4">
        <v>0</v>
      </c>
      <c r="O282" s="4" t="s">
        <v>13</v>
      </c>
      <c r="P282" s="4" t="s">
        <v>301</v>
      </c>
    </row>
    <row r="283" spans="1:16">
      <c r="A283" s="4" t="s">
        <v>99</v>
      </c>
      <c r="B283" s="4">
        <v>2</v>
      </c>
      <c r="C283" s="4">
        <v>2</v>
      </c>
      <c r="D283" s="4">
        <v>2</v>
      </c>
      <c r="E283" s="4">
        <v>2</v>
      </c>
      <c r="F283" s="4">
        <v>2</v>
      </c>
      <c r="G283" s="4">
        <v>3</v>
      </c>
      <c r="H283" s="4">
        <v>3</v>
      </c>
      <c r="I283" s="4">
        <v>3.1660262865183628</v>
      </c>
      <c r="J283" s="4">
        <v>2.851338941889523</v>
      </c>
      <c r="K283" s="4" t="b">
        <v>1</v>
      </c>
      <c r="L283" s="4">
        <v>-8.5560510121877931E-2</v>
      </c>
      <c r="M283" s="4">
        <v>-0.38526264188239839</v>
      </c>
      <c r="N283" s="4">
        <v>0</v>
      </c>
      <c r="O283" s="4" t="s">
        <v>13</v>
      </c>
      <c r="P283" s="4" t="s">
        <v>301</v>
      </c>
    </row>
    <row r="284" spans="1:16">
      <c r="A284" s="4" t="s">
        <v>219</v>
      </c>
      <c r="B284" s="4">
        <v>3</v>
      </c>
      <c r="C284" s="4">
        <v>3</v>
      </c>
      <c r="D284" s="4">
        <v>26</v>
      </c>
      <c r="E284" s="4">
        <v>26</v>
      </c>
      <c r="F284" s="4">
        <v>26</v>
      </c>
      <c r="G284" s="4">
        <v>75</v>
      </c>
      <c r="H284" s="4">
        <v>74</v>
      </c>
      <c r="I284" s="4">
        <v>78.519824139867779</v>
      </c>
      <c r="J284" s="4">
        <v>70.954276682813855</v>
      </c>
      <c r="K284" s="4" t="b">
        <v>1</v>
      </c>
      <c r="L284" s="4">
        <v>-8.9680154107921517E-2</v>
      </c>
      <c r="M284" s="4">
        <v>-0.40381261222990172</v>
      </c>
      <c r="N284" s="4">
        <v>-1.282051282051282E-2</v>
      </c>
      <c r="O284" s="4" t="s">
        <v>13</v>
      </c>
      <c r="P284" s="4" t="s">
        <v>301</v>
      </c>
    </row>
    <row r="285" spans="1:16">
      <c r="A285" s="4" t="s">
        <v>84</v>
      </c>
      <c r="B285" s="4">
        <v>2</v>
      </c>
      <c r="C285" s="4">
        <v>2</v>
      </c>
      <c r="D285" s="4">
        <v>1</v>
      </c>
      <c r="E285" s="4">
        <v>1</v>
      </c>
      <c r="F285" s="4">
        <v>1</v>
      </c>
      <c r="G285" s="4">
        <v>2</v>
      </c>
      <c r="H285" s="4">
        <v>2</v>
      </c>
      <c r="I285" s="4">
        <v>2.1353948534225591</v>
      </c>
      <c r="J285" s="4">
        <v>1.884875417786543</v>
      </c>
      <c r="K285" s="4" t="b">
        <v>1</v>
      </c>
      <c r="L285" s="4">
        <v>-0.10197574180167419</v>
      </c>
      <c r="M285" s="4">
        <v>-0.45917729614359198</v>
      </c>
      <c r="N285" s="4">
        <v>0</v>
      </c>
      <c r="O285" s="4" t="s">
        <v>13</v>
      </c>
      <c r="P285" s="4" t="s">
        <v>301</v>
      </c>
    </row>
    <row r="286" spans="1:16">
      <c r="A286" s="4" t="s">
        <v>253</v>
      </c>
      <c r="B286" s="4">
        <v>3</v>
      </c>
      <c r="C286" s="4">
        <v>3</v>
      </c>
      <c r="D286" s="4">
        <v>13</v>
      </c>
      <c r="E286" s="4">
        <v>13</v>
      </c>
      <c r="F286" s="4">
        <v>13</v>
      </c>
      <c r="G286" s="4">
        <v>38</v>
      </c>
      <c r="H286" s="4">
        <v>37</v>
      </c>
      <c r="I286" s="4">
        <v>39.701095799250837</v>
      </c>
      <c r="J286" s="4">
        <v>35.548352195864503</v>
      </c>
      <c r="K286" s="4" t="b">
        <v>1</v>
      </c>
      <c r="L286" s="4">
        <v>-0.1021615641619098</v>
      </c>
      <c r="M286" s="4">
        <v>-0.46001401875456288</v>
      </c>
      <c r="N286" s="4">
        <v>-2.564102564102564E-2</v>
      </c>
      <c r="O286" s="4" t="s">
        <v>13</v>
      </c>
      <c r="P286" s="4" t="s">
        <v>301</v>
      </c>
    </row>
    <row r="287" spans="1:16">
      <c r="A287" s="4" t="s">
        <v>122</v>
      </c>
      <c r="B287" s="4">
        <v>3</v>
      </c>
      <c r="C287" s="4">
        <v>3</v>
      </c>
      <c r="D287" s="4">
        <v>23</v>
      </c>
      <c r="E287" s="4">
        <v>21</v>
      </c>
      <c r="F287" s="4">
        <v>23</v>
      </c>
      <c r="G287" s="4">
        <v>61</v>
      </c>
      <c r="H287" s="4">
        <v>59</v>
      </c>
      <c r="I287" s="4">
        <v>63.45812035965119</v>
      </c>
      <c r="J287" s="4">
        <v>56.727449261023757</v>
      </c>
      <c r="K287" s="4" t="b">
        <v>1</v>
      </c>
      <c r="L287" s="4">
        <v>-0.10491993027663329</v>
      </c>
      <c r="M287" s="4">
        <v>-0.47243441474242548</v>
      </c>
      <c r="N287" s="4">
        <v>-2.8985507246376808E-2</v>
      </c>
      <c r="O287" s="4" t="s">
        <v>13</v>
      </c>
      <c r="P287" s="4" t="s">
        <v>301</v>
      </c>
    </row>
    <row r="288" spans="1:16">
      <c r="A288" s="4" t="s">
        <v>131</v>
      </c>
      <c r="B288" s="4">
        <v>3</v>
      </c>
      <c r="C288" s="4">
        <v>3</v>
      </c>
      <c r="D288" s="4">
        <v>43</v>
      </c>
      <c r="E288" s="4">
        <v>43</v>
      </c>
      <c r="F288" s="4">
        <v>43</v>
      </c>
      <c r="G288" s="4">
        <v>121</v>
      </c>
      <c r="H288" s="4">
        <v>118</v>
      </c>
      <c r="I288" s="4">
        <v>126.742595443295</v>
      </c>
      <c r="J288" s="4">
        <v>113.2960136527136</v>
      </c>
      <c r="K288" s="4" t="b">
        <v>1</v>
      </c>
      <c r="L288" s="4">
        <v>-0.1053540207020944</v>
      </c>
      <c r="M288" s="4">
        <v>-0.47438904105181517</v>
      </c>
      <c r="N288" s="4">
        <v>-2.3255813953488368E-2</v>
      </c>
      <c r="O288" s="4" t="s">
        <v>13</v>
      </c>
      <c r="P288" s="4" t="s">
        <v>301</v>
      </c>
    </row>
    <row r="289" spans="1:16">
      <c r="A289" s="4" t="s">
        <v>159</v>
      </c>
      <c r="B289" s="4">
        <v>3</v>
      </c>
      <c r="C289" s="4">
        <v>3</v>
      </c>
      <c r="D289" s="4">
        <v>35</v>
      </c>
      <c r="E289" s="4">
        <v>33</v>
      </c>
      <c r="F289" s="4">
        <v>35</v>
      </c>
      <c r="G289" s="4">
        <v>101</v>
      </c>
      <c r="H289" s="4">
        <v>98</v>
      </c>
      <c r="I289" s="4">
        <v>105.6453670389655</v>
      </c>
      <c r="J289" s="4">
        <v>94.094440901493485</v>
      </c>
      <c r="K289" s="4" t="b">
        <v>1</v>
      </c>
      <c r="L289" s="4">
        <v>-0.110468377796721</v>
      </c>
      <c r="M289" s="4">
        <v>-0.49741801461682911</v>
      </c>
      <c r="N289" s="4">
        <v>-2.8571428571428571E-2</v>
      </c>
      <c r="O289" s="4" t="s">
        <v>13</v>
      </c>
      <c r="P289" s="4" t="s">
        <v>301</v>
      </c>
    </row>
    <row r="290" spans="1:16">
      <c r="A290" s="4" t="s">
        <v>202</v>
      </c>
      <c r="B290" s="4">
        <v>3</v>
      </c>
      <c r="C290" s="4">
        <v>3</v>
      </c>
      <c r="D290" s="4">
        <v>34</v>
      </c>
      <c r="E290" s="4">
        <v>34</v>
      </c>
      <c r="F290" s="4">
        <v>34</v>
      </c>
      <c r="G290" s="4">
        <v>102</v>
      </c>
      <c r="H290" s="4">
        <v>99</v>
      </c>
      <c r="I290" s="4">
        <v>106.72301642043369</v>
      </c>
      <c r="J290" s="4">
        <v>94.918476716681326</v>
      </c>
      <c r="K290" s="4" t="b">
        <v>1</v>
      </c>
      <c r="L290" s="4">
        <v>-0.1125160573739024</v>
      </c>
      <c r="M290" s="4">
        <v>-0.50663832481027882</v>
      </c>
      <c r="N290" s="4">
        <v>-2.9411764705882359E-2</v>
      </c>
      <c r="O290" s="4" t="s">
        <v>13</v>
      </c>
      <c r="P290" s="4" t="s">
        <v>301</v>
      </c>
    </row>
    <row r="291" spans="1:16">
      <c r="A291" s="4" t="s">
        <v>94</v>
      </c>
      <c r="B291" s="4">
        <v>3</v>
      </c>
      <c r="C291" s="4">
        <v>3</v>
      </c>
      <c r="D291" s="4">
        <v>23</v>
      </c>
      <c r="E291" s="4">
        <v>23</v>
      </c>
      <c r="F291" s="4">
        <v>23</v>
      </c>
      <c r="G291" s="4">
        <v>61</v>
      </c>
      <c r="H291" s="4">
        <v>59</v>
      </c>
      <c r="I291" s="4">
        <v>63.653402282485501</v>
      </c>
      <c r="J291" s="4">
        <v>56.546925684241707</v>
      </c>
      <c r="K291" s="4" t="b">
        <v>1</v>
      </c>
      <c r="L291" s="4">
        <v>-0.1138081101042117</v>
      </c>
      <c r="M291" s="4">
        <v>-0.51245619157639855</v>
      </c>
      <c r="N291" s="4">
        <v>-2.8985507246376808E-2</v>
      </c>
      <c r="O291" s="4" t="s">
        <v>13</v>
      </c>
      <c r="P291" s="4" t="s">
        <v>301</v>
      </c>
    </row>
    <row r="292" spans="1:16">
      <c r="A292" s="4" t="s">
        <v>147</v>
      </c>
      <c r="B292" s="4">
        <v>3</v>
      </c>
      <c r="C292" s="4">
        <v>3</v>
      </c>
      <c r="D292" s="4">
        <v>29</v>
      </c>
      <c r="E292" s="4">
        <v>28</v>
      </c>
      <c r="F292" s="4">
        <v>29</v>
      </c>
      <c r="G292" s="4">
        <v>83</v>
      </c>
      <c r="H292" s="4">
        <v>79</v>
      </c>
      <c r="I292" s="4">
        <v>86.683533488058558</v>
      </c>
      <c r="J292" s="4">
        <v>75.851103094166945</v>
      </c>
      <c r="K292" s="4" t="b">
        <v>1</v>
      </c>
      <c r="L292" s="4">
        <v>-0.135588450606277</v>
      </c>
      <c r="M292" s="4">
        <v>-0.61052890655870751</v>
      </c>
      <c r="N292" s="4">
        <v>-4.5977011494252873E-2</v>
      </c>
      <c r="O292" s="4" t="s">
        <v>13</v>
      </c>
      <c r="P292" s="4" t="s">
        <v>301</v>
      </c>
    </row>
    <row r="293" spans="1:16">
      <c r="A293" s="4" t="s">
        <v>150</v>
      </c>
      <c r="B293" s="4">
        <v>3</v>
      </c>
      <c r="C293" s="4">
        <v>3</v>
      </c>
      <c r="D293" s="4">
        <v>27</v>
      </c>
      <c r="E293" s="4">
        <v>26</v>
      </c>
      <c r="F293" s="4">
        <v>27</v>
      </c>
      <c r="G293" s="4">
        <v>78</v>
      </c>
      <c r="H293" s="4">
        <v>74</v>
      </c>
      <c r="I293" s="4">
        <v>81.510472413065685</v>
      </c>
      <c r="J293" s="4">
        <v>71.020512655995162</v>
      </c>
      <c r="K293" s="4" t="b">
        <v>1</v>
      </c>
      <c r="L293" s="4">
        <v>-0.14161176246452101</v>
      </c>
      <c r="M293" s="4">
        <v>-0.63765072988681903</v>
      </c>
      <c r="N293" s="4">
        <v>-4.9382716049382713E-2</v>
      </c>
      <c r="O293" s="4" t="s">
        <v>13</v>
      </c>
      <c r="P293" s="4" t="s">
        <v>301</v>
      </c>
    </row>
    <row r="294" spans="1:16">
      <c r="A294" s="4" t="s">
        <v>229</v>
      </c>
      <c r="B294" s="4">
        <v>3</v>
      </c>
      <c r="C294" s="4">
        <v>3</v>
      </c>
      <c r="D294" s="4">
        <v>13</v>
      </c>
      <c r="E294" s="4">
        <v>13</v>
      </c>
      <c r="F294" s="4">
        <v>13</v>
      </c>
      <c r="G294" s="4">
        <v>34</v>
      </c>
      <c r="H294" s="4">
        <v>32</v>
      </c>
      <c r="I294" s="4">
        <v>35.356174105174773</v>
      </c>
      <c r="J294" s="4">
        <v>30.623385679197</v>
      </c>
      <c r="K294" s="4" t="b">
        <v>1</v>
      </c>
      <c r="L294" s="4">
        <v>-0.1485650372085692</v>
      </c>
      <c r="M294" s="4">
        <v>-0.66895999854136823</v>
      </c>
      <c r="N294" s="4">
        <v>-5.1282051282051287E-2</v>
      </c>
      <c r="O294" s="4" t="s">
        <v>13</v>
      </c>
      <c r="P294" s="4" t="s">
        <v>301</v>
      </c>
    </row>
    <row r="295" spans="1:16">
      <c r="A295" s="4" t="s">
        <v>15</v>
      </c>
      <c r="B295" s="4">
        <v>3</v>
      </c>
      <c r="C295" s="4">
        <v>3</v>
      </c>
      <c r="D295" s="4">
        <v>6</v>
      </c>
      <c r="E295" s="4">
        <v>5</v>
      </c>
      <c r="F295" s="4">
        <v>6</v>
      </c>
      <c r="G295" s="4">
        <v>16</v>
      </c>
      <c r="H295" s="4">
        <v>15</v>
      </c>
      <c r="I295" s="4">
        <v>16.69807863253633</v>
      </c>
      <c r="J295" s="4">
        <v>14.39739523601963</v>
      </c>
      <c r="K295" s="4" t="b">
        <v>1</v>
      </c>
      <c r="L295" s="4">
        <v>-0.1518658095659822</v>
      </c>
      <c r="M295" s="4">
        <v>-0.68382274628396444</v>
      </c>
      <c r="N295" s="4">
        <v>-5.5555555555555552E-2</v>
      </c>
      <c r="O295" s="4" t="s">
        <v>13</v>
      </c>
      <c r="P295" s="4" t="s">
        <v>301</v>
      </c>
    </row>
    <row r="296" spans="1:16">
      <c r="A296" s="4" t="s">
        <v>61</v>
      </c>
      <c r="B296" s="4">
        <v>3</v>
      </c>
      <c r="C296" s="4">
        <v>3</v>
      </c>
      <c r="D296" s="4">
        <v>54</v>
      </c>
      <c r="E296" s="4">
        <v>50</v>
      </c>
      <c r="F296" s="4">
        <v>54</v>
      </c>
      <c r="G296" s="4">
        <v>153</v>
      </c>
      <c r="H296" s="4">
        <v>144</v>
      </c>
      <c r="I296" s="4">
        <v>159.96337469504721</v>
      </c>
      <c r="J296" s="4">
        <v>138.34746621215109</v>
      </c>
      <c r="K296" s="4" t="b">
        <v>1</v>
      </c>
      <c r="L296" s="4">
        <v>-0.15276428614276141</v>
      </c>
      <c r="M296" s="4">
        <v>-0.68786841477222305</v>
      </c>
      <c r="N296" s="4">
        <v>-5.5555555555555552E-2</v>
      </c>
      <c r="O296" s="4" t="s">
        <v>13</v>
      </c>
      <c r="P296" s="4" t="s">
        <v>301</v>
      </c>
    </row>
    <row r="297" spans="1:16">
      <c r="A297" s="4" t="s">
        <v>41</v>
      </c>
      <c r="B297" s="4">
        <v>3</v>
      </c>
      <c r="C297" s="4">
        <v>3</v>
      </c>
      <c r="D297" s="4">
        <v>17</v>
      </c>
      <c r="E297" s="4">
        <v>16</v>
      </c>
      <c r="F297" s="4">
        <v>17</v>
      </c>
      <c r="G297" s="4">
        <v>47</v>
      </c>
      <c r="H297" s="4">
        <v>44</v>
      </c>
      <c r="I297" s="4">
        <v>49.090718503371733</v>
      </c>
      <c r="J297" s="4">
        <v>42.159486210774602</v>
      </c>
      <c r="K297" s="4" t="b">
        <v>1</v>
      </c>
      <c r="L297" s="4">
        <v>-0.16130862360449161</v>
      </c>
      <c r="M297" s="4">
        <v>-0.72634193507910128</v>
      </c>
      <c r="N297" s="4">
        <v>-5.8823529411764712E-2</v>
      </c>
      <c r="O297" s="4" t="s">
        <v>13</v>
      </c>
      <c r="P297" s="4" t="s">
        <v>301</v>
      </c>
    </row>
    <row r="298" spans="1:16">
      <c r="A298" s="4" t="s">
        <v>111</v>
      </c>
      <c r="B298" s="4">
        <v>3</v>
      </c>
      <c r="C298" s="4">
        <v>3</v>
      </c>
      <c r="D298" s="4">
        <v>8</v>
      </c>
      <c r="E298" s="4">
        <v>8</v>
      </c>
      <c r="F298" s="4">
        <v>8</v>
      </c>
      <c r="G298" s="4">
        <v>24</v>
      </c>
      <c r="H298" s="4">
        <v>22</v>
      </c>
      <c r="I298" s="4">
        <v>25.111297981278518</v>
      </c>
      <c r="J298" s="4">
        <v>21.122816854530459</v>
      </c>
      <c r="K298" s="4" t="b">
        <v>1</v>
      </c>
      <c r="L298" s="4">
        <v>-0.18795760665583841</v>
      </c>
      <c r="M298" s="4">
        <v>-0.84633721794050942</v>
      </c>
      <c r="N298" s="4">
        <v>-8.3333333333333329E-2</v>
      </c>
      <c r="O298" s="4" t="s">
        <v>13</v>
      </c>
      <c r="P298" s="4" t="s">
        <v>301</v>
      </c>
    </row>
    <row r="299" spans="1:16">
      <c r="A299" s="4" t="s">
        <v>62</v>
      </c>
      <c r="B299" s="4">
        <v>3</v>
      </c>
      <c r="C299" s="4">
        <v>3</v>
      </c>
      <c r="D299" s="4">
        <v>9</v>
      </c>
      <c r="E299" s="4">
        <v>8</v>
      </c>
      <c r="F299" s="4">
        <v>9</v>
      </c>
      <c r="G299" s="4">
        <v>23</v>
      </c>
      <c r="H299" s="4">
        <v>21</v>
      </c>
      <c r="I299" s="4">
        <v>23.932402573720811</v>
      </c>
      <c r="J299" s="4">
        <v>20.052021489379261</v>
      </c>
      <c r="K299" s="4" t="b">
        <v>1</v>
      </c>
      <c r="L299" s="4">
        <v>-0.1931292490219203</v>
      </c>
      <c r="M299" s="4">
        <v>-0.86962413614599343</v>
      </c>
      <c r="N299" s="4">
        <v>-7.407407407407407E-2</v>
      </c>
      <c r="O299" s="4" t="s">
        <v>13</v>
      </c>
      <c r="P299" s="4" t="s">
        <v>301</v>
      </c>
    </row>
    <row r="300" spans="1:16">
      <c r="A300" s="4" t="s">
        <v>39</v>
      </c>
      <c r="B300" s="4">
        <v>3</v>
      </c>
      <c r="C300" s="4">
        <v>3</v>
      </c>
      <c r="D300" s="4">
        <v>35</v>
      </c>
      <c r="E300" s="4">
        <v>33</v>
      </c>
      <c r="F300" s="4">
        <v>35</v>
      </c>
      <c r="G300" s="4">
        <v>104</v>
      </c>
      <c r="H300" s="4">
        <v>95</v>
      </c>
      <c r="I300" s="4">
        <v>108.85841127385631</v>
      </c>
      <c r="J300" s="4">
        <v>91.243101959603962</v>
      </c>
      <c r="K300" s="4" t="b">
        <v>1</v>
      </c>
      <c r="L300" s="4">
        <v>-0.19724462202274479</v>
      </c>
      <c r="M300" s="4">
        <v>-0.88815487506247104</v>
      </c>
      <c r="N300" s="4">
        <v>-8.5714285714285701E-2</v>
      </c>
      <c r="O300" s="4" t="s">
        <v>13</v>
      </c>
      <c r="P300" s="4" t="s">
        <v>301</v>
      </c>
    </row>
    <row r="301" spans="1:16">
      <c r="A301" s="4" t="s">
        <v>78</v>
      </c>
      <c r="B301" s="4">
        <v>3</v>
      </c>
      <c r="C301" s="4">
        <v>3</v>
      </c>
      <c r="D301" s="4">
        <v>4</v>
      </c>
      <c r="E301" s="4">
        <v>3</v>
      </c>
      <c r="F301" s="4">
        <v>4</v>
      </c>
      <c r="G301" s="4">
        <v>9</v>
      </c>
      <c r="H301" s="4">
        <v>8</v>
      </c>
      <c r="I301" s="4">
        <v>9.241358729658991</v>
      </c>
      <c r="J301" s="4">
        <v>7.6438335121943952</v>
      </c>
      <c r="K301" s="4" t="b">
        <v>1</v>
      </c>
      <c r="L301" s="4">
        <v>-0.2011101847055374</v>
      </c>
      <c r="M301" s="4">
        <v>-0.90556076581058942</v>
      </c>
      <c r="N301" s="4">
        <v>-8.3333333333333329E-2</v>
      </c>
      <c r="O301" s="4" t="s">
        <v>13</v>
      </c>
      <c r="P301" s="4" t="s">
        <v>301</v>
      </c>
    </row>
    <row r="302" spans="1:16">
      <c r="A302" s="4" t="s">
        <v>132</v>
      </c>
      <c r="B302" s="4">
        <v>3</v>
      </c>
      <c r="C302" s="4">
        <v>3</v>
      </c>
      <c r="D302" s="4">
        <v>14</v>
      </c>
      <c r="E302" s="4">
        <v>12</v>
      </c>
      <c r="F302" s="4">
        <v>14</v>
      </c>
      <c r="G302" s="4">
        <v>39</v>
      </c>
      <c r="H302" s="4">
        <v>35</v>
      </c>
      <c r="I302" s="4">
        <v>40.704613193488093</v>
      </c>
      <c r="J302" s="4">
        <v>33.625380910211042</v>
      </c>
      <c r="K302" s="4" t="b">
        <v>1</v>
      </c>
      <c r="L302" s="4">
        <v>-0.21543167686412359</v>
      </c>
      <c r="M302" s="4">
        <v>-0.97004771074412721</v>
      </c>
      <c r="N302" s="4">
        <v>-9.5238095238095233E-2</v>
      </c>
      <c r="O302" s="4" t="s">
        <v>13</v>
      </c>
      <c r="P302" s="4" t="s">
        <v>301</v>
      </c>
    </row>
    <row r="303" spans="1:16">
      <c r="A303" s="4" t="s">
        <v>31</v>
      </c>
      <c r="B303" s="4">
        <v>3</v>
      </c>
      <c r="C303" s="4">
        <v>3</v>
      </c>
      <c r="D303" s="4">
        <v>3</v>
      </c>
      <c r="E303" s="4">
        <v>3</v>
      </c>
      <c r="F303" s="4">
        <v>3</v>
      </c>
      <c r="G303" s="4">
        <v>9</v>
      </c>
      <c r="H303" s="4">
        <v>8</v>
      </c>
      <c r="I303" s="4">
        <v>9.4167367429794453</v>
      </c>
      <c r="J303" s="4">
        <v>7.6438335121943952</v>
      </c>
      <c r="K303" s="4" t="b">
        <v>1</v>
      </c>
      <c r="L303" s="4">
        <v>-0.22559810823182769</v>
      </c>
      <c r="M303" s="4">
        <v>-1.015825210219744</v>
      </c>
      <c r="N303" s="4">
        <v>-0.1111111111111111</v>
      </c>
      <c r="O303" s="4" t="s">
        <v>13</v>
      </c>
      <c r="P303" s="4" t="s">
        <v>301</v>
      </c>
    </row>
    <row r="304" spans="1:16">
      <c r="A304" s="4" t="s">
        <v>44</v>
      </c>
      <c r="B304" s="4">
        <v>3</v>
      </c>
      <c r="C304" s="4">
        <v>3</v>
      </c>
      <c r="D304" s="4">
        <v>15</v>
      </c>
      <c r="E304" s="4">
        <v>15</v>
      </c>
      <c r="F304" s="4">
        <v>15</v>
      </c>
      <c r="G304" s="4">
        <v>39</v>
      </c>
      <c r="H304" s="4">
        <v>35</v>
      </c>
      <c r="I304" s="4">
        <v>40.758841271205178</v>
      </c>
      <c r="J304" s="4">
        <v>33.322341149618879</v>
      </c>
      <c r="K304" s="4" t="b">
        <v>1</v>
      </c>
      <c r="L304" s="4">
        <v>-0.23001460733543411</v>
      </c>
      <c r="M304" s="4">
        <v>-1.0357118624861099</v>
      </c>
      <c r="N304" s="4">
        <v>-8.8888888888888892E-2</v>
      </c>
      <c r="O304" s="4" t="s">
        <v>13</v>
      </c>
      <c r="P304" s="4" t="s">
        <v>301</v>
      </c>
    </row>
    <row r="305" spans="1:16">
      <c r="A305" s="4" t="s">
        <v>51</v>
      </c>
      <c r="B305" s="4">
        <v>3</v>
      </c>
      <c r="C305" s="4">
        <v>3</v>
      </c>
      <c r="D305" s="4">
        <v>6</v>
      </c>
      <c r="E305" s="4">
        <v>5</v>
      </c>
      <c r="F305" s="4">
        <v>6</v>
      </c>
      <c r="G305" s="4">
        <v>17</v>
      </c>
      <c r="H305" s="4">
        <v>15</v>
      </c>
      <c r="I305" s="4">
        <v>17.728710065632129</v>
      </c>
      <c r="J305" s="4">
        <v>14.39739523601963</v>
      </c>
      <c r="K305" s="4" t="b">
        <v>1</v>
      </c>
      <c r="L305" s="4">
        <v>-0.23350882733494421</v>
      </c>
      <c r="M305" s="4">
        <v>-1.0514456680280819</v>
      </c>
      <c r="N305" s="4">
        <v>-0.1111111111111111</v>
      </c>
      <c r="O305" s="4" t="s">
        <v>13</v>
      </c>
      <c r="P305" s="4" t="s">
        <v>301</v>
      </c>
    </row>
    <row r="306" spans="1:16">
      <c r="A306" s="4" t="s">
        <v>42</v>
      </c>
      <c r="B306" s="4">
        <v>3</v>
      </c>
      <c r="C306" s="4">
        <v>3</v>
      </c>
      <c r="D306" s="4">
        <v>12</v>
      </c>
      <c r="E306" s="4">
        <v>11</v>
      </c>
      <c r="F306" s="4">
        <v>12</v>
      </c>
      <c r="G306" s="4">
        <v>34</v>
      </c>
      <c r="H306" s="4">
        <v>30</v>
      </c>
      <c r="I306" s="4">
        <v>35.531552118495213</v>
      </c>
      <c r="J306" s="4">
        <v>28.804746234591772</v>
      </c>
      <c r="K306" s="4" t="b">
        <v>1</v>
      </c>
      <c r="L306" s="4">
        <v>-0.24115664711959359</v>
      </c>
      <c r="M306" s="4">
        <v>-1.0858823403980511</v>
      </c>
      <c r="N306" s="4">
        <v>-0.1111111111111111</v>
      </c>
      <c r="O306" s="4" t="s">
        <v>13</v>
      </c>
      <c r="P306" s="4" t="s">
        <v>301</v>
      </c>
    </row>
    <row r="307" spans="1:16">
      <c r="A307" s="4" t="s">
        <v>117</v>
      </c>
      <c r="B307" s="4">
        <v>3</v>
      </c>
      <c r="C307" s="4">
        <v>3</v>
      </c>
      <c r="D307" s="4">
        <v>3</v>
      </c>
      <c r="E307" s="4">
        <v>3</v>
      </c>
      <c r="F307" s="4">
        <v>3</v>
      </c>
      <c r="G307" s="4">
        <v>8</v>
      </c>
      <c r="H307" s="4">
        <v>7</v>
      </c>
      <c r="I307" s="4">
        <v>8.3119733226526886</v>
      </c>
      <c r="J307" s="4">
        <v>6.6492298827770124</v>
      </c>
      <c r="K307" s="4" t="b">
        <v>1</v>
      </c>
      <c r="L307" s="4">
        <v>-0.24183650786754279</v>
      </c>
      <c r="M307" s="4">
        <v>-1.088943623547181</v>
      </c>
      <c r="N307" s="4">
        <v>-0.1111111111111111</v>
      </c>
      <c r="O307" s="4" t="s">
        <v>13</v>
      </c>
      <c r="P307" s="4" t="s">
        <v>301</v>
      </c>
    </row>
    <row r="308" spans="1:16">
      <c r="A308" s="4" t="s">
        <v>124</v>
      </c>
      <c r="B308" s="4">
        <v>3</v>
      </c>
      <c r="C308" s="4">
        <v>3</v>
      </c>
      <c r="D308" s="4">
        <v>6</v>
      </c>
      <c r="E308" s="4">
        <v>6</v>
      </c>
      <c r="F308" s="4">
        <v>6</v>
      </c>
      <c r="G308" s="4">
        <v>17</v>
      </c>
      <c r="H308" s="4">
        <v>15</v>
      </c>
      <c r="I308" s="4">
        <v>17.802842052863081</v>
      </c>
      <c r="J308" s="4">
        <v>14.33115926283832</v>
      </c>
      <c r="K308" s="4" t="b">
        <v>1</v>
      </c>
      <c r="L308" s="4">
        <v>-0.24545561830470361</v>
      </c>
      <c r="M308" s="4">
        <v>-1.105239786885835</v>
      </c>
      <c r="N308" s="4">
        <v>-0.1111111111111111</v>
      </c>
      <c r="O308" s="4" t="s">
        <v>13</v>
      </c>
      <c r="P308" s="4" t="s">
        <v>301</v>
      </c>
    </row>
    <row r="309" spans="1:16">
      <c r="A309" s="4" t="s">
        <v>367</v>
      </c>
      <c r="B309" s="4">
        <v>3</v>
      </c>
      <c r="C309" s="4">
        <v>2</v>
      </c>
      <c r="D309" s="4">
        <v>2</v>
      </c>
      <c r="E309" s="4">
        <v>4</v>
      </c>
      <c r="F309" s="4">
        <v>4</v>
      </c>
      <c r="G309" s="4">
        <v>6</v>
      </c>
      <c r="H309" s="4">
        <v>5</v>
      </c>
      <c r="I309" s="4">
        <v>6.2778244953196296</v>
      </c>
      <c r="J309" s="4">
        <v>4.9349222792200047</v>
      </c>
      <c r="K309" s="4" t="b">
        <v>1</v>
      </c>
      <c r="L309" s="4">
        <v>-0.25643920930447139</v>
      </c>
      <c r="M309" s="4">
        <v>-1.1546968001726721</v>
      </c>
      <c r="N309" s="4">
        <v>-8.3333333333333329E-2</v>
      </c>
      <c r="O309" s="4" t="s">
        <v>13</v>
      </c>
      <c r="P309" s="4" t="s">
        <v>301</v>
      </c>
    </row>
    <row r="310" spans="1:16">
      <c r="A310" s="4" t="s">
        <v>81</v>
      </c>
      <c r="B310" s="4">
        <v>3</v>
      </c>
      <c r="C310" s="4">
        <v>3</v>
      </c>
      <c r="D310" s="4">
        <v>10</v>
      </c>
      <c r="E310" s="4">
        <v>10</v>
      </c>
      <c r="F310" s="4">
        <v>10</v>
      </c>
      <c r="G310" s="4">
        <v>24</v>
      </c>
      <c r="H310" s="4">
        <v>21</v>
      </c>
      <c r="I310" s="4">
        <v>24.982937916330471</v>
      </c>
      <c r="J310" s="4">
        <v>19.95764541088354</v>
      </c>
      <c r="K310" s="4" t="b">
        <v>1</v>
      </c>
      <c r="L310" s="4">
        <v>-0.25916799016671188</v>
      </c>
      <c r="M310" s="4">
        <v>-1.1669839794170149</v>
      </c>
      <c r="N310" s="4">
        <v>-9.9999999999999992E-2</v>
      </c>
      <c r="O310" s="4" t="s">
        <v>13</v>
      </c>
      <c r="P310" s="4" t="s">
        <v>301</v>
      </c>
    </row>
    <row r="311" spans="1:16">
      <c r="A311" s="4" t="s">
        <v>193</v>
      </c>
      <c r="B311" s="4">
        <v>3</v>
      </c>
      <c r="C311" s="4">
        <v>3</v>
      </c>
      <c r="D311" s="4">
        <v>8</v>
      </c>
      <c r="E311" s="4">
        <v>4</v>
      </c>
      <c r="F311" s="4">
        <v>8</v>
      </c>
      <c r="G311" s="4">
        <v>12</v>
      </c>
      <c r="H311" s="4">
        <v>10</v>
      </c>
      <c r="I311" s="4">
        <v>12.22479687351221</v>
      </c>
      <c r="J311" s="4">
        <v>9.5949449031622507</v>
      </c>
      <c r="K311" s="4" t="b">
        <v>1</v>
      </c>
      <c r="L311" s="4">
        <v>-0.27398557016560199</v>
      </c>
      <c r="M311" s="4">
        <v>-1.233704713182445</v>
      </c>
      <c r="N311" s="4">
        <v>-8.3333333333333329E-2</v>
      </c>
      <c r="O311" s="4" t="s">
        <v>13</v>
      </c>
      <c r="P311" s="4" t="s">
        <v>301</v>
      </c>
    </row>
    <row r="312" spans="1:16">
      <c r="A312" s="4" t="s">
        <v>33</v>
      </c>
      <c r="B312" s="4">
        <v>3</v>
      </c>
      <c r="C312" s="4">
        <v>3</v>
      </c>
      <c r="D312" s="4">
        <v>7</v>
      </c>
      <c r="E312" s="4">
        <v>6</v>
      </c>
      <c r="F312" s="4">
        <v>7</v>
      </c>
      <c r="G312" s="4">
        <v>19</v>
      </c>
      <c r="H312" s="4">
        <v>16</v>
      </c>
      <c r="I312" s="4">
        <v>19.864104919054689</v>
      </c>
      <c r="J312" s="4">
        <v>15.39199886543701</v>
      </c>
      <c r="K312" s="4" t="b">
        <v>1</v>
      </c>
      <c r="L312" s="4">
        <v>-0.29853802615231378</v>
      </c>
      <c r="M312" s="4">
        <v>-1.3442597349403529</v>
      </c>
      <c r="N312" s="4">
        <v>-0.14285714285714279</v>
      </c>
      <c r="O312" s="4" t="s">
        <v>13</v>
      </c>
      <c r="P312" s="4" t="s">
        <v>301</v>
      </c>
    </row>
    <row r="313" spans="1:16">
      <c r="A313" s="4" t="s">
        <v>185</v>
      </c>
      <c r="B313" s="4">
        <v>3</v>
      </c>
      <c r="C313" s="4">
        <v>3</v>
      </c>
      <c r="D313" s="4">
        <v>2</v>
      </c>
      <c r="E313" s="4">
        <v>2</v>
      </c>
      <c r="F313" s="4">
        <v>2</v>
      </c>
      <c r="G313" s="4">
        <v>6</v>
      </c>
      <c r="H313" s="4">
        <v>5</v>
      </c>
      <c r="I313" s="4">
        <v>6.2778244953196296</v>
      </c>
      <c r="J313" s="4">
        <v>4.7643544649904692</v>
      </c>
      <c r="K313" s="4" t="b">
        <v>1</v>
      </c>
      <c r="L313" s="4">
        <v>-0.29903092883859239</v>
      </c>
      <c r="M313" s="4">
        <v>-1.3464791816317769</v>
      </c>
      <c r="N313" s="4">
        <v>-0.16666666666666671</v>
      </c>
      <c r="O313" s="4" t="s">
        <v>13</v>
      </c>
      <c r="P313" s="4" t="s">
        <v>301</v>
      </c>
    </row>
    <row r="314" spans="1:16">
      <c r="A314" s="4" t="s">
        <v>70</v>
      </c>
      <c r="B314" s="4">
        <v>3</v>
      </c>
      <c r="C314" s="4">
        <v>3</v>
      </c>
      <c r="D314" s="4">
        <v>18</v>
      </c>
      <c r="E314" s="4">
        <v>15</v>
      </c>
      <c r="F314" s="4">
        <v>18</v>
      </c>
      <c r="G314" s="4">
        <v>51</v>
      </c>
      <c r="H314" s="4">
        <v>43</v>
      </c>
      <c r="I314" s="4">
        <v>53.287376222985898</v>
      </c>
      <c r="J314" s="4">
        <v>41.279170184957941</v>
      </c>
      <c r="K314" s="4" t="b">
        <v>1</v>
      </c>
      <c r="L314" s="4">
        <v>-0.30715481443100773</v>
      </c>
      <c r="M314" s="4">
        <v>-1.3830594874437221</v>
      </c>
      <c r="N314" s="4">
        <v>-0.14814814814814811</v>
      </c>
      <c r="O314" s="4" t="s">
        <v>13</v>
      </c>
      <c r="P314" s="4" t="s">
        <v>301</v>
      </c>
    </row>
    <row r="315" spans="1:16">
      <c r="A315" s="4" t="s">
        <v>40</v>
      </c>
      <c r="B315" s="4">
        <v>3</v>
      </c>
      <c r="C315" s="4">
        <v>3</v>
      </c>
      <c r="D315" s="4">
        <v>2</v>
      </c>
      <c r="E315" s="4">
        <v>2</v>
      </c>
      <c r="F315" s="4">
        <v>2</v>
      </c>
      <c r="G315" s="4">
        <v>5</v>
      </c>
      <c r="H315" s="4">
        <v>4</v>
      </c>
      <c r="I315" s="4">
        <v>5.1730610749928738</v>
      </c>
      <c r="J315" s="4">
        <v>3.8359868087543991</v>
      </c>
      <c r="K315" s="4" t="b">
        <v>1</v>
      </c>
      <c r="L315" s="4">
        <v>-0.31847237879323442</v>
      </c>
      <c r="M315" s="4">
        <v>-1.4340203190195799</v>
      </c>
      <c r="N315" s="4">
        <v>-0.16666666666666671</v>
      </c>
      <c r="O315" s="4" t="s">
        <v>13</v>
      </c>
      <c r="P315" s="4" t="s">
        <v>301</v>
      </c>
    </row>
    <row r="316" spans="1:16">
      <c r="A316" s="4" t="s">
        <v>191</v>
      </c>
      <c r="B316" s="4">
        <v>3</v>
      </c>
      <c r="C316" s="4">
        <v>3</v>
      </c>
      <c r="D316" s="4">
        <v>6</v>
      </c>
      <c r="E316" s="4">
        <v>6</v>
      </c>
      <c r="F316" s="4">
        <v>6</v>
      </c>
      <c r="G316" s="4">
        <v>18</v>
      </c>
      <c r="H316" s="4">
        <v>15</v>
      </c>
      <c r="I316" s="4">
        <v>18.833473485958891</v>
      </c>
      <c r="J316" s="4">
        <v>14.369255130705231</v>
      </c>
      <c r="K316" s="4" t="b">
        <v>1</v>
      </c>
      <c r="L316" s="4">
        <v>-0.31883097409745709</v>
      </c>
      <c r="M316" s="4">
        <v>-1.435635005211547</v>
      </c>
      <c r="N316" s="4">
        <v>-0.16666666666666671</v>
      </c>
      <c r="O316" s="4" t="s">
        <v>13</v>
      </c>
      <c r="P316" s="4" t="s">
        <v>301</v>
      </c>
    </row>
    <row r="317" spans="1:16">
      <c r="A317" s="4" t="s">
        <v>368</v>
      </c>
      <c r="B317" s="4">
        <v>2</v>
      </c>
      <c r="C317" s="4">
        <v>1</v>
      </c>
      <c r="D317" s="4">
        <v>3</v>
      </c>
      <c r="E317" s="4">
        <v>3</v>
      </c>
      <c r="F317" s="4">
        <v>3</v>
      </c>
      <c r="G317" s="4">
        <v>4</v>
      </c>
      <c r="H317" s="4">
        <v>3</v>
      </c>
      <c r="I317" s="4">
        <v>4.0954116935246656</v>
      </c>
      <c r="J317" s="4">
        <v>2.9838108882521479</v>
      </c>
      <c r="K317" s="4" t="b">
        <v>1</v>
      </c>
      <c r="L317" s="4">
        <v>-0.32616731709834368</v>
      </c>
      <c r="M317" s="4">
        <v>-1.4686691570913211</v>
      </c>
      <c r="N317" s="4">
        <v>-0.1111111111111111</v>
      </c>
      <c r="O317" s="4" t="s">
        <v>13</v>
      </c>
      <c r="P317" s="4" t="s">
        <v>301</v>
      </c>
    </row>
    <row r="318" spans="1:16">
      <c r="A318" s="4" t="s">
        <v>255</v>
      </c>
      <c r="B318" s="4">
        <v>3</v>
      </c>
      <c r="C318" s="4">
        <v>3</v>
      </c>
      <c r="D318" s="4">
        <v>2</v>
      </c>
      <c r="E318" s="4">
        <v>2</v>
      </c>
      <c r="F318" s="4">
        <v>2</v>
      </c>
      <c r="G318" s="4">
        <v>5</v>
      </c>
      <c r="H318" s="4">
        <v>4</v>
      </c>
      <c r="I318" s="4">
        <v>5.1730610749928738</v>
      </c>
      <c r="J318" s="4">
        <v>3.807846703439997</v>
      </c>
      <c r="K318" s="4" t="b">
        <v>1</v>
      </c>
      <c r="L318" s="4">
        <v>-0.32701875319650281</v>
      </c>
      <c r="M318" s="4">
        <v>-1.4725030112853119</v>
      </c>
      <c r="N318" s="4">
        <v>-0.16666666666666671</v>
      </c>
      <c r="O318" s="4" t="s">
        <v>13</v>
      </c>
      <c r="P318" s="4" t="s">
        <v>301</v>
      </c>
    </row>
    <row r="319" spans="1:16">
      <c r="A319" s="4" t="s">
        <v>19</v>
      </c>
      <c r="B319" s="4">
        <v>3</v>
      </c>
      <c r="C319" s="4">
        <v>3</v>
      </c>
      <c r="D319" s="4">
        <v>12</v>
      </c>
      <c r="E319" s="4">
        <v>14</v>
      </c>
      <c r="F319" s="4">
        <v>14</v>
      </c>
      <c r="G319" s="4">
        <v>34</v>
      </c>
      <c r="H319" s="4">
        <v>28</v>
      </c>
      <c r="I319" s="4">
        <v>35.457420131264257</v>
      </c>
      <c r="J319" s="4">
        <v>26.984379607643419</v>
      </c>
      <c r="K319" s="4" t="b">
        <v>1</v>
      </c>
      <c r="L319" s="4">
        <v>-0.3293727885736546</v>
      </c>
      <c r="M319" s="4">
        <v>-1.4831027831566379</v>
      </c>
      <c r="N319" s="4">
        <v>-0.14285714285714279</v>
      </c>
      <c r="O319" s="4" t="s">
        <v>13</v>
      </c>
      <c r="P319" s="4" t="s">
        <v>301</v>
      </c>
    </row>
    <row r="320" spans="1:16">
      <c r="A320" s="4" t="s">
        <v>95</v>
      </c>
      <c r="B320" s="4">
        <v>3</v>
      </c>
      <c r="C320" s="4">
        <v>3</v>
      </c>
      <c r="D320" s="4">
        <v>18</v>
      </c>
      <c r="E320" s="4">
        <v>14</v>
      </c>
      <c r="F320" s="4">
        <v>18</v>
      </c>
      <c r="G320" s="4">
        <v>45</v>
      </c>
      <c r="H320" s="4">
        <v>37</v>
      </c>
      <c r="I320" s="4">
        <v>46.658795701025369</v>
      </c>
      <c r="J320" s="4">
        <v>35.472160460130667</v>
      </c>
      <c r="K320" s="4" t="b">
        <v>1</v>
      </c>
      <c r="L320" s="4">
        <v>-0.33283484328072532</v>
      </c>
      <c r="M320" s="4">
        <v>-1.4986917545277469</v>
      </c>
      <c r="N320" s="4">
        <v>-0.14814814814814811</v>
      </c>
      <c r="O320" s="4" t="s">
        <v>13</v>
      </c>
      <c r="P320" s="4" t="s">
        <v>301</v>
      </c>
    </row>
    <row r="321" spans="1:16">
      <c r="A321" s="4" t="s">
        <v>85</v>
      </c>
      <c r="B321" s="4">
        <v>3</v>
      </c>
      <c r="C321" s="4">
        <v>3</v>
      </c>
      <c r="D321" s="4">
        <v>4</v>
      </c>
      <c r="E321" s="4">
        <v>4</v>
      </c>
      <c r="F321" s="4">
        <v>4</v>
      </c>
      <c r="G321" s="4">
        <v>10</v>
      </c>
      <c r="H321" s="4">
        <v>8</v>
      </c>
      <c r="I321" s="4">
        <v>10.447368176075249</v>
      </c>
      <c r="J321" s="4">
        <v>7.6719736175087982</v>
      </c>
      <c r="K321" s="4" t="b">
        <v>1</v>
      </c>
      <c r="L321" s="4">
        <v>-0.35693861787833198</v>
      </c>
      <c r="M321" s="4">
        <v>-1.60722644965268</v>
      </c>
      <c r="N321" s="4">
        <v>-0.16666666666666671</v>
      </c>
      <c r="O321" s="4" t="s">
        <v>13</v>
      </c>
      <c r="P321" s="4" t="s">
        <v>301</v>
      </c>
    </row>
    <row r="322" spans="1:16">
      <c r="A322" s="4" t="s">
        <v>32</v>
      </c>
      <c r="B322" s="4">
        <v>2</v>
      </c>
      <c r="C322" s="4">
        <v>3</v>
      </c>
      <c r="D322" s="4">
        <v>3</v>
      </c>
      <c r="E322" s="4">
        <v>1</v>
      </c>
      <c r="F322" s="4">
        <v>3</v>
      </c>
      <c r="G322" s="4">
        <v>4</v>
      </c>
      <c r="H322" s="4">
        <v>3</v>
      </c>
      <c r="I322" s="4">
        <v>4.0954116935246656</v>
      </c>
      <c r="J322" s="4">
        <v>2.879479047203926</v>
      </c>
      <c r="K322" s="4" t="b">
        <v>1</v>
      </c>
      <c r="L322" s="4">
        <v>-0.36516413108902701</v>
      </c>
      <c r="M322" s="4">
        <v>-1.644264365227013</v>
      </c>
      <c r="N322" s="4">
        <v>-0.1111111111111111</v>
      </c>
      <c r="O322" s="4" t="s">
        <v>13</v>
      </c>
      <c r="P322" s="4" t="s">
        <v>301</v>
      </c>
    </row>
    <row r="323" spans="1:16">
      <c r="A323" s="4" t="s">
        <v>38</v>
      </c>
      <c r="B323" s="4">
        <v>3</v>
      </c>
      <c r="C323" s="4">
        <v>3</v>
      </c>
      <c r="D323" s="4">
        <v>2</v>
      </c>
      <c r="E323" s="4">
        <v>1</v>
      </c>
      <c r="F323" s="4">
        <v>2</v>
      </c>
      <c r="G323" s="4">
        <v>4</v>
      </c>
      <c r="H323" s="4">
        <v>3</v>
      </c>
      <c r="I323" s="4">
        <v>4.1695436807556181</v>
      </c>
      <c r="J323" s="4">
        <v>2.879479047203926</v>
      </c>
      <c r="K323" s="4" t="b">
        <v>1</v>
      </c>
      <c r="L323" s="4">
        <v>-0.38598808155922998</v>
      </c>
      <c r="M323" s="4">
        <v>-1.73803063848965</v>
      </c>
      <c r="N323" s="4">
        <v>-0.16666666666666671</v>
      </c>
      <c r="O323" s="4" t="s">
        <v>13</v>
      </c>
      <c r="P323" s="4" t="s">
        <v>301</v>
      </c>
    </row>
    <row r="324" spans="1:16">
      <c r="A324" s="4" t="s">
        <v>83</v>
      </c>
      <c r="B324" s="4">
        <v>3</v>
      </c>
      <c r="C324" s="4">
        <v>2</v>
      </c>
      <c r="D324" s="4">
        <v>2</v>
      </c>
      <c r="E324" s="4">
        <v>2</v>
      </c>
      <c r="F324" s="4">
        <v>2</v>
      </c>
      <c r="G324" s="4">
        <v>4</v>
      </c>
      <c r="H324" s="4">
        <v>3</v>
      </c>
      <c r="I324" s="4">
        <v>4.1695436807556181</v>
      </c>
      <c r="J324" s="4">
        <v>2.8413831793370159</v>
      </c>
      <c r="K324" s="4" t="b">
        <v>1</v>
      </c>
      <c r="L324" s="4">
        <v>-0.40049431059018059</v>
      </c>
      <c r="M324" s="4">
        <v>-1.803349418289516</v>
      </c>
      <c r="N324" s="4">
        <v>-0.16666666666666671</v>
      </c>
      <c r="O324" s="4" t="s">
        <v>13</v>
      </c>
      <c r="P324" s="4" t="s">
        <v>301</v>
      </c>
    </row>
    <row r="325" spans="1:16">
      <c r="A325" s="4" t="s">
        <v>28</v>
      </c>
      <c r="B325" s="4">
        <v>3</v>
      </c>
      <c r="C325" s="4">
        <v>3</v>
      </c>
      <c r="D325" s="4">
        <v>3</v>
      </c>
      <c r="E325" s="4">
        <v>3</v>
      </c>
      <c r="F325" s="4">
        <v>3</v>
      </c>
      <c r="G325" s="4">
        <v>8</v>
      </c>
      <c r="H325" s="4">
        <v>6</v>
      </c>
      <c r="I325" s="4">
        <v>8.3861053098836411</v>
      </c>
      <c r="J325" s="4">
        <v>5.8251940675891651</v>
      </c>
      <c r="K325" s="4" t="b">
        <v>1</v>
      </c>
      <c r="L325" s="4">
        <v>-0.41936388712013389</v>
      </c>
      <c r="M325" s="4">
        <v>-1.8883155188279119</v>
      </c>
      <c r="N325" s="4">
        <v>-0.22222222222222221</v>
      </c>
      <c r="O325" s="4" t="s">
        <v>13</v>
      </c>
      <c r="P325" s="4" t="s">
        <v>301</v>
      </c>
    </row>
    <row r="326" spans="1:16">
      <c r="A326" s="4" t="s">
        <v>137</v>
      </c>
      <c r="B326" s="4">
        <v>3</v>
      </c>
      <c r="C326" s="4">
        <v>2</v>
      </c>
      <c r="D326" s="4">
        <v>2</v>
      </c>
      <c r="E326" s="4">
        <v>2</v>
      </c>
      <c r="F326" s="4">
        <v>2</v>
      </c>
      <c r="G326" s="4">
        <v>4</v>
      </c>
      <c r="H326" s="4">
        <v>3</v>
      </c>
      <c r="I326" s="4">
        <v>4.2436756679865706</v>
      </c>
      <c r="J326" s="4">
        <v>2.8132430740226129</v>
      </c>
      <c r="K326" s="4" t="b">
        <v>1</v>
      </c>
      <c r="L326" s="4">
        <v>-0.43183165803671991</v>
      </c>
      <c r="M326" s="4">
        <v>-1.9444555109208319</v>
      </c>
      <c r="N326" s="4">
        <v>-0.16666666666666671</v>
      </c>
      <c r="O326" s="4" t="s">
        <v>13</v>
      </c>
      <c r="P326" s="4" t="s">
        <v>301</v>
      </c>
    </row>
    <row r="327" spans="1:16">
      <c r="A327" s="4" t="s">
        <v>75</v>
      </c>
      <c r="B327" s="4">
        <v>3</v>
      </c>
      <c r="C327" s="4">
        <v>3</v>
      </c>
      <c r="D327" s="4">
        <v>45</v>
      </c>
      <c r="E327" s="4">
        <v>26</v>
      </c>
      <c r="F327" s="4">
        <v>45</v>
      </c>
      <c r="G327" s="4">
        <v>82</v>
      </c>
      <c r="H327" s="4">
        <v>63</v>
      </c>
      <c r="I327" s="4">
        <v>85.027248467432116</v>
      </c>
      <c r="J327" s="4">
        <v>60.328359464710431</v>
      </c>
      <c r="K327" s="4" t="b">
        <v>1</v>
      </c>
      <c r="L327" s="4">
        <v>-0.4339296502074399</v>
      </c>
      <c r="M327" s="4">
        <v>-1.953902369117315</v>
      </c>
      <c r="N327" s="4">
        <v>-0.14074074074074069</v>
      </c>
      <c r="O327" s="4" t="s">
        <v>13</v>
      </c>
      <c r="P327" s="4" t="s">
        <v>301</v>
      </c>
    </row>
    <row r="328" spans="1:16">
      <c r="A328" s="4" t="s">
        <v>174</v>
      </c>
      <c r="B328" s="4">
        <v>3</v>
      </c>
      <c r="C328" s="4">
        <v>3</v>
      </c>
      <c r="D328" s="4">
        <v>11</v>
      </c>
      <c r="E328" s="4">
        <v>11</v>
      </c>
      <c r="F328" s="4">
        <v>11</v>
      </c>
      <c r="G328" s="4">
        <v>23</v>
      </c>
      <c r="H328" s="4">
        <v>17</v>
      </c>
      <c r="I328" s="4">
        <v>23.581646547079909</v>
      </c>
      <c r="J328" s="4">
        <v>16.567126071636441</v>
      </c>
      <c r="K328" s="4" t="b">
        <v>1</v>
      </c>
      <c r="L328" s="4">
        <v>-0.43474985374068259</v>
      </c>
      <c r="M328" s="4">
        <v>-1.9575955890344039</v>
      </c>
      <c r="N328" s="4">
        <v>-0.1818181818181818</v>
      </c>
      <c r="O328" s="4" t="s">
        <v>13</v>
      </c>
      <c r="P328" s="4" t="s">
        <v>301</v>
      </c>
    </row>
    <row r="329" spans="1:16">
      <c r="A329" s="4" t="s">
        <v>67</v>
      </c>
      <c r="B329" s="4">
        <v>3</v>
      </c>
      <c r="C329" s="4">
        <v>3</v>
      </c>
      <c r="D329" s="4">
        <v>5</v>
      </c>
      <c r="E329" s="4">
        <v>3</v>
      </c>
      <c r="F329" s="4">
        <v>5</v>
      </c>
      <c r="G329" s="4">
        <v>12</v>
      </c>
      <c r="H329" s="4">
        <v>9</v>
      </c>
      <c r="I329" s="4">
        <v>12.454402964549759</v>
      </c>
      <c r="J329" s="4">
        <v>8.638437141611778</v>
      </c>
      <c r="K329" s="4" t="b">
        <v>1</v>
      </c>
      <c r="L329" s="4">
        <v>-0.43629167854065848</v>
      </c>
      <c r="M329" s="4">
        <v>-1.964538131743796</v>
      </c>
      <c r="N329" s="4">
        <v>-0.2</v>
      </c>
      <c r="O329" s="4" t="s">
        <v>13</v>
      </c>
      <c r="P329" s="4" t="s">
        <v>301</v>
      </c>
    </row>
    <row r="330" spans="1:16">
      <c r="A330" s="4" t="s">
        <v>97</v>
      </c>
      <c r="B330" s="4">
        <v>2</v>
      </c>
      <c r="C330" s="4">
        <v>2</v>
      </c>
      <c r="D330" s="4">
        <v>2</v>
      </c>
      <c r="E330" s="4">
        <v>1</v>
      </c>
      <c r="F330" s="4">
        <v>2</v>
      </c>
      <c r="G330" s="4">
        <v>3</v>
      </c>
      <c r="H330" s="4">
        <v>2</v>
      </c>
      <c r="I330" s="4">
        <v>3.0376662215703152</v>
      </c>
      <c r="J330" s="4">
        <v>1.9229712856534531</v>
      </c>
      <c r="K330" s="4" t="b">
        <v>1</v>
      </c>
      <c r="L330" s="4">
        <v>-0.4470836158941498</v>
      </c>
      <c r="M330" s="4">
        <v>-2.0131321652519278</v>
      </c>
      <c r="N330" s="4">
        <v>-0.16666666666666671</v>
      </c>
      <c r="O330" s="4" t="s">
        <v>13</v>
      </c>
      <c r="P330" s="4" t="s">
        <v>301</v>
      </c>
    </row>
    <row r="331" spans="1:16">
      <c r="A331" s="4" t="s">
        <v>49</v>
      </c>
      <c r="B331" s="4">
        <v>3</v>
      </c>
      <c r="C331" s="4">
        <v>3</v>
      </c>
      <c r="D331" s="4">
        <v>7</v>
      </c>
      <c r="E331" s="4">
        <v>5</v>
      </c>
      <c r="F331" s="4">
        <v>7</v>
      </c>
      <c r="G331" s="4">
        <v>16</v>
      </c>
      <c r="H331" s="4">
        <v>12</v>
      </c>
      <c r="I331" s="4">
        <v>16.596832606446831</v>
      </c>
      <c r="J331" s="4">
        <v>11.489776083501299</v>
      </c>
      <c r="K331" s="4" t="b">
        <v>1</v>
      </c>
      <c r="L331" s="4">
        <v>-0.44709983916731039</v>
      </c>
      <c r="M331" s="4">
        <v>-2.0132052155536262</v>
      </c>
      <c r="N331" s="4">
        <v>-0.19047619047619049</v>
      </c>
      <c r="O331" s="4" t="s">
        <v>13</v>
      </c>
      <c r="P331" s="4" t="s">
        <v>301</v>
      </c>
    </row>
    <row r="332" spans="1:16">
      <c r="A332" s="4" t="s">
        <v>12</v>
      </c>
      <c r="B332" s="4">
        <v>3</v>
      </c>
      <c r="C332" s="4">
        <v>2</v>
      </c>
      <c r="D332" s="4">
        <v>1</v>
      </c>
      <c r="E332" s="4">
        <v>1</v>
      </c>
      <c r="F332" s="4">
        <v>1</v>
      </c>
      <c r="G332" s="4">
        <v>3</v>
      </c>
      <c r="H332" s="4">
        <v>2</v>
      </c>
      <c r="I332" s="4">
        <v>3.1389122476598148</v>
      </c>
      <c r="J332" s="4">
        <v>1.9511113909678559</v>
      </c>
      <c r="K332" s="4" t="b">
        <v>1</v>
      </c>
      <c r="L332" s="4">
        <v>-0.4686146263267954</v>
      </c>
      <c r="M332" s="4">
        <v>-2.1100821945336889</v>
      </c>
      <c r="N332" s="4">
        <v>-0.33333333333333331</v>
      </c>
      <c r="O332" s="4" t="s">
        <v>13</v>
      </c>
      <c r="P332" s="4" t="s">
        <v>301</v>
      </c>
    </row>
    <row r="333" spans="1:16">
      <c r="A333" s="4" t="s">
        <v>272</v>
      </c>
      <c r="B333" s="4">
        <v>3</v>
      </c>
      <c r="C333" s="4">
        <v>2</v>
      </c>
      <c r="D333" s="4">
        <v>1</v>
      </c>
      <c r="E333" s="4">
        <v>1</v>
      </c>
      <c r="F333" s="4">
        <v>1</v>
      </c>
      <c r="G333" s="4">
        <v>3</v>
      </c>
      <c r="H333" s="4">
        <v>2</v>
      </c>
      <c r="I333" s="4">
        <v>3.1389122476598148</v>
      </c>
      <c r="J333" s="4">
        <v>1.9511113909678559</v>
      </c>
      <c r="K333" s="4" t="b">
        <v>1</v>
      </c>
      <c r="L333" s="4">
        <v>-0.4686146263267954</v>
      </c>
      <c r="M333" s="4">
        <v>-2.1100821945336889</v>
      </c>
      <c r="N333" s="4">
        <v>-0.33333333333333331</v>
      </c>
      <c r="O333" s="4" t="s">
        <v>13</v>
      </c>
      <c r="P333" s="4" t="s">
        <v>301</v>
      </c>
    </row>
    <row r="334" spans="1:16">
      <c r="A334" s="4" t="s">
        <v>240</v>
      </c>
      <c r="B334" s="4">
        <v>3</v>
      </c>
      <c r="C334" s="4">
        <v>2</v>
      </c>
      <c r="D334" s="4">
        <v>1</v>
      </c>
      <c r="E334" s="4">
        <v>1</v>
      </c>
      <c r="F334" s="4">
        <v>1</v>
      </c>
      <c r="G334" s="4">
        <v>3</v>
      </c>
      <c r="H334" s="4">
        <v>2</v>
      </c>
      <c r="I334" s="4">
        <v>3.1389122476598148</v>
      </c>
      <c r="J334" s="4">
        <v>1.9511113909678559</v>
      </c>
      <c r="K334" s="4" t="b">
        <v>1</v>
      </c>
      <c r="L334" s="4">
        <v>-0.4686146263267954</v>
      </c>
      <c r="M334" s="4">
        <v>-2.1100821945336889</v>
      </c>
      <c r="N334" s="4">
        <v>-0.33333333333333331</v>
      </c>
      <c r="O334" s="4" t="s">
        <v>13</v>
      </c>
      <c r="P334" s="4" t="s">
        <v>301</v>
      </c>
    </row>
    <row r="335" spans="1:16">
      <c r="A335" s="4" t="s">
        <v>54</v>
      </c>
      <c r="B335" s="4">
        <v>3</v>
      </c>
      <c r="C335" s="4">
        <v>2</v>
      </c>
      <c r="D335" s="4">
        <v>1</v>
      </c>
      <c r="E335" s="4">
        <v>1</v>
      </c>
      <c r="F335" s="4">
        <v>1</v>
      </c>
      <c r="G335" s="4">
        <v>3</v>
      </c>
      <c r="H335" s="4">
        <v>2</v>
      </c>
      <c r="I335" s="4">
        <v>3.1389122476598148</v>
      </c>
      <c r="J335" s="4">
        <v>1.9229712856534531</v>
      </c>
      <c r="K335" s="4" t="b">
        <v>1</v>
      </c>
      <c r="L335" s="4">
        <v>-0.48278290623177228</v>
      </c>
      <c r="M335" s="4">
        <v>-2.1738792539404801</v>
      </c>
      <c r="N335" s="4">
        <v>-0.33333333333333331</v>
      </c>
      <c r="O335" s="4" t="s">
        <v>13</v>
      </c>
      <c r="P335" s="4" t="s">
        <v>301</v>
      </c>
    </row>
    <row r="336" spans="1:16">
      <c r="A336" s="4" t="s">
        <v>221</v>
      </c>
      <c r="B336" s="4">
        <v>3</v>
      </c>
      <c r="C336" s="4">
        <v>2</v>
      </c>
      <c r="D336" s="4">
        <v>1</v>
      </c>
      <c r="E336" s="4">
        <v>1</v>
      </c>
      <c r="F336" s="4">
        <v>1</v>
      </c>
      <c r="G336" s="4">
        <v>3</v>
      </c>
      <c r="H336" s="4">
        <v>2</v>
      </c>
      <c r="I336" s="4">
        <v>3.1389122476598148</v>
      </c>
      <c r="J336" s="4">
        <v>1.884875417786543</v>
      </c>
      <c r="K336" s="4" t="b">
        <v>1</v>
      </c>
      <c r="L336" s="4">
        <v>-0.50218823856871797</v>
      </c>
      <c r="M336" s="4">
        <v>-2.2612577605913642</v>
      </c>
      <c r="N336" s="4">
        <v>-0.33333333333333331</v>
      </c>
      <c r="O336" s="4" t="s">
        <v>13</v>
      </c>
      <c r="P336" s="4" t="s">
        <v>301</v>
      </c>
    </row>
    <row r="337" spans="1:16">
      <c r="A337" s="4" t="s">
        <v>369</v>
      </c>
      <c r="B337" s="4">
        <v>3</v>
      </c>
      <c r="C337" s="4">
        <v>2</v>
      </c>
      <c r="D337" s="4">
        <v>1</v>
      </c>
      <c r="E337" s="4">
        <v>1</v>
      </c>
      <c r="F337" s="4">
        <v>1</v>
      </c>
      <c r="G337" s="4">
        <v>3</v>
      </c>
      <c r="H337" s="4">
        <v>2</v>
      </c>
      <c r="I337" s="4">
        <v>3.1389122476598148</v>
      </c>
      <c r="J337" s="4">
        <v>1.884875417786543</v>
      </c>
      <c r="K337" s="4" t="b">
        <v>1</v>
      </c>
      <c r="L337" s="4">
        <v>-0.50218823856871797</v>
      </c>
      <c r="M337" s="4">
        <v>-2.2612577605913642</v>
      </c>
      <c r="N337" s="4">
        <v>-0.33333333333333331</v>
      </c>
      <c r="O337" s="4" t="s">
        <v>13</v>
      </c>
      <c r="P337" s="4" t="s">
        <v>301</v>
      </c>
    </row>
    <row r="338" spans="1:16">
      <c r="A338" s="4" t="s">
        <v>65</v>
      </c>
      <c r="B338" s="4">
        <v>3</v>
      </c>
      <c r="C338" s="4">
        <v>3</v>
      </c>
      <c r="D338" s="4">
        <v>11</v>
      </c>
      <c r="E338" s="4">
        <v>7</v>
      </c>
      <c r="F338" s="4">
        <v>11</v>
      </c>
      <c r="G338" s="4">
        <v>21</v>
      </c>
      <c r="H338" s="4">
        <v>15</v>
      </c>
      <c r="I338" s="4">
        <v>21.574611758605389</v>
      </c>
      <c r="J338" s="4">
        <v>14.34111502539082</v>
      </c>
      <c r="K338" s="4" t="b">
        <v>1</v>
      </c>
      <c r="L338" s="4">
        <v>-0.50822001894302771</v>
      </c>
      <c r="M338" s="4">
        <v>-2.2884177160305121</v>
      </c>
      <c r="N338" s="4">
        <v>-0.1818181818181818</v>
      </c>
      <c r="O338" s="4" t="s">
        <v>13</v>
      </c>
      <c r="P338" s="4" t="s">
        <v>301</v>
      </c>
    </row>
    <row r="339" spans="1:16">
      <c r="A339" s="4" t="s">
        <v>370</v>
      </c>
      <c r="B339" s="4">
        <v>2</v>
      </c>
      <c r="C339" s="4">
        <v>2</v>
      </c>
      <c r="D339" s="4">
        <v>2</v>
      </c>
      <c r="E339" s="4">
        <v>1</v>
      </c>
      <c r="F339" s="4">
        <v>2</v>
      </c>
      <c r="G339" s="4">
        <v>3</v>
      </c>
      <c r="H339" s="4">
        <v>2</v>
      </c>
      <c r="I339" s="4">
        <v>3.1660262865183628</v>
      </c>
      <c r="J339" s="4">
        <v>1.884875417786543</v>
      </c>
      <c r="K339" s="4" t="b">
        <v>1</v>
      </c>
      <c r="L339" s="4">
        <v>-0.51160054696539392</v>
      </c>
      <c r="M339" s="4">
        <v>-2.3036395883054559</v>
      </c>
      <c r="N339" s="4">
        <v>-0.16666666666666671</v>
      </c>
      <c r="O339" s="4" t="s">
        <v>13</v>
      </c>
      <c r="P339" s="4" t="s">
        <v>301</v>
      </c>
    </row>
    <row r="340" spans="1:16">
      <c r="A340" s="4" t="s">
        <v>101</v>
      </c>
      <c r="B340" s="4">
        <v>3</v>
      </c>
      <c r="C340" s="4">
        <v>3</v>
      </c>
      <c r="D340" s="4">
        <v>2</v>
      </c>
      <c r="E340" s="4">
        <v>2</v>
      </c>
      <c r="F340" s="4">
        <v>2</v>
      </c>
      <c r="G340" s="4">
        <v>6</v>
      </c>
      <c r="H340" s="4">
        <v>4</v>
      </c>
      <c r="I340" s="4">
        <v>6.2778244953196296</v>
      </c>
      <c r="J340" s="4">
        <v>3.8740826766213088</v>
      </c>
      <c r="K340" s="4" t="b">
        <v>1</v>
      </c>
      <c r="L340" s="4">
        <v>-0.54437891447605358</v>
      </c>
      <c r="M340" s="4">
        <v>-2.451234319166228</v>
      </c>
      <c r="N340" s="4">
        <v>-0.33333333333333331</v>
      </c>
      <c r="O340" s="4" t="s">
        <v>13</v>
      </c>
      <c r="P340" s="4" t="s">
        <v>301</v>
      </c>
    </row>
    <row r="341" spans="1:16">
      <c r="A341" s="4" t="s">
        <v>64</v>
      </c>
      <c r="B341" s="4">
        <v>3</v>
      </c>
      <c r="C341" s="4">
        <v>2</v>
      </c>
      <c r="D341" s="4">
        <v>4</v>
      </c>
      <c r="E341" s="4">
        <v>4</v>
      </c>
      <c r="F341" s="4">
        <v>4</v>
      </c>
      <c r="G341" s="4">
        <v>9</v>
      </c>
      <c r="H341" s="4">
        <v>6</v>
      </c>
      <c r="I341" s="4">
        <v>9.490868730210396</v>
      </c>
      <c r="J341" s="4">
        <v>5.8152383050366581</v>
      </c>
      <c r="K341" s="4" t="b">
        <v>1</v>
      </c>
      <c r="L341" s="4">
        <v>-0.58197088933065944</v>
      </c>
      <c r="M341" s="4">
        <v>-2.6205038048837861</v>
      </c>
      <c r="N341" s="4">
        <v>-0.25</v>
      </c>
      <c r="O341" s="4" t="s">
        <v>13</v>
      </c>
      <c r="P341" s="4" t="s">
        <v>301</v>
      </c>
    </row>
    <row r="342" spans="1:16">
      <c r="A342" s="4" t="s">
        <v>371</v>
      </c>
      <c r="B342" s="4">
        <v>3</v>
      </c>
      <c r="C342" s="4">
        <v>2</v>
      </c>
      <c r="D342" s="4">
        <v>3</v>
      </c>
      <c r="E342" s="4">
        <v>2</v>
      </c>
      <c r="F342" s="4">
        <v>3</v>
      </c>
      <c r="G342" s="4">
        <v>5</v>
      </c>
      <c r="H342" s="4">
        <v>3</v>
      </c>
      <c r="I342" s="4">
        <v>5.2001751138514223</v>
      </c>
      <c r="J342" s="4">
        <v>2.9175749150708361</v>
      </c>
      <c r="K342" s="4" t="b">
        <v>1</v>
      </c>
      <c r="L342" s="4">
        <v>-0.63373521612908612</v>
      </c>
      <c r="M342" s="4">
        <v>-2.8535886856216139</v>
      </c>
      <c r="N342" s="4">
        <v>-0.22222222222222221</v>
      </c>
      <c r="O342" s="4" t="s">
        <v>13</v>
      </c>
      <c r="P342" s="4" t="s">
        <v>301</v>
      </c>
    </row>
    <row r="343" spans="1:16">
      <c r="A343" s="4" t="s">
        <v>34</v>
      </c>
      <c r="B343" s="4">
        <v>3</v>
      </c>
      <c r="C343" s="4">
        <v>3</v>
      </c>
      <c r="D343" s="4">
        <v>3</v>
      </c>
      <c r="E343" s="4">
        <v>1</v>
      </c>
      <c r="F343" s="4">
        <v>3</v>
      </c>
      <c r="G343" s="4">
        <v>5</v>
      </c>
      <c r="H343" s="4">
        <v>3</v>
      </c>
      <c r="I343" s="4">
        <v>5.1459470361343254</v>
      </c>
      <c r="J343" s="4">
        <v>2.879479047203926</v>
      </c>
      <c r="K343" s="4" t="b">
        <v>1</v>
      </c>
      <c r="L343" s="4">
        <v>-0.63543062556364149</v>
      </c>
      <c r="M343" s="4">
        <v>-2.861222790618168</v>
      </c>
      <c r="N343" s="4">
        <v>-0.22222222222222221</v>
      </c>
      <c r="O343" s="4" t="s">
        <v>13</v>
      </c>
      <c r="P343" s="4" t="s">
        <v>301</v>
      </c>
    </row>
    <row r="344" spans="1:16">
      <c r="A344" s="4" t="s">
        <v>372</v>
      </c>
      <c r="B344" s="4">
        <v>2</v>
      </c>
      <c r="C344" s="4">
        <v>1</v>
      </c>
      <c r="D344" s="4">
        <v>1</v>
      </c>
      <c r="E344" s="4">
        <v>1</v>
      </c>
      <c r="F344" s="4">
        <v>1</v>
      </c>
      <c r="G344" s="4">
        <v>2</v>
      </c>
      <c r="H344" s="4">
        <v>1</v>
      </c>
      <c r="I344" s="4">
        <v>2.1353948534225591</v>
      </c>
      <c r="J344" s="4">
        <v>0.9946036294173829</v>
      </c>
      <c r="K344" s="4" t="b">
        <v>1</v>
      </c>
      <c r="L344" s="4">
        <v>-0.65087273361615083</v>
      </c>
      <c r="M344" s="4">
        <v>-2.9307556549742682</v>
      </c>
      <c r="N344" s="4">
        <v>-0.33333333333333331</v>
      </c>
      <c r="O344" s="4" t="s">
        <v>13</v>
      </c>
      <c r="P344" s="4" t="s">
        <v>301</v>
      </c>
    </row>
    <row r="345" spans="1:16">
      <c r="A345" s="4" t="s">
        <v>373</v>
      </c>
      <c r="B345" s="4">
        <v>2</v>
      </c>
      <c r="C345" s="4">
        <v>1</v>
      </c>
      <c r="D345" s="4">
        <v>1</v>
      </c>
      <c r="E345" s="4">
        <v>1</v>
      </c>
      <c r="F345" s="4">
        <v>1</v>
      </c>
      <c r="G345" s="4">
        <v>2</v>
      </c>
      <c r="H345" s="4">
        <v>1</v>
      </c>
      <c r="I345" s="4">
        <v>2.034148827333059</v>
      </c>
      <c r="J345" s="4">
        <v>0.9283676562360702</v>
      </c>
      <c r="K345" s="4" t="b">
        <v>1</v>
      </c>
      <c r="L345" s="4">
        <v>-0.65414044596738419</v>
      </c>
      <c r="M345" s="4">
        <v>-2.9454695398208468</v>
      </c>
      <c r="N345" s="4">
        <v>-0.33333333333333331</v>
      </c>
      <c r="O345" s="4" t="s">
        <v>13</v>
      </c>
      <c r="P345" s="4" t="s">
        <v>301</v>
      </c>
    </row>
    <row r="346" spans="1:16">
      <c r="A346" s="4" t="s">
        <v>374</v>
      </c>
      <c r="B346" s="4">
        <v>2</v>
      </c>
      <c r="C346" s="4">
        <v>1</v>
      </c>
      <c r="D346" s="4">
        <v>1</v>
      </c>
      <c r="E346" s="4">
        <v>1</v>
      </c>
      <c r="F346" s="4">
        <v>1</v>
      </c>
      <c r="G346" s="4">
        <v>2</v>
      </c>
      <c r="H346" s="4">
        <v>1</v>
      </c>
      <c r="I346" s="4">
        <v>2.034148827333059</v>
      </c>
      <c r="J346" s="4">
        <v>0.9283676562360702</v>
      </c>
      <c r="K346" s="4" t="b">
        <v>1</v>
      </c>
      <c r="L346" s="4">
        <v>-0.65414044596738419</v>
      </c>
      <c r="M346" s="4">
        <v>-2.9454695398208468</v>
      </c>
      <c r="N346" s="4">
        <v>-0.33333333333333331</v>
      </c>
      <c r="O346" s="4" t="s">
        <v>13</v>
      </c>
      <c r="P346" s="4" t="s">
        <v>301</v>
      </c>
    </row>
    <row r="347" spans="1:16">
      <c r="A347" s="4" t="s">
        <v>375</v>
      </c>
      <c r="B347" s="4">
        <v>2</v>
      </c>
      <c r="C347" s="4">
        <v>1</v>
      </c>
      <c r="D347" s="4">
        <v>1</v>
      </c>
      <c r="E347" s="4">
        <v>1</v>
      </c>
      <c r="F347" s="4">
        <v>1</v>
      </c>
      <c r="G347" s="4">
        <v>2</v>
      </c>
      <c r="H347" s="4">
        <v>1</v>
      </c>
      <c r="I347" s="4">
        <v>2.034148827333059</v>
      </c>
      <c r="J347" s="4">
        <v>0.9283676562360702</v>
      </c>
      <c r="K347" s="4" t="b">
        <v>1</v>
      </c>
      <c r="L347" s="4">
        <v>-0.65414044596738419</v>
      </c>
      <c r="M347" s="4">
        <v>-2.9454695398208468</v>
      </c>
      <c r="N347" s="4">
        <v>-0.33333333333333331</v>
      </c>
      <c r="O347" s="4" t="s">
        <v>13</v>
      </c>
      <c r="P347" s="4" t="s">
        <v>301</v>
      </c>
    </row>
    <row r="348" spans="1:16">
      <c r="A348" s="4" t="s">
        <v>376</v>
      </c>
      <c r="B348" s="4">
        <v>2</v>
      </c>
      <c r="C348" s="4">
        <v>1</v>
      </c>
      <c r="D348" s="4">
        <v>1</v>
      </c>
      <c r="E348" s="4">
        <v>1</v>
      </c>
      <c r="F348" s="4">
        <v>1</v>
      </c>
      <c r="G348" s="4">
        <v>2</v>
      </c>
      <c r="H348" s="4">
        <v>1</v>
      </c>
      <c r="I348" s="4">
        <v>2.034148827333059</v>
      </c>
      <c r="J348" s="4">
        <v>0.9283676562360702</v>
      </c>
      <c r="K348" s="4" t="b">
        <v>1</v>
      </c>
      <c r="L348" s="4">
        <v>-0.65414044596738419</v>
      </c>
      <c r="M348" s="4">
        <v>-2.9454695398208468</v>
      </c>
      <c r="N348" s="4">
        <v>-0.33333333333333331</v>
      </c>
      <c r="O348" s="4" t="s">
        <v>13</v>
      </c>
      <c r="P348" s="4" t="s">
        <v>301</v>
      </c>
    </row>
    <row r="349" spans="1:16">
      <c r="A349" s="4" t="s">
        <v>377</v>
      </c>
      <c r="B349" s="4">
        <v>2</v>
      </c>
      <c r="C349" s="4">
        <v>1</v>
      </c>
      <c r="D349" s="4">
        <v>1</v>
      </c>
      <c r="E349" s="4">
        <v>1</v>
      </c>
      <c r="F349" s="4">
        <v>1</v>
      </c>
      <c r="G349" s="4">
        <v>2</v>
      </c>
      <c r="H349" s="4">
        <v>1</v>
      </c>
      <c r="I349" s="4">
        <v>2.1353948534225591</v>
      </c>
      <c r="J349" s="4">
        <v>0.95650776155047301</v>
      </c>
      <c r="K349" s="4" t="b">
        <v>1</v>
      </c>
      <c r="L349" s="4">
        <v>-0.67974078306213903</v>
      </c>
      <c r="M349" s="4">
        <v>-3.0607429701470101</v>
      </c>
      <c r="N349" s="4">
        <v>-0.33333333333333331</v>
      </c>
      <c r="O349" s="4" t="s">
        <v>13</v>
      </c>
      <c r="P349" s="4" t="s">
        <v>301</v>
      </c>
    </row>
    <row r="350" spans="1:16">
      <c r="A350" s="4" t="s">
        <v>100</v>
      </c>
      <c r="B350" s="4">
        <v>3</v>
      </c>
      <c r="C350" s="4">
        <v>3</v>
      </c>
      <c r="D350" s="4">
        <v>6</v>
      </c>
      <c r="E350" s="4">
        <v>5</v>
      </c>
      <c r="F350" s="4">
        <v>6</v>
      </c>
      <c r="G350" s="4">
        <v>13</v>
      </c>
      <c r="H350" s="4">
        <v>8</v>
      </c>
      <c r="I350" s="4">
        <v>13.613394462593609</v>
      </c>
      <c r="J350" s="4">
        <v>7.6338777496418881</v>
      </c>
      <c r="K350" s="4" t="b">
        <v>1</v>
      </c>
      <c r="L350" s="4">
        <v>-0.71552270827442621</v>
      </c>
      <c r="M350" s="4">
        <v>-3.2218621478995422</v>
      </c>
      <c r="N350" s="4">
        <v>-0.27777777777777779</v>
      </c>
      <c r="O350" s="4" t="s">
        <v>13</v>
      </c>
      <c r="P350" s="4" t="s">
        <v>301</v>
      </c>
    </row>
    <row r="351" spans="1:16">
      <c r="A351" s="4" t="s">
        <v>18</v>
      </c>
      <c r="B351" s="4">
        <v>3</v>
      </c>
      <c r="C351" s="4">
        <v>3</v>
      </c>
      <c r="D351" s="4">
        <v>4</v>
      </c>
      <c r="E351" s="4">
        <v>4</v>
      </c>
      <c r="F351" s="4">
        <v>4</v>
      </c>
      <c r="G351" s="4">
        <v>12</v>
      </c>
      <c r="H351" s="4">
        <v>7</v>
      </c>
      <c r="I351" s="4">
        <v>12.555648990639259</v>
      </c>
      <c r="J351" s="4">
        <v>6.7916575916921449</v>
      </c>
      <c r="K351" s="4" t="b">
        <v>1</v>
      </c>
      <c r="L351" s="4">
        <v>-0.75653627034184323</v>
      </c>
      <c r="M351" s="4">
        <v>-3.4065383875876041</v>
      </c>
      <c r="N351" s="4">
        <v>-0.41666666666666669</v>
      </c>
      <c r="O351" s="4" t="s">
        <v>13</v>
      </c>
      <c r="P351" s="4" t="s">
        <v>301</v>
      </c>
    </row>
    <row r="352" spans="1:16">
      <c r="A352" s="4" t="s">
        <v>43</v>
      </c>
      <c r="B352" s="4">
        <v>3</v>
      </c>
      <c r="C352" s="4">
        <v>3</v>
      </c>
      <c r="D352" s="4">
        <v>18</v>
      </c>
      <c r="E352" s="4">
        <v>9</v>
      </c>
      <c r="F352" s="4">
        <v>18</v>
      </c>
      <c r="G352" s="4">
        <v>43</v>
      </c>
      <c r="H352" s="4">
        <v>26</v>
      </c>
      <c r="I352" s="4">
        <v>44.792814757668069</v>
      </c>
      <c r="J352" s="4">
        <v>24.986943768599261</v>
      </c>
      <c r="K352" s="4" t="b">
        <v>1</v>
      </c>
      <c r="L352" s="4">
        <v>-0.76537258279935472</v>
      </c>
      <c r="M352" s="4">
        <v>-3.4463266155566741</v>
      </c>
      <c r="N352" s="4">
        <v>-0.31481481481481483</v>
      </c>
      <c r="O352" s="4" t="s">
        <v>13</v>
      </c>
      <c r="P352" s="4" t="s">
        <v>301</v>
      </c>
    </row>
    <row r="353" spans="1:16">
      <c r="A353" s="4" t="s">
        <v>378</v>
      </c>
      <c r="B353" s="4">
        <v>3</v>
      </c>
      <c r="C353" s="4">
        <v>1</v>
      </c>
      <c r="D353" s="4">
        <v>2</v>
      </c>
      <c r="E353" s="4">
        <v>2</v>
      </c>
      <c r="F353" s="4">
        <v>2</v>
      </c>
      <c r="G353" s="4">
        <v>4</v>
      </c>
      <c r="H353" s="4">
        <v>2</v>
      </c>
      <c r="I353" s="4">
        <v>4.2436756679865706</v>
      </c>
      <c r="J353" s="4">
        <v>1.913015523100946</v>
      </c>
      <c r="K353" s="4" t="b">
        <v>1</v>
      </c>
      <c r="L353" s="4">
        <v>-0.8288977276720908</v>
      </c>
      <c r="M353" s="4">
        <v>-3.7323682147099539</v>
      </c>
      <c r="N353" s="4">
        <v>-0.33333333333333331</v>
      </c>
      <c r="O353" s="4" t="s">
        <v>13</v>
      </c>
      <c r="P353" s="4" t="s">
        <v>301</v>
      </c>
    </row>
    <row r="354" spans="1:16">
      <c r="A354" s="4" t="s">
        <v>23</v>
      </c>
      <c r="B354" s="4">
        <v>2</v>
      </c>
      <c r="C354" s="4">
        <v>2</v>
      </c>
      <c r="D354" s="4">
        <v>3</v>
      </c>
      <c r="E354" s="4">
        <v>2</v>
      </c>
      <c r="F354" s="4">
        <v>3</v>
      </c>
      <c r="G354" s="4">
        <v>6</v>
      </c>
      <c r="H354" s="4">
        <v>3</v>
      </c>
      <c r="I354" s="4">
        <v>6.1024464819991771</v>
      </c>
      <c r="J354" s="4">
        <v>2.851338941889523</v>
      </c>
      <c r="K354" s="4" t="b">
        <v>1</v>
      </c>
      <c r="L354" s="4">
        <v>-0.8547013625013935</v>
      </c>
      <c r="M354" s="4">
        <v>-3.848557055921221</v>
      </c>
      <c r="N354" s="4">
        <v>-0.33333333333333331</v>
      </c>
      <c r="O354" s="4" t="s">
        <v>13</v>
      </c>
      <c r="P354" s="4" t="s">
        <v>301</v>
      </c>
    </row>
    <row r="355" spans="1:16">
      <c r="A355" s="4" t="s">
        <v>26</v>
      </c>
      <c r="B355" s="4">
        <v>3</v>
      </c>
      <c r="C355" s="4">
        <v>3</v>
      </c>
      <c r="D355" s="4">
        <v>10</v>
      </c>
      <c r="E355" s="4">
        <v>7</v>
      </c>
      <c r="F355" s="4">
        <v>10</v>
      </c>
      <c r="G355" s="4">
        <v>27</v>
      </c>
      <c r="H355" s="4">
        <v>15</v>
      </c>
      <c r="I355" s="4">
        <v>28.17607824170738</v>
      </c>
      <c r="J355" s="4">
        <v>14.303019157523909</v>
      </c>
      <c r="K355" s="4" t="b">
        <v>1</v>
      </c>
      <c r="L355" s="4">
        <v>-0.88185784269701006</v>
      </c>
      <c r="M355" s="4">
        <v>-3.9708375015320172</v>
      </c>
      <c r="N355" s="4">
        <v>-0.4</v>
      </c>
      <c r="O355" s="4" t="s">
        <v>13</v>
      </c>
      <c r="P355" s="4" t="s">
        <v>301</v>
      </c>
    </row>
    <row r="356" spans="1:16">
      <c r="A356" s="4" t="s">
        <v>379</v>
      </c>
      <c r="B356" s="4">
        <v>3</v>
      </c>
      <c r="C356" s="4">
        <v>1</v>
      </c>
      <c r="D356" s="4">
        <v>1</v>
      </c>
      <c r="E356" s="4">
        <v>1</v>
      </c>
      <c r="F356" s="4">
        <v>1</v>
      </c>
      <c r="G356" s="4">
        <v>3</v>
      </c>
      <c r="H356" s="4">
        <v>1</v>
      </c>
      <c r="I356" s="4">
        <v>3.1389122476598148</v>
      </c>
      <c r="J356" s="4">
        <v>0.9946036294173829</v>
      </c>
      <c r="K356" s="4" t="b">
        <v>1</v>
      </c>
      <c r="L356" s="4">
        <v>-1.051085230383195</v>
      </c>
      <c r="M356" s="4">
        <v>-4.7328361194220401</v>
      </c>
      <c r="N356" s="4">
        <v>-0.66666666666666663</v>
      </c>
      <c r="O356" s="4" t="s">
        <v>13</v>
      </c>
      <c r="P356" s="4" t="s">
        <v>301</v>
      </c>
    </row>
    <row r="357" spans="1:16">
      <c r="A357" s="4" t="s">
        <v>380</v>
      </c>
      <c r="B357" s="4">
        <v>3</v>
      </c>
      <c r="C357" s="4">
        <v>1</v>
      </c>
      <c r="D357" s="4">
        <v>1</v>
      </c>
      <c r="E357" s="4">
        <v>1</v>
      </c>
      <c r="F357" s="4">
        <v>1</v>
      </c>
      <c r="G357" s="4">
        <v>3</v>
      </c>
      <c r="H357" s="4">
        <v>1</v>
      </c>
      <c r="I357" s="4">
        <v>3.1389122476598148</v>
      </c>
      <c r="J357" s="4">
        <v>0.9283676562360702</v>
      </c>
      <c r="K357" s="4" t="b">
        <v>1</v>
      </c>
      <c r="L357" s="4">
        <v>-1.1016542844411841</v>
      </c>
      <c r="M357" s="4">
        <v>-4.9605389152109272</v>
      </c>
      <c r="N357" s="4">
        <v>-0.66666666666666663</v>
      </c>
      <c r="O357" s="4" t="s">
        <v>13</v>
      </c>
      <c r="P357" s="4" t="s">
        <v>301</v>
      </c>
    </row>
    <row r="358" spans="1:16">
      <c r="A358" s="4" t="s">
        <v>381</v>
      </c>
      <c r="B358" s="4">
        <v>3</v>
      </c>
      <c r="C358" s="4">
        <v>3</v>
      </c>
      <c r="D358" s="4">
        <v>4</v>
      </c>
      <c r="E358" s="4">
        <v>2</v>
      </c>
      <c r="F358" s="4">
        <v>4</v>
      </c>
      <c r="G358" s="4">
        <v>10</v>
      </c>
      <c r="H358" s="4">
        <v>4</v>
      </c>
      <c r="I358" s="4">
        <v>10.4202541372167</v>
      </c>
      <c r="J358" s="4">
        <v>3.807846703439997</v>
      </c>
      <c r="K358" s="4" t="b">
        <v>1</v>
      </c>
      <c r="L358" s="4">
        <v>-1.2141780048687869</v>
      </c>
      <c r="M358" s="4">
        <v>-5.4672117452889877</v>
      </c>
      <c r="N358" s="4">
        <v>-0.5</v>
      </c>
      <c r="O358" s="4" t="s">
        <v>13</v>
      </c>
      <c r="P358" s="4" t="s">
        <v>301</v>
      </c>
    </row>
    <row r="359" spans="1:16">
      <c r="A359" s="4" t="s">
        <v>382</v>
      </c>
      <c r="B359" s="4">
        <v>3</v>
      </c>
      <c r="C359" s="4">
        <v>1</v>
      </c>
      <c r="D359" s="4">
        <v>2</v>
      </c>
      <c r="E359" s="4">
        <v>1</v>
      </c>
      <c r="F359" s="4">
        <v>2</v>
      </c>
      <c r="G359" s="4">
        <v>4</v>
      </c>
      <c r="H359" s="4">
        <v>1</v>
      </c>
      <c r="I359" s="4">
        <v>4.1695436807556181</v>
      </c>
      <c r="J359" s="4">
        <v>0.95650776155047301</v>
      </c>
      <c r="K359" s="4" t="b">
        <v>1</v>
      </c>
      <c r="L359" s="4">
        <v>-1.4004943105901799</v>
      </c>
      <c r="M359" s="4">
        <v>-6.306158498478557</v>
      </c>
      <c r="N359" s="4">
        <v>-0.5</v>
      </c>
      <c r="O359" s="4" t="s">
        <v>13</v>
      </c>
      <c r="P359" s="4" t="s">
        <v>301</v>
      </c>
    </row>
    <row r="360" spans="1:16">
      <c r="A360" s="4" t="s">
        <v>383</v>
      </c>
      <c r="B360" s="4">
        <v>3</v>
      </c>
      <c r="C360" s="4">
        <v>1</v>
      </c>
      <c r="D360" s="4">
        <v>2</v>
      </c>
      <c r="E360" s="4">
        <v>1</v>
      </c>
      <c r="F360" s="4">
        <v>2</v>
      </c>
      <c r="G360" s="4">
        <v>4</v>
      </c>
      <c r="H360" s="4">
        <v>1</v>
      </c>
      <c r="I360" s="4">
        <v>4.2436756679865706</v>
      </c>
      <c r="J360" s="4">
        <v>0.95650776155047301</v>
      </c>
      <c r="K360" s="4" t="b">
        <v>1</v>
      </c>
      <c r="L360" s="4">
        <v>-1.421021958633284</v>
      </c>
      <c r="M360" s="4">
        <v>-6.3985905784819712</v>
      </c>
      <c r="N360" s="4">
        <v>-0.5</v>
      </c>
      <c r="O360" s="4" t="s">
        <v>13</v>
      </c>
      <c r="P360" s="4" t="s">
        <v>301</v>
      </c>
    </row>
    <row r="361" spans="1:16">
      <c r="A361" s="4" t="s">
        <v>384</v>
      </c>
      <c r="B361" s="4">
        <v>3</v>
      </c>
      <c r="C361" s="4">
        <v>0</v>
      </c>
      <c r="D361" s="4">
        <v>2</v>
      </c>
      <c r="E361" s="4">
        <v>0</v>
      </c>
      <c r="F361" s="4">
        <v>2</v>
      </c>
      <c r="G361" s="4">
        <v>5</v>
      </c>
      <c r="H361" s="4">
        <v>0</v>
      </c>
      <c r="I361" s="4">
        <v>5.1730610749928738</v>
      </c>
      <c r="J361" s="4">
        <v>0</v>
      </c>
      <c r="K361" s="4" t="b">
        <v>1</v>
      </c>
      <c r="L361" s="4">
        <v>-2.677984965542759</v>
      </c>
      <c r="M361" s="4">
        <v>-12.058455019455669</v>
      </c>
      <c r="N361" s="4">
        <v>-0.83333333333333337</v>
      </c>
      <c r="O361" s="4" t="s">
        <v>13</v>
      </c>
      <c r="P361" s="4" t="s">
        <v>301</v>
      </c>
    </row>
    <row r="362" spans="1:16">
      <c r="A362" s="4" t="s">
        <v>385</v>
      </c>
      <c r="B362" s="4">
        <v>3</v>
      </c>
      <c r="C362" s="4">
        <v>0</v>
      </c>
      <c r="D362" s="4">
        <v>2</v>
      </c>
      <c r="E362" s="4">
        <v>0</v>
      </c>
      <c r="F362" s="4">
        <v>2</v>
      </c>
      <c r="G362" s="4">
        <v>6</v>
      </c>
      <c r="H362" s="4">
        <v>0</v>
      </c>
      <c r="I362" s="4">
        <v>6.2778244953196296</v>
      </c>
      <c r="J362" s="4">
        <v>0</v>
      </c>
      <c r="K362" s="4" t="b">
        <v>1</v>
      </c>
      <c r="L362" s="4">
        <v>-2.915381441977734</v>
      </c>
      <c r="M362" s="4">
        <v>-13.12740602915197</v>
      </c>
      <c r="N362" s="4">
        <v>-1</v>
      </c>
      <c r="O362" s="4" t="s">
        <v>13</v>
      </c>
      <c r="P362" s="4" t="s">
        <v>301</v>
      </c>
    </row>
    <row r="363" spans="1:16">
      <c r="A363" s="4" t="s">
        <v>386</v>
      </c>
      <c r="B363" s="4">
        <v>1</v>
      </c>
      <c r="C363" s="4">
        <v>1</v>
      </c>
      <c r="D363" s="4">
        <v>1</v>
      </c>
      <c r="E363" s="4">
        <v>1</v>
      </c>
      <c r="F363" s="4">
        <v>1</v>
      </c>
      <c r="G363" s="4">
        <v>1</v>
      </c>
      <c r="H363" s="4">
        <v>1</v>
      </c>
      <c r="I363" s="4">
        <v>1.0035173942372559</v>
      </c>
      <c r="J363" s="4">
        <v>0.9946036294173829</v>
      </c>
      <c r="K363" s="4" t="b">
        <v>0</v>
      </c>
      <c r="N363" s="4">
        <v>0</v>
      </c>
      <c r="O363" s="4" t="s">
        <v>13</v>
      </c>
      <c r="P363" s="4" t="s">
        <v>301</v>
      </c>
    </row>
    <row r="364" spans="1:16">
      <c r="A364" s="4" t="s">
        <v>387</v>
      </c>
      <c r="B364" s="4">
        <v>1</v>
      </c>
      <c r="C364" s="4">
        <v>0</v>
      </c>
      <c r="D364" s="4">
        <v>1</v>
      </c>
      <c r="E364" s="4">
        <v>0</v>
      </c>
      <c r="F364" s="4">
        <v>1</v>
      </c>
      <c r="G364" s="4">
        <v>1</v>
      </c>
      <c r="H364" s="4">
        <v>0</v>
      </c>
      <c r="I364" s="4">
        <v>1.030631433095804</v>
      </c>
      <c r="J364" s="4">
        <v>0</v>
      </c>
      <c r="K364" s="4" t="b">
        <v>0</v>
      </c>
      <c r="N364" s="4">
        <v>-0.33333333333333331</v>
      </c>
      <c r="O364" s="4" t="s">
        <v>13</v>
      </c>
      <c r="P364" s="4" t="s">
        <v>301</v>
      </c>
    </row>
    <row r="365" spans="1:16">
      <c r="A365" s="4" t="s">
        <v>388</v>
      </c>
      <c r="B365" s="4">
        <v>0</v>
      </c>
      <c r="C365" s="4">
        <v>1</v>
      </c>
      <c r="D365" s="4">
        <v>0</v>
      </c>
      <c r="E365" s="4">
        <v>1</v>
      </c>
      <c r="F365" s="4">
        <v>1</v>
      </c>
      <c r="G365" s="4">
        <v>0</v>
      </c>
      <c r="H365" s="4">
        <v>1</v>
      </c>
      <c r="I365" s="4">
        <v>0</v>
      </c>
      <c r="J365" s="4">
        <v>0.9283676562360702</v>
      </c>
      <c r="K365" s="4" t="b">
        <v>0</v>
      </c>
      <c r="N365" s="4">
        <v>0.33333333333333331</v>
      </c>
      <c r="O365" s="4" t="s">
        <v>13</v>
      </c>
      <c r="P365" s="4" t="s">
        <v>301</v>
      </c>
    </row>
    <row r="366" spans="1:16">
      <c r="A366" s="4" t="s">
        <v>389</v>
      </c>
      <c r="B366" s="4">
        <v>1</v>
      </c>
      <c r="C366" s="4">
        <v>1</v>
      </c>
      <c r="D366" s="4">
        <v>1</v>
      </c>
      <c r="E366" s="4">
        <v>1</v>
      </c>
      <c r="F366" s="4">
        <v>1</v>
      </c>
      <c r="G366" s="4">
        <v>1</v>
      </c>
      <c r="H366" s="4">
        <v>1</v>
      </c>
      <c r="I366" s="4">
        <v>1.0035173942372559</v>
      </c>
      <c r="J366" s="4">
        <v>0.95650776155047301</v>
      </c>
      <c r="K366" s="4" t="b">
        <v>0</v>
      </c>
      <c r="N366" s="4">
        <v>0</v>
      </c>
      <c r="O366" s="4" t="s">
        <v>13</v>
      </c>
      <c r="P366" s="4" t="s">
        <v>301</v>
      </c>
    </row>
    <row r="367" spans="1:16">
      <c r="A367" s="4" t="s">
        <v>390</v>
      </c>
      <c r="B367" s="4">
        <v>0</v>
      </c>
      <c r="C367" s="4">
        <v>1</v>
      </c>
      <c r="D367" s="4">
        <v>0</v>
      </c>
      <c r="E367" s="4">
        <v>1</v>
      </c>
      <c r="F367" s="4">
        <v>1</v>
      </c>
      <c r="G367" s="4">
        <v>0</v>
      </c>
      <c r="H367" s="4">
        <v>1</v>
      </c>
      <c r="I367" s="4">
        <v>0</v>
      </c>
      <c r="J367" s="4">
        <v>0.9283676562360702</v>
      </c>
      <c r="K367" s="4" t="b">
        <v>0</v>
      </c>
      <c r="N367" s="4">
        <v>0.33333333333333331</v>
      </c>
      <c r="O367" s="4" t="s">
        <v>13</v>
      </c>
      <c r="P367" s="4" t="s">
        <v>301</v>
      </c>
    </row>
    <row r="368" spans="1:16">
      <c r="A368" s="4" t="s">
        <v>391</v>
      </c>
      <c r="B368" s="4">
        <v>0</v>
      </c>
      <c r="C368" s="4">
        <v>1</v>
      </c>
      <c r="D368" s="4">
        <v>0</v>
      </c>
      <c r="E368" s="4">
        <v>1</v>
      </c>
      <c r="F368" s="4">
        <v>1</v>
      </c>
      <c r="G368" s="4">
        <v>0</v>
      </c>
      <c r="H368" s="4">
        <v>1</v>
      </c>
      <c r="I368" s="4">
        <v>0</v>
      </c>
      <c r="J368" s="4">
        <v>0.95650776155047301</v>
      </c>
      <c r="K368" s="4" t="b">
        <v>0</v>
      </c>
      <c r="N368" s="4">
        <v>0.33333333333333331</v>
      </c>
      <c r="O368" s="4" t="s">
        <v>13</v>
      </c>
      <c r="P368" s="4" t="s">
        <v>301</v>
      </c>
    </row>
    <row r="369" spans="1:16">
      <c r="A369" s="4" t="s">
        <v>392</v>
      </c>
      <c r="B369" s="4">
        <v>0</v>
      </c>
      <c r="C369" s="4">
        <v>1</v>
      </c>
      <c r="D369" s="4">
        <v>0</v>
      </c>
      <c r="E369" s="4">
        <v>1</v>
      </c>
      <c r="F369" s="4">
        <v>1</v>
      </c>
      <c r="G369" s="4">
        <v>0</v>
      </c>
      <c r="H369" s="4">
        <v>1</v>
      </c>
      <c r="I369" s="4">
        <v>0</v>
      </c>
      <c r="J369" s="4">
        <v>0.9283676562360702</v>
      </c>
      <c r="K369" s="4" t="b">
        <v>0</v>
      </c>
      <c r="N369" s="4">
        <v>0.33333333333333331</v>
      </c>
      <c r="O369" s="4" t="s">
        <v>13</v>
      </c>
      <c r="P369" s="4" t="s">
        <v>301</v>
      </c>
    </row>
    <row r="370" spans="1:16">
      <c r="A370" s="4" t="s">
        <v>393</v>
      </c>
      <c r="B370" s="4">
        <v>1</v>
      </c>
      <c r="C370" s="4">
        <v>0</v>
      </c>
      <c r="D370" s="4">
        <v>1</v>
      </c>
      <c r="E370" s="4">
        <v>0</v>
      </c>
      <c r="F370" s="4">
        <v>1</v>
      </c>
      <c r="G370" s="4">
        <v>1</v>
      </c>
      <c r="H370" s="4">
        <v>0</v>
      </c>
      <c r="I370" s="4">
        <v>1.0035173942372559</v>
      </c>
      <c r="J370" s="4">
        <v>0</v>
      </c>
      <c r="K370" s="4" t="b">
        <v>0</v>
      </c>
      <c r="N370" s="4">
        <v>-0.33333333333333331</v>
      </c>
      <c r="O370" s="4" t="s">
        <v>13</v>
      </c>
      <c r="P370" s="4" t="s">
        <v>301</v>
      </c>
    </row>
    <row r="371" spans="1:16">
      <c r="A371" s="4" t="s">
        <v>394</v>
      </c>
      <c r="B371" s="4">
        <v>1</v>
      </c>
      <c r="C371" s="4">
        <v>0</v>
      </c>
      <c r="D371" s="4">
        <v>1</v>
      </c>
      <c r="E371" s="4">
        <v>0</v>
      </c>
      <c r="F371" s="4">
        <v>1</v>
      </c>
      <c r="G371" s="4">
        <v>1</v>
      </c>
      <c r="H371" s="4">
        <v>0</v>
      </c>
      <c r="I371" s="4">
        <v>1.104763420326756</v>
      </c>
      <c r="J371" s="4">
        <v>0</v>
      </c>
      <c r="K371" s="4" t="b">
        <v>0</v>
      </c>
      <c r="N371" s="4">
        <v>-0.33333333333333331</v>
      </c>
      <c r="O371" s="4" t="s">
        <v>13</v>
      </c>
      <c r="P371" s="4" t="s">
        <v>301</v>
      </c>
    </row>
    <row r="372" spans="1:16">
      <c r="A372" s="4" t="s">
        <v>395</v>
      </c>
      <c r="B372" s="4">
        <v>0</v>
      </c>
      <c r="C372" s="4">
        <v>1</v>
      </c>
      <c r="D372" s="4">
        <v>0</v>
      </c>
      <c r="E372" s="4">
        <v>1</v>
      </c>
      <c r="F372" s="4">
        <v>1</v>
      </c>
      <c r="G372" s="4">
        <v>0</v>
      </c>
      <c r="H372" s="4">
        <v>1</v>
      </c>
      <c r="I372" s="4">
        <v>0</v>
      </c>
      <c r="J372" s="4">
        <v>0.95650776155047301</v>
      </c>
      <c r="K372" s="4" t="b">
        <v>0</v>
      </c>
      <c r="N372" s="4">
        <v>0.33333333333333331</v>
      </c>
      <c r="O372" s="4" t="s">
        <v>13</v>
      </c>
      <c r="P372" s="4" t="s">
        <v>301</v>
      </c>
    </row>
    <row r="373" spans="1:16">
      <c r="A373" s="4" t="s">
        <v>396</v>
      </c>
      <c r="B373" s="4">
        <v>0</v>
      </c>
      <c r="C373" s="4">
        <v>1</v>
      </c>
      <c r="D373" s="4">
        <v>0</v>
      </c>
      <c r="E373" s="4">
        <v>1</v>
      </c>
      <c r="F373" s="4">
        <v>1</v>
      </c>
      <c r="G373" s="4">
        <v>0</v>
      </c>
      <c r="H373" s="4">
        <v>1</v>
      </c>
      <c r="I373" s="4">
        <v>0</v>
      </c>
      <c r="J373" s="4">
        <v>0.95650776155047301</v>
      </c>
      <c r="K373" s="4" t="b">
        <v>0</v>
      </c>
      <c r="N373" s="4">
        <v>0.33333333333333331</v>
      </c>
      <c r="O373" s="4" t="s">
        <v>13</v>
      </c>
      <c r="P373" s="4" t="s">
        <v>301</v>
      </c>
    </row>
    <row r="374" spans="1:16">
      <c r="A374" s="4" t="s">
        <v>397</v>
      </c>
      <c r="B374" s="4">
        <v>1</v>
      </c>
      <c r="C374" s="4">
        <v>0</v>
      </c>
      <c r="D374" s="4">
        <v>1</v>
      </c>
      <c r="E374" s="4">
        <v>0</v>
      </c>
      <c r="F374" s="4">
        <v>1</v>
      </c>
      <c r="G374" s="4">
        <v>1</v>
      </c>
      <c r="H374" s="4">
        <v>0</v>
      </c>
      <c r="I374" s="4">
        <v>1.030631433095804</v>
      </c>
      <c r="J374" s="4">
        <v>0</v>
      </c>
      <c r="K374" s="4" t="b">
        <v>0</v>
      </c>
      <c r="N374" s="4">
        <v>-0.33333333333333331</v>
      </c>
      <c r="O374" s="4" t="s">
        <v>13</v>
      </c>
      <c r="P374" s="4" t="s">
        <v>301</v>
      </c>
    </row>
    <row r="375" spans="1:16">
      <c r="A375" s="4" t="s">
        <v>398</v>
      </c>
      <c r="B375" s="4">
        <v>0</v>
      </c>
      <c r="C375" s="4">
        <v>1</v>
      </c>
      <c r="D375" s="4">
        <v>0</v>
      </c>
      <c r="E375" s="4">
        <v>1</v>
      </c>
      <c r="F375" s="4">
        <v>1</v>
      </c>
      <c r="G375" s="4">
        <v>0</v>
      </c>
      <c r="H375" s="4">
        <v>1</v>
      </c>
      <c r="I375" s="4">
        <v>0</v>
      </c>
      <c r="J375" s="4">
        <v>0.9283676562360702</v>
      </c>
      <c r="K375" s="4" t="b">
        <v>0</v>
      </c>
      <c r="N375" s="4">
        <v>0.33333333333333331</v>
      </c>
      <c r="O375" s="4" t="s">
        <v>13</v>
      </c>
      <c r="P375" s="4" t="s">
        <v>301</v>
      </c>
    </row>
    <row r="376" spans="1:16">
      <c r="A376" s="4" t="s">
        <v>399</v>
      </c>
      <c r="B376" s="4">
        <v>1</v>
      </c>
      <c r="C376" s="4">
        <v>0</v>
      </c>
      <c r="D376" s="4">
        <v>1</v>
      </c>
      <c r="E376" s="4">
        <v>0</v>
      </c>
      <c r="F376" s="4">
        <v>1</v>
      </c>
      <c r="G376" s="4">
        <v>1</v>
      </c>
      <c r="H376" s="4">
        <v>0</v>
      </c>
      <c r="I376" s="4">
        <v>1.0035173942372559</v>
      </c>
      <c r="J376" s="4">
        <v>0</v>
      </c>
      <c r="K376" s="4" t="b">
        <v>0</v>
      </c>
      <c r="N376" s="4">
        <v>-0.33333333333333331</v>
      </c>
      <c r="O376" s="4" t="s">
        <v>13</v>
      </c>
      <c r="P376" s="4" t="s">
        <v>301</v>
      </c>
    </row>
    <row r="377" spans="1:16">
      <c r="A377" s="4" t="s">
        <v>400</v>
      </c>
      <c r="B377" s="4">
        <v>0</v>
      </c>
      <c r="C377" s="4">
        <v>1</v>
      </c>
      <c r="D377" s="4">
        <v>0</v>
      </c>
      <c r="E377" s="4">
        <v>1</v>
      </c>
      <c r="F377" s="4">
        <v>1</v>
      </c>
      <c r="G377" s="4">
        <v>0</v>
      </c>
      <c r="H377" s="4">
        <v>1</v>
      </c>
      <c r="I377" s="4">
        <v>0</v>
      </c>
      <c r="J377" s="4">
        <v>0.9946036294173829</v>
      </c>
      <c r="K377" s="4" t="b">
        <v>0</v>
      </c>
      <c r="N377" s="4">
        <v>0.33333333333333331</v>
      </c>
      <c r="O377" s="4" t="s">
        <v>13</v>
      </c>
      <c r="P377" s="4" t="s">
        <v>301</v>
      </c>
    </row>
    <row r="378" spans="1:16">
      <c r="A378" s="4" t="s">
        <v>401</v>
      </c>
      <c r="B378" s="4">
        <v>1</v>
      </c>
      <c r="C378" s="4">
        <v>1</v>
      </c>
      <c r="D378" s="4">
        <v>1</v>
      </c>
      <c r="E378" s="4">
        <v>1</v>
      </c>
      <c r="F378" s="4">
        <v>1</v>
      </c>
      <c r="G378" s="4">
        <v>1</v>
      </c>
      <c r="H378" s="4">
        <v>1</v>
      </c>
      <c r="I378" s="4">
        <v>1.0035173942372559</v>
      </c>
      <c r="J378" s="4">
        <v>0.9283676562360702</v>
      </c>
      <c r="K378" s="4" t="b">
        <v>0</v>
      </c>
      <c r="N378" s="4">
        <v>0</v>
      </c>
      <c r="O378" s="4" t="s">
        <v>13</v>
      </c>
      <c r="P378" s="4" t="s">
        <v>301</v>
      </c>
    </row>
    <row r="379" spans="1:16">
      <c r="A379" s="4" t="s">
        <v>402</v>
      </c>
      <c r="B379" s="4">
        <v>1</v>
      </c>
      <c r="C379" s="4">
        <v>1</v>
      </c>
      <c r="D379" s="4">
        <v>2</v>
      </c>
      <c r="E379" s="4">
        <v>1</v>
      </c>
      <c r="F379" s="4">
        <v>2</v>
      </c>
      <c r="G379" s="4">
        <v>2</v>
      </c>
      <c r="H379" s="4">
        <v>1</v>
      </c>
      <c r="I379" s="4">
        <v>2.007034788474511</v>
      </c>
      <c r="J379" s="4">
        <v>0.9283676562360702</v>
      </c>
      <c r="K379" s="4" t="b">
        <v>0</v>
      </c>
      <c r="N379" s="4">
        <v>-0.16666666666666671</v>
      </c>
      <c r="O379" s="4" t="s">
        <v>13</v>
      </c>
      <c r="P379" s="4" t="s">
        <v>301</v>
      </c>
    </row>
    <row r="380" spans="1:16">
      <c r="A380" s="4" t="s">
        <v>403</v>
      </c>
      <c r="B380" s="4">
        <v>1</v>
      </c>
      <c r="C380" s="4">
        <v>1</v>
      </c>
      <c r="D380" s="4">
        <v>2</v>
      </c>
      <c r="E380" s="4">
        <v>2</v>
      </c>
      <c r="F380" s="4">
        <v>2</v>
      </c>
      <c r="G380" s="4">
        <v>2</v>
      </c>
      <c r="H380" s="4">
        <v>2</v>
      </c>
      <c r="I380" s="4">
        <v>2.007034788474511</v>
      </c>
      <c r="J380" s="4">
        <v>1.85673531247214</v>
      </c>
      <c r="K380" s="4" t="b">
        <v>0</v>
      </c>
      <c r="N380" s="4">
        <v>0</v>
      </c>
      <c r="O380" s="4" t="s">
        <v>13</v>
      </c>
      <c r="P380" s="4" t="s">
        <v>301</v>
      </c>
    </row>
    <row r="381" spans="1:16">
      <c r="A381" s="4" t="s">
        <v>404</v>
      </c>
      <c r="B381" s="4">
        <v>1</v>
      </c>
      <c r="C381" s="4">
        <v>0</v>
      </c>
      <c r="D381" s="4">
        <v>1</v>
      </c>
      <c r="E381" s="4">
        <v>0</v>
      </c>
      <c r="F381" s="4">
        <v>1</v>
      </c>
      <c r="G381" s="4">
        <v>1</v>
      </c>
      <c r="H381" s="4">
        <v>0</v>
      </c>
      <c r="I381" s="4">
        <v>1.0035173942372559</v>
      </c>
      <c r="J381" s="4">
        <v>0</v>
      </c>
      <c r="K381" s="4" t="b">
        <v>0</v>
      </c>
      <c r="N381" s="4">
        <v>-0.33333333333333331</v>
      </c>
      <c r="O381" s="4" t="s">
        <v>13</v>
      </c>
      <c r="P381" s="4" t="s">
        <v>301</v>
      </c>
    </row>
    <row r="382" spans="1:16">
      <c r="A382" s="4" t="s">
        <v>405</v>
      </c>
      <c r="B382" s="4">
        <v>1</v>
      </c>
      <c r="C382" s="4">
        <v>0</v>
      </c>
      <c r="D382" s="4">
        <v>1</v>
      </c>
      <c r="E382" s="4">
        <v>0</v>
      </c>
      <c r="F382" s="4">
        <v>1</v>
      </c>
      <c r="G382" s="4">
        <v>1</v>
      </c>
      <c r="H382" s="4">
        <v>0</v>
      </c>
      <c r="I382" s="4">
        <v>1.030631433095804</v>
      </c>
      <c r="J382" s="4">
        <v>0</v>
      </c>
      <c r="K382" s="4" t="b">
        <v>0</v>
      </c>
      <c r="N382" s="4">
        <v>-0.33333333333333331</v>
      </c>
      <c r="O382" s="4" t="s">
        <v>13</v>
      </c>
      <c r="P382" s="4" t="s">
        <v>301</v>
      </c>
    </row>
    <row r="383" spans="1:16">
      <c r="A383" s="4" t="s">
        <v>406</v>
      </c>
      <c r="B383" s="4">
        <v>0</v>
      </c>
      <c r="C383" s="4">
        <v>1</v>
      </c>
      <c r="D383" s="4">
        <v>0</v>
      </c>
      <c r="E383" s="4">
        <v>1</v>
      </c>
      <c r="F383" s="4">
        <v>1</v>
      </c>
      <c r="G383" s="4">
        <v>0</v>
      </c>
      <c r="H383" s="4">
        <v>1</v>
      </c>
      <c r="I383" s="4">
        <v>0</v>
      </c>
      <c r="J383" s="4">
        <v>0.95650776155047301</v>
      </c>
      <c r="K383" s="4" t="b">
        <v>0</v>
      </c>
      <c r="N383" s="4">
        <v>0.33333333333333331</v>
      </c>
      <c r="O383" s="4" t="s">
        <v>13</v>
      </c>
      <c r="P383" s="4" t="s">
        <v>301</v>
      </c>
    </row>
    <row r="384" spans="1:16">
      <c r="A384" s="4" t="s">
        <v>407</v>
      </c>
      <c r="B384" s="4">
        <v>0</v>
      </c>
      <c r="C384" s="4">
        <v>1</v>
      </c>
      <c r="D384" s="4">
        <v>0</v>
      </c>
      <c r="E384" s="4">
        <v>1</v>
      </c>
      <c r="F384" s="4">
        <v>1</v>
      </c>
      <c r="G384" s="4">
        <v>0</v>
      </c>
      <c r="H384" s="4">
        <v>1</v>
      </c>
      <c r="I384" s="4">
        <v>0</v>
      </c>
      <c r="J384" s="4">
        <v>0.9283676562360702</v>
      </c>
      <c r="K384" s="4" t="b">
        <v>0</v>
      </c>
      <c r="N384" s="4">
        <v>0.33333333333333331</v>
      </c>
      <c r="O384" s="4" t="s">
        <v>13</v>
      </c>
      <c r="P384" s="4" t="s">
        <v>301</v>
      </c>
    </row>
    <row r="385" spans="1:16">
      <c r="A385" s="4" t="s">
        <v>408</v>
      </c>
      <c r="B385" s="4">
        <v>1</v>
      </c>
      <c r="C385" s="4">
        <v>0</v>
      </c>
      <c r="D385" s="4">
        <v>1</v>
      </c>
      <c r="E385" s="4">
        <v>0</v>
      </c>
      <c r="F385" s="4">
        <v>1</v>
      </c>
      <c r="G385" s="4">
        <v>1</v>
      </c>
      <c r="H385" s="4">
        <v>0</v>
      </c>
      <c r="I385" s="4">
        <v>1.030631433095804</v>
      </c>
      <c r="J385" s="4">
        <v>0</v>
      </c>
      <c r="K385" s="4" t="b">
        <v>0</v>
      </c>
      <c r="N385" s="4">
        <v>-0.33333333333333331</v>
      </c>
      <c r="O385" s="4" t="s">
        <v>13</v>
      </c>
      <c r="P385" s="4" t="s">
        <v>301</v>
      </c>
    </row>
    <row r="386" spans="1:16">
      <c r="A386" s="4" t="s">
        <v>409</v>
      </c>
      <c r="B386" s="4">
        <v>1</v>
      </c>
      <c r="C386" s="4">
        <v>0</v>
      </c>
      <c r="D386" s="4">
        <v>1</v>
      </c>
      <c r="E386" s="4">
        <v>0</v>
      </c>
      <c r="F386" s="4">
        <v>1</v>
      </c>
      <c r="G386" s="4">
        <v>1</v>
      </c>
      <c r="H386" s="4">
        <v>0</v>
      </c>
      <c r="I386" s="4">
        <v>1.0035173942372559</v>
      </c>
      <c r="J386" s="4">
        <v>0</v>
      </c>
      <c r="K386" s="4" t="b">
        <v>0</v>
      </c>
      <c r="N386" s="4">
        <v>-0.33333333333333331</v>
      </c>
      <c r="O386" s="4" t="s">
        <v>13</v>
      </c>
      <c r="P386" s="4" t="s">
        <v>301</v>
      </c>
    </row>
    <row r="387" spans="1:16">
      <c r="A387" s="4" t="s">
        <v>410</v>
      </c>
      <c r="B387" s="4">
        <v>0</v>
      </c>
      <c r="C387" s="4">
        <v>1</v>
      </c>
      <c r="D387" s="4">
        <v>0</v>
      </c>
      <c r="E387" s="4">
        <v>1</v>
      </c>
      <c r="F387" s="4">
        <v>1</v>
      </c>
      <c r="G387" s="4">
        <v>0</v>
      </c>
      <c r="H387" s="4">
        <v>1</v>
      </c>
      <c r="I387" s="4">
        <v>0</v>
      </c>
      <c r="J387" s="4">
        <v>0.95650776155047301</v>
      </c>
      <c r="K387" s="4" t="b">
        <v>0</v>
      </c>
      <c r="N387" s="4">
        <v>0.33333333333333331</v>
      </c>
      <c r="O387" s="4" t="s">
        <v>13</v>
      </c>
      <c r="P387" s="4" t="s">
        <v>301</v>
      </c>
    </row>
    <row r="388" spans="1:16">
      <c r="A388" s="4" t="s">
        <v>411</v>
      </c>
      <c r="B388" s="4">
        <v>0</v>
      </c>
      <c r="C388" s="4">
        <v>1</v>
      </c>
      <c r="D388" s="4">
        <v>0</v>
      </c>
      <c r="E388" s="4">
        <v>1</v>
      </c>
      <c r="F388" s="4">
        <v>1</v>
      </c>
      <c r="G388" s="4">
        <v>0</v>
      </c>
      <c r="H388" s="4">
        <v>1</v>
      </c>
      <c r="I388" s="4">
        <v>0</v>
      </c>
      <c r="J388" s="4">
        <v>0.9283676562360702</v>
      </c>
      <c r="K388" s="4" t="b">
        <v>0</v>
      </c>
      <c r="N388" s="4">
        <v>0.33333333333333331</v>
      </c>
      <c r="O388" s="4" t="s">
        <v>13</v>
      </c>
      <c r="P388" s="4" t="s">
        <v>301</v>
      </c>
    </row>
    <row r="389" spans="1:16">
      <c r="A389" s="4" t="s">
        <v>412</v>
      </c>
      <c r="B389" s="4">
        <v>1</v>
      </c>
      <c r="C389" s="4">
        <v>0</v>
      </c>
      <c r="D389" s="4">
        <v>1</v>
      </c>
      <c r="E389" s="4">
        <v>0</v>
      </c>
      <c r="F389" s="4">
        <v>1</v>
      </c>
      <c r="G389" s="4">
        <v>1</v>
      </c>
      <c r="H389" s="4">
        <v>0</v>
      </c>
      <c r="I389" s="4">
        <v>1.030631433095804</v>
      </c>
      <c r="J389" s="4">
        <v>0</v>
      </c>
      <c r="K389" s="4" t="b">
        <v>0</v>
      </c>
      <c r="N389" s="4">
        <v>-0.33333333333333331</v>
      </c>
      <c r="O389" s="4" t="s">
        <v>13</v>
      </c>
      <c r="P389" s="4" t="s">
        <v>301</v>
      </c>
    </row>
    <row r="390" spans="1:16">
      <c r="A390" s="4" t="s">
        <v>413</v>
      </c>
      <c r="B390" s="4">
        <v>1</v>
      </c>
      <c r="C390" s="4">
        <v>0</v>
      </c>
      <c r="D390" s="4">
        <v>1</v>
      </c>
      <c r="E390" s="4">
        <v>0</v>
      </c>
      <c r="F390" s="4">
        <v>1</v>
      </c>
      <c r="G390" s="4">
        <v>1</v>
      </c>
      <c r="H390" s="4">
        <v>0</v>
      </c>
      <c r="I390" s="4">
        <v>1.030631433095804</v>
      </c>
      <c r="J390" s="4">
        <v>0</v>
      </c>
      <c r="K390" s="4" t="b">
        <v>0</v>
      </c>
      <c r="N390" s="4">
        <v>-0.33333333333333331</v>
      </c>
      <c r="O390" s="4" t="s">
        <v>13</v>
      </c>
      <c r="P390" s="4" t="s">
        <v>301</v>
      </c>
    </row>
    <row r="391" spans="1:16">
      <c r="A391" s="4" t="s">
        <v>414</v>
      </c>
      <c r="B391" s="4">
        <v>1</v>
      </c>
      <c r="C391" s="4">
        <v>0</v>
      </c>
      <c r="D391" s="4">
        <v>2</v>
      </c>
      <c r="E391" s="4">
        <v>0</v>
      </c>
      <c r="F391" s="4">
        <v>2</v>
      </c>
      <c r="G391" s="4">
        <v>2</v>
      </c>
      <c r="H391" s="4">
        <v>0</v>
      </c>
      <c r="I391" s="4">
        <v>2.209526840653512</v>
      </c>
      <c r="J391" s="4">
        <v>0</v>
      </c>
      <c r="K391" s="4" t="b">
        <v>0</v>
      </c>
      <c r="N391" s="4">
        <v>-0.33333333333333331</v>
      </c>
      <c r="O391" s="4" t="s">
        <v>13</v>
      </c>
      <c r="P391" s="4" t="s">
        <v>301</v>
      </c>
    </row>
    <row r="392" spans="1:16">
      <c r="A392" s="4" t="s">
        <v>415</v>
      </c>
      <c r="B392" s="4">
        <v>1</v>
      </c>
      <c r="C392" s="4">
        <v>0</v>
      </c>
      <c r="D392" s="4">
        <v>1</v>
      </c>
      <c r="E392" s="4">
        <v>0</v>
      </c>
      <c r="F392" s="4">
        <v>1</v>
      </c>
      <c r="G392" s="4">
        <v>1</v>
      </c>
      <c r="H392" s="4">
        <v>0</v>
      </c>
      <c r="I392" s="4">
        <v>1.030631433095804</v>
      </c>
      <c r="J392" s="4">
        <v>0</v>
      </c>
      <c r="K392" s="4" t="b">
        <v>0</v>
      </c>
      <c r="N392" s="4">
        <v>-0.33333333333333331</v>
      </c>
      <c r="O392" s="4" t="s">
        <v>13</v>
      </c>
      <c r="P392" s="4" t="s">
        <v>301</v>
      </c>
    </row>
    <row r="393" spans="1:16">
      <c r="A393" s="4" t="s">
        <v>416</v>
      </c>
      <c r="B393" s="4">
        <v>0</v>
      </c>
      <c r="C393" s="4">
        <v>1</v>
      </c>
      <c r="D393" s="4">
        <v>0</v>
      </c>
      <c r="E393" s="4">
        <v>1</v>
      </c>
      <c r="F393" s="4">
        <v>1</v>
      </c>
      <c r="G393" s="4">
        <v>0</v>
      </c>
      <c r="H393" s="4">
        <v>1</v>
      </c>
      <c r="I393" s="4">
        <v>0</v>
      </c>
      <c r="J393" s="4">
        <v>0.95650776155047301</v>
      </c>
      <c r="K393" s="4" t="b">
        <v>0</v>
      </c>
      <c r="N393" s="4">
        <v>0.33333333333333331</v>
      </c>
      <c r="O393" s="4" t="s">
        <v>13</v>
      </c>
      <c r="P393" s="4" t="s">
        <v>301</v>
      </c>
    </row>
    <row r="394" spans="1:16">
      <c r="A394" s="4" t="s">
        <v>417</v>
      </c>
      <c r="B394" s="4">
        <v>0</v>
      </c>
      <c r="C394" s="4">
        <v>1</v>
      </c>
      <c r="D394" s="4">
        <v>0</v>
      </c>
      <c r="E394" s="4">
        <v>1</v>
      </c>
      <c r="F394" s="4">
        <v>1</v>
      </c>
      <c r="G394" s="4">
        <v>0</v>
      </c>
      <c r="H394" s="4">
        <v>1</v>
      </c>
      <c r="I394" s="4">
        <v>0</v>
      </c>
      <c r="J394" s="4">
        <v>0.9283676562360702</v>
      </c>
      <c r="K394" s="4" t="b">
        <v>0</v>
      </c>
      <c r="N394" s="4">
        <v>0.33333333333333331</v>
      </c>
      <c r="O394" s="4" t="s">
        <v>13</v>
      </c>
      <c r="P394" s="4" t="s">
        <v>301</v>
      </c>
    </row>
    <row r="395" spans="1:16">
      <c r="A395" s="4" t="s">
        <v>418</v>
      </c>
      <c r="B395" s="4">
        <v>1</v>
      </c>
      <c r="C395" s="4">
        <v>0</v>
      </c>
      <c r="D395" s="4">
        <v>1</v>
      </c>
      <c r="E395" s="4">
        <v>0</v>
      </c>
      <c r="F395" s="4">
        <v>1</v>
      </c>
      <c r="G395" s="4">
        <v>1</v>
      </c>
      <c r="H395" s="4">
        <v>0</v>
      </c>
      <c r="I395" s="4">
        <v>1.030631433095804</v>
      </c>
      <c r="J395" s="4">
        <v>0</v>
      </c>
      <c r="K395" s="4" t="b">
        <v>0</v>
      </c>
      <c r="N395" s="4">
        <v>-0.33333333333333331</v>
      </c>
      <c r="O395" s="4" t="s">
        <v>13</v>
      </c>
      <c r="P395" s="4" t="s">
        <v>301</v>
      </c>
    </row>
    <row r="396" spans="1:16">
      <c r="A396" s="4" t="s">
        <v>419</v>
      </c>
      <c r="B396" s="4">
        <v>1</v>
      </c>
      <c r="C396" s="4">
        <v>0</v>
      </c>
      <c r="D396" s="4">
        <v>1</v>
      </c>
      <c r="E396" s="4">
        <v>0</v>
      </c>
      <c r="F396" s="4">
        <v>1</v>
      </c>
      <c r="G396" s="4">
        <v>1</v>
      </c>
      <c r="H396" s="4">
        <v>0</v>
      </c>
      <c r="I396" s="4">
        <v>1.0035173942372559</v>
      </c>
      <c r="J396" s="4">
        <v>0</v>
      </c>
      <c r="K396" s="4" t="b">
        <v>0</v>
      </c>
      <c r="N396" s="4">
        <v>-0.33333333333333331</v>
      </c>
      <c r="O396" s="4" t="s">
        <v>13</v>
      </c>
      <c r="P396" s="4" t="s">
        <v>301</v>
      </c>
    </row>
    <row r="397" spans="1:16">
      <c r="A397" s="4" t="s">
        <v>420</v>
      </c>
      <c r="B397" s="4">
        <v>1</v>
      </c>
      <c r="C397" s="4">
        <v>0</v>
      </c>
      <c r="D397" s="4">
        <v>1</v>
      </c>
      <c r="E397" s="4">
        <v>0</v>
      </c>
      <c r="F397" s="4">
        <v>1</v>
      </c>
      <c r="G397" s="4">
        <v>1</v>
      </c>
      <c r="H397" s="4">
        <v>0</v>
      </c>
      <c r="I397" s="4">
        <v>1.030631433095804</v>
      </c>
      <c r="J397" s="4">
        <v>0</v>
      </c>
      <c r="K397" s="4" t="b">
        <v>0</v>
      </c>
      <c r="N397" s="4">
        <v>-0.33333333333333331</v>
      </c>
      <c r="O397" s="4" t="s">
        <v>13</v>
      </c>
      <c r="P397" s="4" t="s">
        <v>301</v>
      </c>
    </row>
    <row r="398" spans="1:16">
      <c r="A398" s="4" t="s">
        <v>421</v>
      </c>
      <c r="B398" s="4">
        <v>1</v>
      </c>
      <c r="C398" s="4">
        <v>0</v>
      </c>
      <c r="D398" s="4">
        <v>1</v>
      </c>
      <c r="E398" s="4">
        <v>0</v>
      </c>
      <c r="F398" s="4">
        <v>1</v>
      </c>
      <c r="G398" s="4">
        <v>1</v>
      </c>
      <c r="H398" s="4">
        <v>0</v>
      </c>
      <c r="I398" s="4">
        <v>1.030631433095804</v>
      </c>
      <c r="J398" s="4">
        <v>0</v>
      </c>
      <c r="K398" s="4" t="b">
        <v>0</v>
      </c>
      <c r="N398" s="4">
        <v>-0.33333333333333331</v>
      </c>
      <c r="O398" s="4" t="s">
        <v>13</v>
      </c>
      <c r="P398" s="4" t="s">
        <v>301</v>
      </c>
    </row>
    <row r="399" spans="1:16">
      <c r="A399" s="4" t="s">
        <v>422</v>
      </c>
      <c r="B399" s="4">
        <v>1</v>
      </c>
      <c r="C399" s="4">
        <v>0</v>
      </c>
      <c r="D399" s="4">
        <v>1</v>
      </c>
      <c r="E399" s="4">
        <v>0</v>
      </c>
      <c r="F399" s="4">
        <v>1</v>
      </c>
      <c r="G399" s="4">
        <v>1</v>
      </c>
      <c r="H399" s="4">
        <v>0</v>
      </c>
      <c r="I399" s="4">
        <v>1.030631433095804</v>
      </c>
      <c r="J399" s="4">
        <v>0</v>
      </c>
      <c r="K399" s="4" t="b">
        <v>0</v>
      </c>
      <c r="N399" s="4">
        <v>-0.33333333333333331</v>
      </c>
      <c r="O399" s="4" t="s">
        <v>13</v>
      </c>
      <c r="P399" s="4" t="s">
        <v>301</v>
      </c>
    </row>
    <row r="400" spans="1:16">
      <c r="A400" s="4" t="s">
        <v>423</v>
      </c>
      <c r="B400" s="4">
        <v>1</v>
      </c>
      <c r="C400" s="4">
        <v>0</v>
      </c>
      <c r="D400" s="4">
        <v>1</v>
      </c>
      <c r="E400" s="4">
        <v>0</v>
      </c>
      <c r="F400" s="4">
        <v>1</v>
      </c>
      <c r="G400" s="4">
        <v>1</v>
      </c>
      <c r="H400" s="4">
        <v>0</v>
      </c>
      <c r="I400" s="4">
        <v>1.0035173942372559</v>
      </c>
      <c r="J400" s="4">
        <v>0</v>
      </c>
      <c r="K400" s="4" t="b">
        <v>0</v>
      </c>
      <c r="N400" s="4">
        <v>-0.33333333333333331</v>
      </c>
      <c r="O400" s="4" t="s">
        <v>13</v>
      </c>
      <c r="P400" s="4" t="s">
        <v>301</v>
      </c>
    </row>
    <row r="401" spans="1:16">
      <c r="A401" s="4" t="s">
        <v>424</v>
      </c>
      <c r="B401" s="4">
        <v>0</v>
      </c>
      <c r="C401" s="4">
        <v>1</v>
      </c>
      <c r="D401" s="4">
        <v>0</v>
      </c>
      <c r="E401" s="4">
        <v>1</v>
      </c>
      <c r="F401" s="4">
        <v>1</v>
      </c>
      <c r="G401" s="4">
        <v>0</v>
      </c>
      <c r="H401" s="4">
        <v>1</v>
      </c>
      <c r="I401" s="4">
        <v>0</v>
      </c>
      <c r="J401" s="4">
        <v>0.9283676562360702</v>
      </c>
      <c r="K401" s="4" t="b">
        <v>0</v>
      </c>
      <c r="N401" s="4">
        <v>0.33333333333333331</v>
      </c>
      <c r="O401" s="4" t="s">
        <v>13</v>
      </c>
      <c r="P401" s="4" t="s">
        <v>301</v>
      </c>
    </row>
    <row r="402" spans="1:16">
      <c r="A402" s="4" t="s">
        <v>425</v>
      </c>
      <c r="B402" s="4">
        <v>0</v>
      </c>
      <c r="C402" s="4">
        <v>1</v>
      </c>
      <c r="D402" s="4">
        <v>0</v>
      </c>
      <c r="E402" s="4">
        <v>1</v>
      </c>
      <c r="F402" s="4">
        <v>1</v>
      </c>
      <c r="G402" s="4">
        <v>0</v>
      </c>
      <c r="H402" s="4">
        <v>1</v>
      </c>
      <c r="I402" s="4">
        <v>0</v>
      </c>
      <c r="J402" s="4">
        <v>0.95650776155047301</v>
      </c>
      <c r="K402" s="4" t="b">
        <v>0</v>
      </c>
      <c r="N402" s="4">
        <v>0.33333333333333331</v>
      </c>
      <c r="O402" s="4" t="s">
        <v>13</v>
      </c>
      <c r="P402" s="4" t="s">
        <v>301</v>
      </c>
    </row>
    <row r="403" spans="1:16">
      <c r="A403" s="4" t="s">
        <v>426</v>
      </c>
      <c r="B403" s="4">
        <v>0</v>
      </c>
      <c r="C403" s="4">
        <v>1</v>
      </c>
      <c r="D403" s="4">
        <v>0</v>
      </c>
      <c r="E403" s="4">
        <v>1</v>
      </c>
      <c r="F403" s="4">
        <v>1</v>
      </c>
      <c r="G403" s="4">
        <v>0</v>
      </c>
      <c r="H403" s="4">
        <v>1</v>
      </c>
      <c r="I403" s="4">
        <v>0</v>
      </c>
      <c r="J403" s="4">
        <v>0.9946036294173829</v>
      </c>
      <c r="K403" s="4" t="b">
        <v>0</v>
      </c>
      <c r="N403" s="4">
        <v>0.33333333333333331</v>
      </c>
      <c r="O403" s="4" t="s">
        <v>13</v>
      </c>
      <c r="P403" s="4" t="s">
        <v>301</v>
      </c>
    </row>
    <row r="404" spans="1:16">
      <c r="A404" s="4" t="s">
        <v>427</v>
      </c>
      <c r="B404" s="4">
        <v>0</v>
      </c>
      <c r="C404" s="4">
        <v>1</v>
      </c>
      <c r="D404" s="4">
        <v>0</v>
      </c>
      <c r="E404" s="4">
        <v>2</v>
      </c>
      <c r="F404" s="4">
        <v>2</v>
      </c>
      <c r="G404" s="4">
        <v>0</v>
      </c>
      <c r="H404" s="4">
        <v>2</v>
      </c>
      <c r="I404" s="4">
        <v>0</v>
      </c>
      <c r="J404" s="4">
        <v>1.85673531247214</v>
      </c>
      <c r="K404" s="4" t="b">
        <v>0</v>
      </c>
      <c r="N404" s="4">
        <v>0.33333333333333331</v>
      </c>
      <c r="O404" s="4" t="s">
        <v>13</v>
      </c>
      <c r="P404" s="4" t="s">
        <v>301</v>
      </c>
    </row>
    <row r="405" spans="1:16">
      <c r="A405" s="4" t="s">
        <v>428</v>
      </c>
      <c r="B405" s="4">
        <v>0</v>
      </c>
      <c r="C405" s="4">
        <v>1</v>
      </c>
      <c r="D405" s="4">
        <v>0</v>
      </c>
      <c r="E405" s="4">
        <v>1</v>
      </c>
      <c r="F405" s="4">
        <v>1</v>
      </c>
      <c r="G405" s="4">
        <v>0</v>
      </c>
      <c r="H405" s="4">
        <v>1</v>
      </c>
      <c r="I405" s="4">
        <v>0</v>
      </c>
      <c r="J405" s="4">
        <v>0.9283676562360702</v>
      </c>
      <c r="K405" s="4" t="b">
        <v>0</v>
      </c>
      <c r="N405" s="4">
        <v>0.33333333333333331</v>
      </c>
      <c r="O405" s="4" t="s">
        <v>13</v>
      </c>
      <c r="P405" s="4" t="s">
        <v>301</v>
      </c>
    </row>
  </sheetData>
  <mergeCells count="1">
    <mergeCell ref="A1:O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8FDAD6-C135-C54A-83CF-64130E440FB1}">
  <dimension ref="A1:L45"/>
  <sheetViews>
    <sheetView workbookViewId="0">
      <selection sqref="A1:K4"/>
    </sheetView>
  </sheetViews>
  <sheetFormatPr baseColWidth="10" defaultRowHeight="16"/>
  <cols>
    <col min="1" max="1" width="26" customWidth="1"/>
    <col min="2" max="2" width="15.83203125" customWidth="1"/>
    <col min="3" max="3" width="14.33203125" customWidth="1"/>
    <col min="4" max="4" width="16" customWidth="1"/>
    <col min="5" max="5" width="15.5" customWidth="1"/>
    <col min="6" max="6" width="14.5" customWidth="1"/>
    <col min="7" max="7" width="13.83203125" customWidth="1"/>
    <col min="8" max="8" width="13" customWidth="1"/>
    <col min="9" max="9" width="14.6640625" customWidth="1"/>
    <col min="10" max="10" width="20" customWidth="1"/>
    <col min="11" max="11" width="23" customWidth="1"/>
  </cols>
  <sheetData>
    <row r="1" spans="1:12" ht="16" customHeight="1">
      <c r="A1" s="38" t="s">
        <v>3032</v>
      </c>
      <c r="B1" s="39"/>
      <c r="C1" s="39"/>
      <c r="D1" s="39"/>
      <c r="E1" s="39"/>
      <c r="F1" s="39"/>
      <c r="G1" s="39"/>
      <c r="H1" s="39"/>
      <c r="I1" s="39"/>
      <c r="J1" s="39"/>
      <c r="K1" s="40"/>
    </row>
    <row r="2" spans="1:12">
      <c r="A2" s="41"/>
      <c r="B2" s="37"/>
      <c r="C2" s="37"/>
      <c r="D2" s="37"/>
      <c r="E2" s="37"/>
      <c r="F2" s="37"/>
      <c r="G2" s="37"/>
      <c r="H2" s="37"/>
      <c r="I2" s="37"/>
      <c r="J2" s="37"/>
      <c r="K2" s="42"/>
    </row>
    <row r="3" spans="1:12">
      <c r="A3" s="41"/>
      <c r="B3" s="37"/>
      <c r="C3" s="37"/>
      <c r="D3" s="37"/>
      <c r="E3" s="37"/>
      <c r="F3" s="37"/>
      <c r="G3" s="37"/>
      <c r="H3" s="37"/>
      <c r="I3" s="37"/>
      <c r="J3" s="37"/>
      <c r="K3" s="42"/>
    </row>
    <row r="4" spans="1:12" ht="17" thickBot="1">
      <c r="A4" s="44"/>
      <c r="B4" s="43"/>
      <c r="C4" s="43"/>
      <c r="D4" s="43"/>
      <c r="E4" s="43"/>
      <c r="F4" s="43"/>
      <c r="G4" s="43"/>
      <c r="H4" s="43"/>
      <c r="I4" s="43"/>
      <c r="J4" s="43"/>
      <c r="K4" s="45"/>
    </row>
    <row r="5" spans="1:12">
      <c r="A5" s="6" t="s">
        <v>495</v>
      </c>
      <c r="B5" s="6" t="s">
        <v>430</v>
      </c>
      <c r="C5" s="6" t="s">
        <v>431</v>
      </c>
      <c r="D5" s="6" t="s">
        <v>432</v>
      </c>
      <c r="E5" s="6" t="s">
        <v>433</v>
      </c>
      <c r="F5" s="6" t="s">
        <v>434</v>
      </c>
      <c r="G5" s="6" t="s">
        <v>435</v>
      </c>
      <c r="H5" s="6" t="s">
        <v>436</v>
      </c>
      <c r="I5" s="6" t="s">
        <v>437</v>
      </c>
      <c r="J5" s="6" t="s">
        <v>438</v>
      </c>
      <c r="K5" s="6" t="s">
        <v>2396</v>
      </c>
      <c r="L5" s="2"/>
    </row>
    <row r="6" spans="1:12">
      <c r="A6" s="3" t="s">
        <v>261</v>
      </c>
      <c r="B6" s="5">
        <v>2.3225565309866298</v>
      </c>
      <c r="C6" s="5">
        <v>1.268337233285677</v>
      </c>
      <c r="D6" s="5">
        <v>15.7863424136647</v>
      </c>
      <c r="E6" s="5">
        <v>16.436713653904</v>
      </c>
      <c r="F6" s="5">
        <v>0.1471244237662182</v>
      </c>
      <c r="G6" s="5">
        <v>7.7164891960287044E-2</v>
      </c>
      <c r="H6" s="5">
        <v>1.795446882136154</v>
      </c>
      <c r="I6" s="5">
        <v>0.1121446578632526</v>
      </c>
      <c r="J6" s="3" t="s">
        <v>439</v>
      </c>
      <c r="K6" s="3" t="s">
        <v>440</v>
      </c>
      <c r="L6" s="4"/>
    </row>
    <row r="7" spans="1:12">
      <c r="A7" s="3" t="s">
        <v>269</v>
      </c>
      <c r="B7" s="5">
        <v>1.609503125569832</v>
      </c>
      <c r="C7" s="5">
        <v>0.80212853096762771</v>
      </c>
      <c r="D7" s="5">
        <v>13.88041237232415</v>
      </c>
      <c r="E7" s="5">
        <v>15.0386351792125</v>
      </c>
      <c r="F7" s="5">
        <v>0.115954993439459</v>
      </c>
      <c r="G7" s="5">
        <v>5.3337854227382839E-2</v>
      </c>
      <c r="H7" s="5">
        <v>1.2058158282687299</v>
      </c>
      <c r="I7" s="5">
        <v>8.46464238334209E-2</v>
      </c>
      <c r="J7" s="3" t="s">
        <v>441</v>
      </c>
      <c r="K7" s="3" t="s">
        <v>440</v>
      </c>
      <c r="L7" s="4"/>
    </row>
    <row r="8" spans="1:12">
      <c r="A8" s="3" t="s">
        <v>237</v>
      </c>
      <c r="B8" s="5">
        <v>1.4384929674672089</v>
      </c>
      <c r="C8" s="5">
        <v>1.0506674779085561</v>
      </c>
      <c r="D8" s="5">
        <v>13.7730208318166</v>
      </c>
      <c r="E8" s="5">
        <v>14.500557155643399</v>
      </c>
      <c r="F8" s="5">
        <v>0.1044428077930583</v>
      </c>
      <c r="G8" s="5">
        <v>7.2457041935085356E-2</v>
      </c>
      <c r="H8" s="5">
        <v>1.2445802226878819</v>
      </c>
      <c r="I8" s="5">
        <v>8.8449924864071827E-2</v>
      </c>
      <c r="J8" s="3" t="s">
        <v>442</v>
      </c>
      <c r="K8" s="3" t="s">
        <v>440</v>
      </c>
      <c r="L8" s="4"/>
    </row>
    <row r="9" spans="1:12">
      <c r="A9" s="3" t="s">
        <v>443</v>
      </c>
      <c r="B9" s="5">
        <v>1.3398346383993101</v>
      </c>
      <c r="C9" s="5">
        <v>0.73150933494281689</v>
      </c>
      <c r="D9" s="5">
        <v>14.039067289409401</v>
      </c>
      <c r="E9" s="5">
        <v>15.0438816549538</v>
      </c>
      <c r="F9" s="5">
        <v>9.5436157600728669E-2</v>
      </c>
      <c r="G9" s="5">
        <v>4.8625039183417013E-2</v>
      </c>
      <c r="H9" s="5">
        <v>1.035671986671064</v>
      </c>
      <c r="I9" s="5">
        <v>7.2030598392072848E-2</v>
      </c>
      <c r="J9" s="3" t="s">
        <v>444</v>
      </c>
      <c r="K9" s="3" t="s">
        <v>440</v>
      </c>
      <c r="L9" s="4"/>
    </row>
    <row r="10" spans="1:12">
      <c r="A10" s="3" t="s">
        <v>17</v>
      </c>
      <c r="B10" s="5">
        <v>1.3720225833045121</v>
      </c>
      <c r="C10" s="5">
        <v>0.29913061237779798</v>
      </c>
      <c r="D10" s="5">
        <v>16.708670016740001</v>
      </c>
      <c r="E10" s="5">
        <v>14.213383260719899</v>
      </c>
      <c r="F10" s="5">
        <v>8.211441017926123E-2</v>
      </c>
      <c r="G10" s="5">
        <v>2.1045700864513749E-2</v>
      </c>
      <c r="H10" s="5">
        <v>0.83557659784115512</v>
      </c>
      <c r="I10" s="5">
        <v>5.1580055521887491E-2</v>
      </c>
      <c r="J10" s="3" t="s">
        <v>445</v>
      </c>
      <c r="K10" s="3" t="s">
        <v>440</v>
      </c>
      <c r="L10" s="4"/>
    </row>
    <row r="11" spans="1:12">
      <c r="A11" s="3" t="s">
        <v>129</v>
      </c>
      <c r="B11" s="5">
        <v>1.187060484752694</v>
      </c>
      <c r="C11" s="5">
        <v>0.418010401420012</v>
      </c>
      <c r="D11" s="5">
        <v>14.7698126838217</v>
      </c>
      <c r="E11" s="5">
        <v>14.734113486041601</v>
      </c>
      <c r="F11" s="5">
        <v>8.0370720344541388E-2</v>
      </c>
      <c r="G11" s="5">
        <v>2.8370244454545241E-2</v>
      </c>
      <c r="H11" s="5">
        <v>0.80253544308635316</v>
      </c>
      <c r="I11" s="5">
        <v>5.4370482399543313E-2</v>
      </c>
      <c r="J11" s="3" t="s">
        <v>446</v>
      </c>
      <c r="K11" s="3" t="s">
        <v>440</v>
      </c>
      <c r="L11" s="4"/>
    </row>
    <row r="12" spans="1:12">
      <c r="A12" s="3" t="s">
        <v>246</v>
      </c>
      <c r="B12" s="5">
        <v>1.0771804615336791</v>
      </c>
      <c r="C12" s="5">
        <v>8.0118649214597683E-3</v>
      </c>
      <c r="D12" s="5">
        <v>13.5676009850027</v>
      </c>
      <c r="E12" s="5">
        <v>14.6762226201699</v>
      </c>
      <c r="F12" s="5">
        <v>7.9393583487925981E-2</v>
      </c>
      <c r="G12" s="5">
        <v>5.459078353341998E-4</v>
      </c>
      <c r="H12" s="5">
        <v>0.54259616322756921</v>
      </c>
      <c r="I12" s="5">
        <v>3.9969745661630092E-2</v>
      </c>
      <c r="J12" s="3" t="s">
        <v>447</v>
      </c>
      <c r="K12" s="3" t="s">
        <v>440</v>
      </c>
      <c r="L12" s="4"/>
    </row>
    <row r="13" spans="1:12">
      <c r="A13" s="3" t="s">
        <v>255</v>
      </c>
      <c r="B13" s="5">
        <v>1.2311929269630191</v>
      </c>
      <c r="C13" s="5">
        <v>0.77011967919380375</v>
      </c>
      <c r="D13" s="5">
        <v>15.779394259147599</v>
      </c>
      <c r="E13" s="5">
        <v>17.6455539744716</v>
      </c>
      <c r="F13" s="5">
        <v>7.8025360590079321E-2</v>
      </c>
      <c r="G13" s="5">
        <v>4.3643836872900743E-2</v>
      </c>
      <c r="H13" s="5">
        <v>1.000656303078411</v>
      </c>
      <c r="I13" s="5">
        <v>6.0834598731490018E-2</v>
      </c>
      <c r="J13" s="3" t="s">
        <v>448</v>
      </c>
      <c r="K13" s="3" t="s">
        <v>440</v>
      </c>
      <c r="L13" s="4"/>
    </row>
    <row r="14" spans="1:12">
      <c r="A14" s="3" t="s">
        <v>239</v>
      </c>
      <c r="B14" s="5">
        <v>1.056734728259586</v>
      </c>
      <c r="C14" s="5">
        <v>0.54306255071283882</v>
      </c>
      <c r="D14" s="5">
        <v>14.102453230754501</v>
      </c>
      <c r="E14" s="5">
        <v>15.150908049605</v>
      </c>
      <c r="F14" s="5">
        <v>7.4932688020199784E-2</v>
      </c>
      <c r="G14" s="5">
        <v>3.5843564553016807E-2</v>
      </c>
      <c r="H14" s="5">
        <v>0.7998986394862122</v>
      </c>
      <c r="I14" s="5">
        <v>5.5388126286608302E-2</v>
      </c>
      <c r="J14" s="3" t="s">
        <v>449</v>
      </c>
      <c r="K14" s="3" t="s">
        <v>440</v>
      </c>
      <c r="L14" s="4"/>
    </row>
    <row r="15" spans="1:12">
      <c r="A15" s="3" t="s">
        <v>195</v>
      </c>
      <c r="B15" s="5">
        <v>0.98248051720180141</v>
      </c>
      <c r="C15" s="5">
        <v>0.86078470665459939</v>
      </c>
      <c r="D15" s="5">
        <v>13.373896326790099</v>
      </c>
      <c r="E15" s="5">
        <v>13.5490361217191</v>
      </c>
      <c r="F15" s="5">
        <v>7.3462549222378257E-2</v>
      </c>
      <c r="G15" s="5">
        <v>6.3531065894404243E-2</v>
      </c>
      <c r="H15" s="5">
        <v>0.92163261192820034</v>
      </c>
      <c r="I15" s="5">
        <v>6.8496807558391243E-2</v>
      </c>
      <c r="J15" s="3" t="s">
        <v>450</v>
      </c>
      <c r="K15" s="3" t="s">
        <v>440</v>
      </c>
      <c r="L15" s="4"/>
    </row>
    <row r="16" spans="1:12">
      <c r="A16" s="3" t="s">
        <v>206</v>
      </c>
      <c r="B16" s="5">
        <v>2.1762525422311751E-4</v>
      </c>
      <c r="C16" s="5">
        <v>1.300327285062421E-2</v>
      </c>
      <c r="D16" s="5">
        <v>16.752180472348101</v>
      </c>
      <c r="E16" s="5">
        <v>17.103500170839101</v>
      </c>
      <c r="F16" s="5">
        <v>1.2990861373678461E-5</v>
      </c>
      <c r="G16" s="5">
        <v>7.6026969455026262E-4</v>
      </c>
      <c r="H16" s="5">
        <v>6.6104490524236626E-3</v>
      </c>
      <c r="I16" s="5">
        <v>3.8663027796197061E-4</v>
      </c>
      <c r="J16" s="3" t="s">
        <v>451</v>
      </c>
      <c r="K16" s="3" t="s">
        <v>452</v>
      </c>
      <c r="L16" s="4"/>
    </row>
    <row r="17" spans="1:12">
      <c r="A17" s="3" t="s">
        <v>453</v>
      </c>
      <c r="B17" s="5">
        <v>2.4319703435065129E-4</v>
      </c>
      <c r="C17" s="5">
        <v>0.7982928646458104</v>
      </c>
      <c r="D17" s="5">
        <v>16.461395485936698</v>
      </c>
      <c r="E17" s="5">
        <v>17.067906773883699</v>
      </c>
      <c r="F17" s="5">
        <v>1.477377993611899E-5</v>
      </c>
      <c r="G17" s="5">
        <v>4.6771573996836617E-2</v>
      </c>
      <c r="H17" s="5">
        <v>0.3992680308400805</v>
      </c>
      <c r="I17" s="5">
        <v>2.3393173888386371E-2</v>
      </c>
      <c r="J17" s="3" t="s">
        <v>454</v>
      </c>
      <c r="K17" s="3" t="s">
        <v>452</v>
      </c>
      <c r="L17" s="4"/>
    </row>
    <row r="18" spans="1:12">
      <c r="A18" s="3" t="s">
        <v>455</v>
      </c>
      <c r="B18" s="5">
        <v>3.9996210223844028E-4</v>
      </c>
      <c r="C18" s="5">
        <v>0.1259361642474035</v>
      </c>
      <c r="D18" s="5">
        <v>14.8051528924039</v>
      </c>
      <c r="E18" s="5">
        <v>14.4553722569188</v>
      </c>
      <c r="F18" s="5">
        <v>2.7015060576892079E-5</v>
      </c>
      <c r="G18" s="5">
        <v>8.7120664905136879E-3</v>
      </c>
      <c r="H18" s="5">
        <v>6.3168063174820974E-2</v>
      </c>
      <c r="I18" s="5">
        <v>4.3695407755452902E-3</v>
      </c>
      <c r="J18" s="3" t="s">
        <v>456</v>
      </c>
      <c r="K18" s="3" t="s">
        <v>452</v>
      </c>
      <c r="L18" s="4"/>
    </row>
    <row r="19" spans="1:12">
      <c r="A19" s="3" t="s">
        <v>192</v>
      </c>
      <c r="B19" s="5">
        <v>2.9783958575787918E-3</v>
      </c>
      <c r="C19" s="5">
        <v>0.35095638596931061</v>
      </c>
      <c r="D19" s="5">
        <v>17.212475171900699</v>
      </c>
      <c r="E19" s="5">
        <v>16.997966251123302</v>
      </c>
      <c r="F19" s="5">
        <v>1.730370459700655E-4</v>
      </c>
      <c r="G19" s="5">
        <v>2.0646963335753051E-2</v>
      </c>
      <c r="H19" s="5">
        <v>0.17696739091344471</v>
      </c>
      <c r="I19" s="5">
        <v>1.041000019086156E-2</v>
      </c>
      <c r="J19" s="3" t="s">
        <v>457</v>
      </c>
      <c r="K19" s="3" t="s">
        <v>452</v>
      </c>
      <c r="L19" s="4"/>
    </row>
    <row r="20" spans="1:12">
      <c r="A20" s="3" t="s">
        <v>458</v>
      </c>
      <c r="B20" s="5">
        <v>2.476299518908849E-3</v>
      </c>
      <c r="C20" s="5">
        <v>4.3168373970303132E-2</v>
      </c>
      <c r="D20" s="5">
        <v>14.005245583045999</v>
      </c>
      <c r="E20" s="5">
        <v>13.9856767703444</v>
      </c>
      <c r="F20" s="5">
        <v>1.7681228824052361E-4</v>
      </c>
      <c r="G20" s="5">
        <v>3.0866131599608031E-3</v>
      </c>
      <c r="H20" s="5">
        <v>2.282233674460599E-2</v>
      </c>
      <c r="I20" s="5">
        <v>1.631712724100664E-3</v>
      </c>
      <c r="J20" s="3" t="s">
        <v>459</v>
      </c>
      <c r="K20" s="3" t="s">
        <v>452</v>
      </c>
      <c r="L20" s="4"/>
    </row>
    <row r="21" spans="1:12">
      <c r="A21" s="3" t="s">
        <v>460</v>
      </c>
      <c r="B21" s="5">
        <v>3.0115105217674481E-3</v>
      </c>
      <c r="C21" s="5">
        <v>0.11368071388094481</v>
      </c>
      <c r="D21" s="5">
        <v>13.4203585890157</v>
      </c>
      <c r="E21" s="5">
        <v>13.6528017288058</v>
      </c>
      <c r="F21" s="5">
        <v>2.2439866280714061E-4</v>
      </c>
      <c r="G21" s="5">
        <v>8.3265483626772299E-3</v>
      </c>
      <c r="H21" s="5">
        <v>5.8346112201356111E-2</v>
      </c>
      <c r="I21" s="5">
        <v>4.2754735127421856E-3</v>
      </c>
      <c r="J21" s="3" t="s">
        <v>461</v>
      </c>
      <c r="K21" s="3" t="s">
        <v>452</v>
      </c>
      <c r="L21" s="4"/>
    </row>
    <row r="22" spans="1:12">
      <c r="A22" s="3" t="s">
        <v>265</v>
      </c>
      <c r="B22" s="5">
        <v>4.2887702826975814E-3</v>
      </c>
      <c r="C22" s="5">
        <v>0.1389717001126006</v>
      </c>
      <c r="D22" s="5">
        <v>16.103936331867601</v>
      </c>
      <c r="E22" s="5">
        <v>16.8162690899678</v>
      </c>
      <c r="F22" s="5">
        <v>2.663181345427118E-4</v>
      </c>
      <c r="G22" s="5">
        <v>8.2641220456865731E-3</v>
      </c>
      <c r="H22" s="5">
        <v>7.1630235197649078E-2</v>
      </c>
      <c r="I22" s="5">
        <v>4.2652200901146424E-3</v>
      </c>
      <c r="J22" s="3" t="s">
        <v>462</v>
      </c>
      <c r="K22" s="3" t="s">
        <v>452</v>
      </c>
      <c r="L22" s="4"/>
    </row>
    <row r="23" spans="1:12">
      <c r="A23" s="3" t="s">
        <v>463</v>
      </c>
      <c r="B23" s="5">
        <v>5.1074275531563856E-3</v>
      </c>
      <c r="C23" s="5">
        <v>1.3310547463097691</v>
      </c>
      <c r="D23" s="5">
        <v>18.911157426591799</v>
      </c>
      <c r="E23" s="5">
        <v>18.469996557456199</v>
      </c>
      <c r="F23" s="5">
        <v>2.7007482609047562E-4</v>
      </c>
      <c r="G23" s="5">
        <v>7.2065782046528457E-2</v>
      </c>
      <c r="H23" s="5">
        <v>0.66808108693146284</v>
      </c>
      <c r="I23" s="5">
        <v>3.6167928436309463E-2</v>
      </c>
      <c r="J23" s="3" t="s">
        <v>464</v>
      </c>
      <c r="K23" s="3" t="s">
        <v>452</v>
      </c>
      <c r="L23" s="4"/>
    </row>
    <row r="24" spans="1:12">
      <c r="A24" s="3" t="s">
        <v>465</v>
      </c>
      <c r="B24" s="5">
        <v>4.8692325991965676E-3</v>
      </c>
      <c r="C24" s="5">
        <v>0.72226135722561191</v>
      </c>
      <c r="D24" s="5">
        <v>14.443640719297299</v>
      </c>
      <c r="E24" s="5">
        <v>14.074665115660901</v>
      </c>
      <c r="F24" s="5">
        <v>3.3711947657982599E-4</v>
      </c>
      <c r="G24" s="5">
        <v>5.1316415082725532E-2</v>
      </c>
      <c r="H24" s="5">
        <v>0.36356529491240419</v>
      </c>
      <c r="I24" s="5">
        <v>2.582676727965268E-2</v>
      </c>
      <c r="J24" s="3" t="s">
        <v>466</v>
      </c>
      <c r="K24" s="3" t="s">
        <v>452</v>
      </c>
      <c r="L24" s="4"/>
    </row>
    <row r="25" spans="1:12">
      <c r="A25" s="3" t="s">
        <v>218</v>
      </c>
      <c r="B25" s="5">
        <v>5.1508248068453796E-3</v>
      </c>
      <c r="C25" s="5">
        <v>0.35769237960934791</v>
      </c>
      <c r="D25" s="5">
        <v>14.722186762733701</v>
      </c>
      <c r="E25" s="5">
        <v>15.495330438994401</v>
      </c>
      <c r="F25" s="5">
        <v>3.4986818805231252E-4</v>
      </c>
      <c r="G25" s="5">
        <v>2.3083882013203522E-2</v>
      </c>
      <c r="H25" s="5">
        <v>0.18142160220809661</v>
      </c>
      <c r="I25" s="5">
        <v>1.1716875100627921E-2</v>
      </c>
      <c r="J25" s="3" t="s">
        <v>467</v>
      </c>
      <c r="K25" s="3" t="s">
        <v>452</v>
      </c>
      <c r="L25" s="4"/>
    </row>
    <row r="26" spans="1:12">
      <c r="A26" s="3" t="s">
        <v>468</v>
      </c>
      <c r="B26" s="5">
        <v>0.27442486851641201</v>
      </c>
      <c r="C26" s="5">
        <v>1.729594200817633</v>
      </c>
      <c r="D26" s="5">
        <v>14.73645360594</v>
      </c>
      <c r="E26" s="5">
        <v>14.6592966421656</v>
      </c>
      <c r="F26" s="5">
        <v>1.862217843279446E-2</v>
      </c>
      <c r="G26" s="5">
        <v>0.11798616557377491</v>
      </c>
      <c r="H26" s="5">
        <v>1.002009534667023</v>
      </c>
      <c r="I26" s="5">
        <v>6.8304172003284702E-2</v>
      </c>
      <c r="J26" s="3" t="s">
        <v>469</v>
      </c>
      <c r="K26" s="3" t="s">
        <v>470</v>
      </c>
      <c r="L26" s="4"/>
    </row>
    <row r="27" spans="1:12">
      <c r="A27" s="3" t="s">
        <v>18</v>
      </c>
      <c r="B27" s="5">
        <v>0.33343038550983062</v>
      </c>
      <c r="C27" s="5">
        <v>1.6787098787472561</v>
      </c>
      <c r="D27" s="5">
        <v>17.435652491180399</v>
      </c>
      <c r="E27" s="5">
        <v>14.746963500597101</v>
      </c>
      <c r="F27" s="5">
        <v>1.912348193900355E-2</v>
      </c>
      <c r="G27" s="5">
        <v>0.1138342736577117</v>
      </c>
      <c r="H27" s="5">
        <v>1.006070132128543</v>
      </c>
      <c r="I27" s="5">
        <v>6.6478877798357622E-2</v>
      </c>
      <c r="J27" s="3" t="s">
        <v>471</v>
      </c>
      <c r="K27" s="3" t="s">
        <v>470</v>
      </c>
      <c r="L27" s="4"/>
    </row>
    <row r="28" spans="1:12">
      <c r="A28" s="3" t="s">
        <v>99</v>
      </c>
      <c r="B28" s="5">
        <v>0.85863512413752652</v>
      </c>
      <c r="C28" s="5">
        <v>1.3782677483675121</v>
      </c>
      <c r="D28" s="5">
        <v>13.6993270090863</v>
      </c>
      <c r="E28" s="5">
        <v>13.3010472177836</v>
      </c>
      <c r="F28" s="5">
        <v>6.2677175569867252E-2</v>
      </c>
      <c r="G28" s="5">
        <v>0.1036209950841132</v>
      </c>
      <c r="H28" s="5">
        <v>1.1184514362525191</v>
      </c>
      <c r="I28" s="5">
        <v>8.3149085326990224E-2</v>
      </c>
      <c r="J28" s="3" t="s">
        <v>472</v>
      </c>
      <c r="K28" s="3" t="s">
        <v>470</v>
      </c>
      <c r="L28" s="4"/>
    </row>
    <row r="29" spans="1:12">
      <c r="A29" s="3" t="s">
        <v>473</v>
      </c>
      <c r="B29" s="5">
        <v>0.86896892475431975</v>
      </c>
      <c r="C29" s="5">
        <v>1.6512310853719669</v>
      </c>
      <c r="D29" s="5">
        <v>16.332583420578398</v>
      </c>
      <c r="E29" s="5">
        <v>16.285014966617901</v>
      </c>
      <c r="F29" s="5">
        <v>5.3204621851767421E-2</v>
      </c>
      <c r="G29" s="5">
        <v>0.10139573643357221</v>
      </c>
      <c r="H29" s="5">
        <v>1.2601000050631439</v>
      </c>
      <c r="I29" s="5">
        <v>7.7300179142669817E-2</v>
      </c>
      <c r="J29" s="3" t="s">
        <v>474</v>
      </c>
      <c r="K29" s="3" t="s">
        <v>470</v>
      </c>
      <c r="L29" s="4"/>
    </row>
    <row r="30" spans="1:12">
      <c r="A30" s="3" t="s">
        <v>475</v>
      </c>
      <c r="B30" s="5">
        <v>0.87406229973156258</v>
      </c>
      <c r="C30" s="5">
        <v>1.5640790080305129</v>
      </c>
      <c r="D30" s="5">
        <v>15.4704585972597</v>
      </c>
      <c r="E30" s="5">
        <v>16.3204223016896</v>
      </c>
      <c r="F30" s="5">
        <v>5.6498796996644063E-2</v>
      </c>
      <c r="G30" s="5">
        <v>9.5835694635707361E-2</v>
      </c>
      <c r="H30" s="5">
        <v>1.2190706538810381</v>
      </c>
      <c r="I30" s="5">
        <v>7.6167245816175705E-2</v>
      </c>
      <c r="J30" s="3" t="s">
        <v>476</v>
      </c>
      <c r="K30" s="3" t="s">
        <v>470</v>
      </c>
      <c r="L30" s="4"/>
    </row>
    <row r="31" spans="1:12">
      <c r="A31" s="3" t="s">
        <v>274</v>
      </c>
      <c r="B31" s="5">
        <v>0.15405302276658719</v>
      </c>
      <c r="C31" s="5">
        <v>1.4280618388046611</v>
      </c>
      <c r="D31" s="5">
        <v>14.008701460958701</v>
      </c>
      <c r="E31" s="5">
        <v>16.358716367503401</v>
      </c>
      <c r="F31" s="5">
        <v>1.0996952372489519E-2</v>
      </c>
      <c r="G31" s="5">
        <v>8.7296692889761607E-2</v>
      </c>
      <c r="H31" s="5">
        <v>0.79105743078562418</v>
      </c>
      <c r="I31" s="5">
        <v>4.9146822631125568E-2</v>
      </c>
      <c r="J31" s="3" t="s">
        <v>477</v>
      </c>
      <c r="K31" s="3" t="s">
        <v>470</v>
      </c>
      <c r="L31" s="4"/>
    </row>
    <row r="32" spans="1:12">
      <c r="A32" s="3" t="s">
        <v>47</v>
      </c>
      <c r="B32" s="5">
        <v>5.0457948431658482E-2</v>
      </c>
      <c r="C32" s="5">
        <v>1.29018788551157</v>
      </c>
      <c r="D32" s="5">
        <v>15.8554022715958</v>
      </c>
      <c r="E32" s="5">
        <v>15.341082879691299</v>
      </c>
      <c r="F32" s="5">
        <v>3.1823821034204542E-3</v>
      </c>
      <c r="G32" s="5">
        <v>8.410018351569791E-2</v>
      </c>
      <c r="H32" s="5">
        <v>0.67032291697161406</v>
      </c>
      <c r="I32" s="5">
        <v>4.364128280955918E-2</v>
      </c>
      <c r="J32" s="3" t="s">
        <v>478</v>
      </c>
      <c r="K32" s="3" t="s">
        <v>470</v>
      </c>
      <c r="L32" s="4"/>
    </row>
    <row r="33" spans="1:12">
      <c r="A33" s="3" t="s">
        <v>261</v>
      </c>
      <c r="B33" s="5">
        <v>2.3225565309866298</v>
      </c>
      <c r="C33" s="5">
        <v>1.268337233285677</v>
      </c>
      <c r="D33" s="5">
        <v>15.7863424136647</v>
      </c>
      <c r="E33" s="5">
        <v>16.436713653904</v>
      </c>
      <c r="F33" s="5">
        <v>0.1471244237662182</v>
      </c>
      <c r="G33" s="5">
        <v>7.7164891960287044E-2</v>
      </c>
      <c r="H33" s="5">
        <v>1.795446882136154</v>
      </c>
      <c r="I33" s="5">
        <v>0.1121446578632526</v>
      </c>
      <c r="J33" s="3" t="s">
        <v>439</v>
      </c>
      <c r="K33" s="3" t="s">
        <v>470</v>
      </c>
      <c r="L33" s="4"/>
    </row>
    <row r="34" spans="1:12">
      <c r="A34" s="3" t="s">
        <v>479</v>
      </c>
      <c r="B34" s="5">
        <v>0.20729524610300029</v>
      </c>
      <c r="C34" s="5">
        <v>1.013207304226996</v>
      </c>
      <c r="D34" s="5">
        <v>14.3015047394167</v>
      </c>
      <c r="E34" s="5">
        <v>13.8040013486197</v>
      </c>
      <c r="F34" s="5">
        <v>1.449464583483087E-2</v>
      </c>
      <c r="G34" s="5">
        <v>7.3399536745793581E-2</v>
      </c>
      <c r="H34" s="5">
        <v>0.610251275164998</v>
      </c>
      <c r="I34" s="5">
        <v>4.3947091290312233E-2</v>
      </c>
      <c r="J34" s="3" t="s">
        <v>480</v>
      </c>
      <c r="K34" s="3" t="s">
        <v>470</v>
      </c>
      <c r="L34" s="4"/>
    </row>
    <row r="35" spans="1:12">
      <c r="A35" s="3" t="s">
        <v>481</v>
      </c>
      <c r="B35" s="5">
        <v>0.13486287221664561</v>
      </c>
      <c r="C35" s="5">
        <v>1.140574522118261</v>
      </c>
      <c r="D35" s="5">
        <v>14.5305451153032</v>
      </c>
      <c r="E35" s="5">
        <v>15.669323215684599</v>
      </c>
      <c r="F35" s="5">
        <v>9.2813360508141891E-3</v>
      </c>
      <c r="G35" s="5">
        <v>7.2790286243924959E-2</v>
      </c>
      <c r="H35" s="5">
        <v>0.63771869716745311</v>
      </c>
      <c r="I35" s="5">
        <v>4.1035811147369573E-2</v>
      </c>
      <c r="J35" s="3" t="s">
        <v>482</v>
      </c>
      <c r="K35" s="3" t="s">
        <v>470</v>
      </c>
      <c r="L35" s="4"/>
    </row>
    <row r="36" spans="1:12">
      <c r="A36" s="3" t="s">
        <v>483</v>
      </c>
      <c r="B36" s="5">
        <v>0.28267965051375382</v>
      </c>
      <c r="C36" s="5">
        <v>2.4764213112366462E-3</v>
      </c>
      <c r="D36" s="5">
        <v>14.1176186365833</v>
      </c>
      <c r="E36" s="5">
        <v>13.988795883659799</v>
      </c>
      <c r="F36" s="5">
        <v>2.0023182222902641E-2</v>
      </c>
      <c r="G36" s="5">
        <v>1.7702891169706279E-4</v>
      </c>
      <c r="H36" s="5">
        <v>0.14257803591249521</v>
      </c>
      <c r="I36" s="5">
        <v>1.0100105567299849E-2</v>
      </c>
      <c r="J36" s="3" t="s">
        <v>484</v>
      </c>
      <c r="K36" s="3" t="s">
        <v>485</v>
      </c>
      <c r="L36" s="4"/>
    </row>
    <row r="37" spans="1:12">
      <c r="A37" s="3" t="s">
        <v>184</v>
      </c>
      <c r="B37" s="5">
        <v>0.11469796857251741</v>
      </c>
      <c r="C37" s="5">
        <v>5.8464555067569632E-3</v>
      </c>
      <c r="D37" s="5">
        <v>23.894382349394601</v>
      </c>
      <c r="E37" s="5">
        <v>23.917521829940299</v>
      </c>
      <c r="F37" s="5">
        <v>4.8002064625630898E-3</v>
      </c>
      <c r="G37" s="5">
        <v>2.4444236105758611E-4</v>
      </c>
      <c r="H37" s="5">
        <v>6.0272212039637167E-2</v>
      </c>
      <c r="I37" s="5">
        <v>2.5223244118103378E-3</v>
      </c>
      <c r="J37" s="3" t="s">
        <v>486</v>
      </c>
      <c r="K37" s="3" t="s">
        <v>485</v>
      </c>
      <c r="L37" s="4"/>
    </row>
    <row r="38" spans="1:12">
      <c r="A38" s="3" t="s">
        <v>207</v>
      </c>
      <c r="B38" s="5">
        <v>7.8447792020275645E-3</v>
      </c>
      <c r="C38" s="5">
        <v>5.415637138655359E-3</v>
      </c>
      <c r="D38" s="5">
        <v>19.057897305649501</v>
      </c>
      <c r="E38" s="5">
        <v>19.419771977305398</v>
      </c>
      <c r="F38" s="5">
        <v>4.1162878969350241E-4</v>
      </c>
      <c r="G38" s="5">
        <v>2.7887233408220531E-4</v>
      </c>
      <c r="H38" s="5">
        <v>6.6302081703414617E-3</v>
      </c>
      <c r="I38" s="5">
        <v>3.4525056188785381E-4</v>
      </c>
      <c r="J38" s="3" t="s">
        <v>487</v>
      </c>
      <c r="K38" s="3" t="s">
        <v>485</v>
      </c>
      <c r="L38" s="4"/>
    </row>
    <row r="39" spans="1:12">
      <c r="A39" s="3" t="s">
        <v>93</v>
      </c>
      <c r="B39" s="5">
        <v>0.1046917473431286</v>
      </c>
      <c r="C39" s="5">
        <v>5.6042599796844892E-3</v>
      </c>
      <c r="D39" s="5">
        <v>17.577100640383598</v>
      </c>
      <c r="E39" s="5">
        <v>17.080212333494501</v>
      </c>
      <c r="F39" s="5">
        <v>5.9561442745908874E-3</v>
      </c>
      <c r="G39" s="5">
        <v>3.2811418677123049E-4</v>
      </c>
      <c r="H39" s="5">
        <v>5.5148003661406528E-2</v>
      </c>
      <c r="I39" s="5">
        <v>3.142129230681058E-3</v>
      </c>
      <c r="J39" s="3" t="s">
        <v>488</v>
      </c>
      <c r="K39" s="3" t="s">
        <v>485</v>
      </c>
      <c r="L39" s="4"/>
    </row>
    <row r="40" spans="1:12">
      <c r="A40" s="3" t="s">
        <v>170</v>
      </c>
      <c r="B40" s="5">
        <v>0.45454811924186078</v>
      </c>
      <c r="C40" s="5">
        <v>7.0443682672387247E-3</v>
      </c>
      <c r="D40" s="5">
        <v>18.6516597760309</v>
      </c>
      <c r="E40" s="5">
        <v>18.703011197515298</v>
      </c>
      <c r="F40" s="5">
        <v>2.4370384442997241E-2</v>
      </c>
      <c r="G40" s="5">
        <v>3.7664353578393682E-4</v>
      </c>
      <c r="H40" s="5">
        <v>0.2307962437545498</v>
      </c>
      <c r="I40" s="5">
        <v>1.2373513989390589E-2</v>
      </c>
      <c r="J40" s="3" t="s">
        <v>489</v>
      </c>
      <c r="K40" s="3" t="s">
        <v>485</v>
      </c>
      <c r="L40" s="4"/>
    </row>
    <row r="41" spans="1:12">
      <c r="A41" s="3" t="s">
        <v>490</v>
      </c>
      <c r="B41" s="5">
        <v>8.5649202389412732E-2</v>
      </c>
      <c r="C41" s="5">
        <v>7.3944727994077909E-3</v>
      </c>
      <c r="D41" s="5">
        <v>17.5130663652583</v>
      </c>
      <c r="E41" s="5">
        <v>17.4336501933597</v>
      </c>
      <c r="F41" s="5">
        <v>4.8905885812960828E-3</v>
      </c>
      <c r="G41" s="5">
        <v>4.2414943040581772E-4</v>
      </c>
      <c r="H41" s="5">
        <v>4.6521837594410261E-2</v>
      </c>
      <c r="I41" s="5">
        <v>2.6573690058509509E-3</v>
      </c>
      <c r="J41" s="3" t="s">
        <v>491</v>
      </c>
      <c r="K41" s="3" t="s">
        <v>485</v>
      </c>
      <c r="L41" s="4"/>
    </row>
    <row r="42" spans="1:12">
      <c r="A42" s="3" t="s">
        <v>246</v>
      </c>
      <c r="B42" s="5">
        <v>1.0771804615336791</v>
      </c>
      <c r="C42" s="5">
        <v>8.0118649214597683E-3</v>
      </c>
      <c r="D42" s="5">
        <v>13.5676009850027</v>
      </c>
      <c r="E42" s="5">
        <v>14.6762226201699</v>
      </c>
      <c r="F42" s="5">
        <v>7.9393583487925981E-2</v>
      </c>
      <c r="G42" s="5">
        <v>5.459078353341998E-4</v>
      </c>
      <c r="H42" s="5">
        <v>0.54259616322756921</v>
      </c>
      <c r="I42" s="5">
        <v>3.9969745661630092E-2</v>
      </c>
      <c r="J42" s="3" t="s">
        <v>447</v>
      </c>
      <c r="K42" s="3" t="s">
        <v>485</v>
      </c>
      <c r="L42" s="4"/>
    </row>
    <row r="43" spans="1:12">
      <c r="A43" s="3" t="s">
        <v>49</v>
      </c>
      <c r="B43" s="5">
        <v>0.60600142833399662</v>
      </c>
      <c r="C43" s="5">
        <v>9.2134856583090362E-3</v>
      </c>
      <c r="D43" s="5">
        <v>14.856433960355799</v>
      </c>
      <c r="E43" s="5">
        <v>14.3231571973947</v>
      </c>
      <c r="F43" s="5">
        <v>4.0790503962869117E-2</v>
      </c>
      <c r="G43" s="5">
        <v>6.4325801437024768E-4</v>
      </c>
      <c r="H43" s="5">
        <v>0.30760745699615277</v>
      </c>
      <c r="I43" s="5">
        <v>2.071688098861969E-2</v>
      </c>
      <c r="J43" s="3" t="s">
        <v>492</v>
      </c>
      <c r="K43" s="3" t="s">
        <v>485</v>
      </c>
      <c r="L43" s="4"/>
    </row>
    <row r="44" spans="1:12">
      <c r="A44" s="3" t="s">
        <v>145</v>
      </c>
      <c r="B44" s="5">
        <v>3.9022257119464457E-2</v>
      </c>
      <c r="C44" s="5">
        <v>1.176904261217711E-2</v>
      </c>
      <c r="D44" s="5">
        <v>17.2497921843235</v>
      </c>
      <c r="E44" s="5">
        <v>17.649758489025999</v>
      </c>
      <c r="F44" s="5">
        <v>2.2621870862263279E-3</v>
      </c>
      <c r="G44" s="5">
        <v>6.6681040533754011E-4</v>
      </c>
      <c r="H44" s="5">
        <v>2.5395649865820789E-2</v>
      </c>
      <c r="I44" s="5">
        <v>1.4644987457819341E-3</v>
      </c>
      <c r="J44" s="3" t="s">
        <v>493</v>
      </c>
      <c r="K44" s="3" t="s">
        <v>485</v>
      </c>
      <c r="L44" s="4"/>
    </row>
    <row r="45" spans="1:12">
      <c r="A45" s="3" t="s">
        <v>143</v>
      </c>
      <c r="B45" s="5">
        <v>0.17190577240402091</v>
      </c>
      <c r="C45" s="5">
        <v>1.261061749429954E-2</v>
      </c>
      <c r="D45" s="5">
        <v>16.791815613459299</v>
      </c>
      <c r="E45" s="5">
        <v>17.045149504915301</v>
      </c>
      <c r="F45" s="5">
        <v>1.0237473800404981E-2</v>
      </c>
      <c r="G45" s="5">
        <v>7.3983613289299837E-4</v>
      </c>
      <c r="H45" s="5">
        <v>9.2258194949160197E-2</v>
      </c>
      <c r="I45" s="5">
        <v>5.4886549666489891E-3</v>
      </c>
      <c r="J45" s="3" t="s">
        <v>494</v>
      </c>
      <c r="K45" s="3" t="s">
        <v>485</v>
      </c>
      <c r="L45" s="4"/>
    </row>
  </sheetData>
  <mergeCells count="1">
    <mergeCell ref="A1:K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meta</vt:lpstr>
      <vt:lpstr>rank</vt:lpstr>
      <vt:lpstr>keywords</vt:lpstr>
      <vt:lpstr>DAA</vt:lpstr>
      <vt:lpstr>DD</vt:lpstr>
      <vt:lpstr>rC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e Nicole Genovese</dc:creator>
  <cp:lastModifiedBy>Brooke Nicole Genovese</cp:lastModifiedBy>
  <dcterms:created xsi:type="dcterms:W3CDTF">2025-08-29T20:22:43Z</dcterms:created>
  <dcterms:modified xsi:type="dcterms:W3CDTF">2025-12-05T01:02:22Z</dcterms:modified>
</cp:coreProperties>
</file>